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h15/Desktop/Stat5B/manuscript/Liver/"/>
    </mc:Choice>
  </mc:AlternateContent>
  <xr:revisionPtr revIDLastSave="0" documentId="13_ncr:1_{746A03E5-B868-0D4C-82E4-5E675508AA56}" xr6:coauthVersionLast="47" xr6:coauthVersionMax="47" xr10:uidLastSave="{00000000-0000-0000-0000-000000000000}"/>
  <bookViews>
    <workbookView xWindow="4000" yWindow="500" windowWidth="27360" windowHeight="21600" xr2:uid="{AC5E11FA-2F2D-F64B-A351-EE8C769FAF82}"/>
  </bookViews>
  <sheets>
    <sheet name="Table S6A_Adipose_WT vs Y665H" sheetId="2" r:id="rId1"/>
    <sheet name="Table S6B_Adipose_WT vs Y665F" sheetId="3" r:id="rId2"/>
    <sheet name="Table S6C_GO" sheetId="4" r:id="rId3"/>
    <sheet name="Table S6D_Genes in pathway" sheetId="5" r:id="rId4"/>
  </sheets>
  <calcPr calcId="0"/>
</workbook>
</file>

<file path=xl/sharedStrings.xml><?xml version="1.0" encoding="utf-8"?>
<sst xmlns="http://schemas.openxmlformats.org/spreadsheetml/2006/main" count="2673" uniqueCount="1805">
  <si>
    <t>Gene</t>
  </si>
  <si>
    <t>log2FoldChange</t>
  </si>
  <si>
    <t>pvalue</t>
  </si>
  <si>
    <t>padj</t>
  </si>
  <si>
    <t>mean_WT</t>
  </si>
  <si>
    <t>mean_Y665H</t>
  </si>
  <si>
    <t>AA414768</t>
  </si>
  <si>
    <t>Aadac</t>
  </si>
  <si>
    <t>Abca16</t>
  </si>
  <si>
    <t>Abca17</t>
  </si>
  <si>
    <t>Abca2</t>
  </si>
  <si>
    <t>Abcc12</t>
  </si>
  <si>
    <t>Abcc8</t>
  </si>
  <si>
    <t>Abcg3</t>
  </si>
  <si>
    <t>Abhd2</t>
  </si>
  <si>
    <t>Abo</t>
  </si>
  <si>
    <t>Acan</t>
  </si>
  <si>
    <t>Acap1</t>
  </si>
  <si>
    <t>Acat2</t>
  </si>
  <si>
    <t>Acat3</t>
  </si>
  <si>
    <t>Ace</t>
  </si>
  <si>
    <t>Ace3</t>
  </si>
  <si>
    <t>Ackr4</t>
  </si>
  <si>
    <t>Acot1</t>
  </si>
  <si>
    <t>Acox3</t>
  </si>
  <si>
    <t>Acpt</t>
  </si>
  <si>
    <t>Acr</t>
  </si>
  <si>
    <t>Acrbp</t>
  </si>
  <si>
    <t>Acsbg1</t>
  </si>
  <si>
    <t>Acsl6</t>
  </si>
  <si>
    <t>Actg2</t>
  </si>
  <si>
    <t>Actl7b</t>
  </si>
  <si>
    <t>Actl9</t>
  </si>
  <si>
    <t>Adam1b</t>
  </si>
  <si>
    <t>Adam2</t>
  </si>
  <si>
    <t>Adam3</t>
  </si>
  <si>
    <t>Adam32</t>
  </si>
  <si>
    <t>Adam5</t>
  </si>
  <si>
    <t>Adamts13</t>
  </si>
  <si>
    <t>Adamts18</t>
  </si>
  <si>
    <t>Adamts5</t>
  </si>
  <si>
    <t>Adamtsl2</t>
  </si>
  <si>
    <t>Adap1</t>
  </si>
  <si>
    <t>Adcy8</t>
  </si>
  <si>
    <t>Add2</t>
  </si>
  <si>
    <t>Adgrb1</t>
  </si>
  <si>
    <t>Adgre4</t>
  </si>
  <si>
    <t>Adgrf1</t>
  </si>
  <si>
    <t>Adgrf3</t>
  </si>
  <si>
    <t>Adgrg2</t>
  </si>
  <si>
    <t>Adgrg5</t>
  </si>
  <si>
    <t>Adgrg7</t>
  </si>
  <si>
    <t>Adgrv1</t>
  </si>
  <si>
    <t>Adra1a</t>
  </si>
  <si>
    <t>Adra2c</t>
  </si>
  <si>
    <t>Agbl2</t>
  </si>
  <si>
    <t>Agbl5</t>
  </si>
  <si>
    <t>Agr2</t>
  </si>
  <si>
    <t>AI854703</t>
  </si>
  <si>
    <t>Aim1l</t>
  </si>
  <si>
    <t>Aim2</t>
  </si>
  <si>
    <t>Airn</t>
  </si>
  <si>
    <t>Ak4</t>
  </si>
  <si>
    <t>Ak8</t>
  </si>
  <si>
    <t>Akap3</t>
  </si>
  <si>
    <t>Akap5</t>
  </si>
  <si>
    <t>Akna</t>
  </si>
  <si>
    <t>Akr1c12</t>
  </si>
  <si>
    <t>Akr1c14</t>
  </si>
  <si>
    <t>Alb</t>
  </si>
  <si>
    <t>Aldh1a1</t>
  </si>
  <si>
    <t>Aldoart2</t>
  </si>
  <si>
    <t>Aldob</t>
  </si>
  <si>
    <t>Aldoc</t>
  </si>
  <si>
    <t>Alox12e</t>
  </si>
  <si>
    <t>Alpl</t>
  </si>
  <si>
    <t>Als2cr11</t>
  </si>
  <si>
    <t>Alx4</t>
  </si>
  <si>
    <t>Amt</t>
  </si>
  <si>
    <t>Angpt4</t>
  </si>
  <si>
    <t>Ank3</t>
  </si>
  <si>
    <t>Ankmy1</t>
  </si>
  <si>
    <t>Ankrd36</t>
  </si>
  <si>
    <t>Ankrd53</t>
  </si>
  <si>
    <t>Anks1b</t>
  </si>
  <si>
    <t>Anxa13</t>
  </si>
  <si>
    <t>Anxa8</t>
  </si>
  <si>
    <t>Aoc1</t>
  </si>
  <si>
    <t>Ap1m2</t>
  </si>
  <si>
    <t>Ap1s2</t>
  </si>
  <si>
    <t>Ap1s3</t>
  </si>
  <si>
    <t>Apln</t>
  </si>
  <si>
    <t>Apod</t>
  </si>
  <si>
    <t>Apol7a</t>
  </si>
  <si>
    <t>Aqp11</t>
  </si>
  <si>
    <t>Aqp9</t>
  </si>
  <si>
    <t>Arc</t>
  </si>
  <si>
    <t>Arfgef3</t>
  </si>
  <si>
    <t>Arg2</t>
  </si>
  <si>
    <t>Arhgap30</t>
  </si>
  <si>
    <t>Arhgap33</t>
  </si>
  <si>
    <t>Arhgap33os</t>
  </si>
  <si>
    <t>Arhgap4</t>
  </si>
  <si>
    <t>Arhgap8</t>
  </si>
  <si>
    <t>Arhgap9</t>
  </si>
  <si>
    <t>Arhgef16</t>
  </si>
  <si>
    <t>Arhgef33</t>
  </si>
  <si>
    <t>Arhgef38</t>
  </si>
  <si>
    <t>Arhgef39</t>
  </si>
  <si>
    <t>Arhgef4</t>
  </si>
  <si>
    <t>Arl4c</t>
  </si>
  <si>
    <t>Armc3</t>
  </si>
  <si>
    <t>Armcx6</t>
  </si>
  <si>
    <t>Arnt2</t>
  </si>
  <si>
    <t>Art2a-ps</t>
  </si>
  <si>
    <t>Art4</t>
  </si>
  <si>
    <t>Art5</t>
  </si>
  <si>
    <t>Artn</t>
  </si>
  <si>
    <t>Asb11</t>
  </si>
  <si>
    <t>Asb15</t>
  </si>
  <si>
    <t>Asb2</t>
  </si>
  <si>
    <t>Asgr2</t>
  </si>
  <si>
    <t>Asic2</t>
  </si>
  <si>
    <t>Aspn</t>
  </si>
  <si>
    <t>Atg4a</t>
  </si>
  <si>
    <t>Atp2a3</t>
  </si>
  <si>
    <t>Atp4a</t>
  </si>
  <si>
    <t>Atp6v0d2</t>
  </si>
  <si>
    <t>Atp6v1b1</t>
  </si>
  <si>
    <t>Atp8a2</t>
  </si>
  <si>
    <t>Atp8b4</t>
  </si>
  <si>
    <t>Atp8b5</t>
  </si>
  <si>
    <t>AU015791</t>
  </si>
  <si>
    <t>Aurka</t>
  </si>
  <si>
    <t>AW046200</t>
  </si>
  <si>
    <t>AW112010</t>
  </si>
  <si>
    <t>AW549542</t>
  </si>
  <si>
    <t>AW551984</t>
  </si>
  <si>
    <t>AY702102</t>
  </si>
  <si>
    <t>B3galt5</t>
  </si>
  <si>
    <t>B3gat1</t>
  </si>
  <si>
    <t>B3gnt5</t>
  </si>
  <si>
    <t>B4galnt1</t>
  </si>
  <si>
    <t>B4galnt4</t>
  </si>
  <si>
    <t>Bag2</t>
  </si>
  <si>
    <t>Bank1</t>
  </si>
  <si>
    <t>Basp1</t>
  </si>
  <si>
    <t>Batf3</t>
  </si>
  <si>
    <t>BB014433</t>
  </si>
  <si>
    <t>BC021767</t>
  </si>
  <si>
    <t>BC021891</t>
  </si>
  <si>
    <t>BC024139</t>
  </si>
  <si>
    <t>BC049762</t>
  </si>
  <si>
    <t>BC051142</t>
  </si>
  <si>
    <t>BC051628</t>
  </si>
  <si>
    <t>BC089491</t>
  </si>
  <si>
    <t>BC147527</t>
  </si>
  <si>
    <t>Bche</t>
  </si>
  <si>
    <t>Bcl11b</t>
  </si>
  <si>
    <t>Bcl2l14</t>
  </si>
  <si>
    <t>Bcl2l15</t>
  </si>
  <si>
    <t>Bdh1</t>
  </si>
  <si>
    <t>Bdnf</t>
  </si>
  <si>
    <t>Bend5</t>
  </si>
  <si>
    <t>Best1</t>
  </si>
  <si>
    <t>Bex2</t>
  </si>
  <si>
    <t>Bex4</t>
  </si>
  <si>
    <t>Bglap3</t>
  </si>
  <si>
    <t>Bmp3</t>
  </si>
  <si>
    <t>Bmp8a</t>
  </si>
  <si>
    <t>Bmpr1b</t>
  </si>
  <si>
    <t>Bmyc</t>
  </si>
  <si>
    <t>Bnipl</t>
  </si>
  <si>
    <t>Bpi</t>
  </si>
  <si>
    <t>Bpifb6</t>
  </si>
  <si>
    <t>Brinp3</t>
  </si>
  <si>
    <t>Brsk2</t>
  </si>
  <si>
    <t>Bsn</t>
  </si>
  <si>
    <t>Bspry</t>
  </si>
  <si>
    <t>Btbd17</t>
  </si>
  <si>
    <t>Btla</t>
  </si>
  <si>
    <t>Btnl2</t>
  </si>
  <si>
    <t>C1qtnf3</t>
  </si>
  <si>
    <t>C1qtnf4</t>
  </si>
  <si>
    <t>C1s2</t>
  </si>
  <si>
    <t>C530008M17Rik</t>
  </si>
  <si>
    <t>C6</t>
  </si>
  <si>
    <t>C77370</t>
  </si>
  <si>
    <t>Cabyr</t>
  </si>
  <si>
    <t>Cacna1d</t>
  </si>
  <si>
    <t>Cacna1e</t>
  </si>
  <si>
    <t>Cacna1f</t>
  </si>
  <si>
    <t>Cacna2d2</t>
  </si>
  <si>
    <t>Cacnb1</t>
  </si>
  <si>
    <t>Cacng1</t>
  </si>
  <si>
    <t>Cad</t>
  </si>
  <si>
    <t>Cadm2</t>
  </si>
  <si>
    <t>Cadps</t>
  </si>
  <si>
    <t>Cage1</t>
  </si>
  <si>
    <t>Calml3</t>
  </si>
  <si>
    <t>Camk2a</t>
  </si>
  <si>
    <t>Camk2b</t>
  </si>
  <si>
    <t>Camk4</t>
  </si>
  <si>
    <t>Camsap3</t>
  </si>
  <si>
    <t>Cap2</t>
  </si>
  <si>
    <t>Capn3</t>
  </si>
  <si>
    <t>Capn5</t>
  </si>
  <si>
    <t>Car12</t>
  </si>
  <si>
    <t>Car2</t>
  </si>
  <si>
    <t>Card11</t>
  </si>
  <si>
    <t>Casc1</t>
  </si>
  <si>
    <t>Casc4</t>
  </si>
  <si>
    <t>Caskin1</t>
  </si>
  <si>
    <t>Cass4</t>
  </si>
  <si>
    <t>Catsper2</t>
  </si>
  <si>
    <t>Catsperd</t>
  </si>
  <si>
    <t>Catsperg1</t>
  </si>
  <si>
    <t>Cav3</t>
  </si>
  <si>
    <t>Cblc</t>
  </si>
  <si>
    <t>Ccdc103</t>
  </si>
  <si>
    <t>Ccdc109b</t>
  </si>
  <si>
    <t>Ccdc110</t>
  </si>
  <si>
    <t>Ccdc113</t>
  </si>
  <si>
    <t>Ccdc116</t>
  </si>
  <si>
    <t>Ccdc120</t>
  </si>
  <si>
    <t>Ccdc13</t>
  </si>
  <si>
    <t>Ccdc136</t>
  </si>
  <si>
    <t>Ccdc148</t>
  </si>
  <si>
    <t>Ccdc150</t>
  </si>
  <si>
    <t>Ccdc155</t>
  </si>
  <si>
    <t>Ccdc158</t>
  </si>
  <si>
    <t>Ccdc176</t>
  </si>
  <si>
    <t>Ccdc18</t>
  </si>
  <si>
    <t>Ccdc183</t>
  </si>
  <si>
    <t>Ccdc184</t>
  </si>
  <si>
    <t>Ccdc24</t>
  </si>
  <si>
    <t>Ccdc27</t>
  </si>
  <si>
    <t>Ccdc30</t>
  </si>
  <si>
    <t>Ccdc33</t>
  </si>
  <si>
    <t>Ccdc38</t>
  </si>
  <si>
    <t>Ccdc42</t>
  </si>
  <si>
    <t>Ccdc60</t>
  </si>
  <si>
    <t>Ccdc64b</t>
  </si>
  <si>
    <t>Ccdc65</t>
  </si>
  <si>
    <t>Ccdc67</t>
  </si>
  <si>
    <t>Ccdc71</t>
  </si>
  <si>
    <t>Ccdc74a</t>
  </si>
  <si>
    <t>Ccdc79</t>
  </si>
  <si>
    <t>Ccdc81</t>
  </si>
  <si>
    <t>Ccdc88b</t>
  </si>
  <si>
    <t>Ccdc89</t>
  </si>
  <si>
    <t>Ccdc92</t>
  </si>
  <si>
    <t>Ccdc96</t>
  </si>
  <si>
    <t>Ccer1</t>
  </si>
  <si>
    <t>Ccin</t>
  </si>
  <si>
    <t>Ccl27a</t>
  </si>
  <si>
    <t>Ccl5</t>
  </si>
  <si>
    <t>Ccl7</t>
  </si>
  <si>
    <t>Ccna1</t>
  </si>
  <si>
    <t>Ccnjl</t>
  </si>
  <si>
    <t>Ccno</t>
  </si>
  <si>
    <t>Ccr2</t>
  </si>
  <si>
    <t>Ccr3</t>
  </si>
  <si>
    <t>Ccr5</t>
  </si>
  <si>
    <t>Ccr7</t>
  </si>
  <si>
    <t>Cct6b</t>
  </si>
  <si>
    <t>Cct8l1</t>
  </si>
  <si>
    <t>Cd177</t>
  </si>
  <si>
    <t>Cd19</t>
  </si>
  <si>
    <t>Cd1d1</t>
  </si>
  <si>
    <t>Cd1d2</t>
  </si>
  <si>
    <t>Cd2</t>
  </si>
  <si>
    <t>Cd200r1</t>
  </si>
  <si>
    <t>Cd209c</t>
  </si>
  <si>
    <t>Cd22</t>
  </si>
  <si>
    <t>Cd226</t>
  </si>
  <si>
    <t>Cd244</t>
  </si>
  <si>
    <t>Cd274</t>
  </si>
  <si>
    <t>Cd28</t>
  </si>
  <si>
    <t>Cd3d</t>
  </si>
  <si>
    <t>Cd3e</t>
  </si>
  <si>
    <t>Cd3g</t>
  </si>
  <si>
    <t>Cd4</t>
  </si>
  <si>
    <t>Cd40lg</t>
  </si>
  <si>
    <t>Cd48</t>
  </si>
  <si>
    <t>Cd5</t>
  </si>
  <si>
    <t>Cd52</t>
  </si>
  <si>
    <t>Cd55b</t>
  </si>
  <si>
    <t>Cd6</t>
  </si>
  <si>
    <t>Cd69</t>
  </si>
  <si>
    <t>Cd74</t>
  </si>
  <si>
    <t>Cd79a</t>
  </si>
  <si>
    <t>Cd79b</t>
  </si>
  <si>
    <t>Cd84</t>
  </si>
  <si>
    <t>Cd8a</t>
  </si>
  <si>
    <t>Cd8b1</t>
  </si>
  <si>
    <t>Cdca3</t>
  </si>
  <si>
    <t>Cdcp1</t>
  </si>
  <si>
    <t>Cdh1</t>
  </si>
  <si>
    <t>Cdh16</t>
  </si>
  <si>
    <t>Cdh17</t>
  </si>
  <si>
    <t>Cdh24</t>
  </si>
  <si>
    <t>Cdh3</t>
  </si>
  <si>
    <t>Cdhr2</t>
  </si>
  <si>
    <t>Cdkn1c</t>
  </si>
  <si>
    <t>Cds1</t>
  </si>
  <si>
    <t>Cdsn</t>
  </si>
  <si>
    <t>Celf6</t>
  </si>
  <si>
    <t>Cemip</t>
  </si>
  <si>
    <t>Cenpu</t>
  </si>
  <si>
    <t>Cep126</t>
  </si>
  <si>
    <t>Cep72</t>
  </si>
  <si>
    <t>Cers3</t>
  </si>
  <si>
    <t>Cetn4</t>
  </si>
  <si>
    <t>Cfap45</t>
  </si>
  <si>
    <t>Cfap52</t>
  </si>
  <si>
    <t>Cfap53</t>
  </si>
  <si>
    <t>Cfap57</t>
  </si>
  <si>
    <t>Cfap58</t>
  </si>
  <si>
    <t>Cfap69</t>
  </si>
  <si>
    <t>Cfap70</t>
  </si>
  <si>
    <t>Cfi</t>
  </si>
  <si>
    <t>Cftr</t>
  </si>
  <si>
    <t>Ch25h</t>
  </si>
  <si>
    <t>Chchd10</t>
  </si>
  <si>
    <t>Chl1</t>
  </si>
  <si>
    <t>Chrdl2</t>
  </si>
  <si>
    <t>Chrna2</t>
  </si>
  <si>
    <t>Chrne</t>
  </si>
  <si>
    <t>Chst4</t>
  </si>
  <si>
    <t>Ciita</t>
  </si>
  <si>
    <t>Cited4</t>
  </si>
  <si>
    <t>CK137956</t>
  </si>
  <si>
    <t>Clca2</t>
  </si>
  <si>
    <t>Clca3a1</t>
  </si>
  <si>
    <t>Clca3a2</t>
  </si>
  <si>
    <t>Clcn5</t>
  </si>
  <si>
    <t>Cldn1</t>
  </si>
  <si>
    <t>Cldn11</t>
  </si>
  <si>
    <t>Cldn2</t>
  </si>
  <si>
    <t>Cldn3</t>
  </si>
  <si>
    <t>Cldn4</t>
  </si>
  <si>
    <t>Cldn7</t>
  </si>
  <si>
    <t>Clec2g</t>
  </si>
  <si>
    <t>Clec2i</t>
  </si>
  <si>
    <t>Clec2l</t>
  </si>
  <si>
    <t>Clec4a2</t>
  </si>
  <si>
    <t>Clec4b1</t>
  </si>
  <si>
    <t>Clec5a</t>
  </si>
  <si>
    <t>Clgn</t>
  </si>
  <si>
    <t>Clic3</t>
  </si>
  <si>
    <t>Clmp</t>
  </si>
  <si>
    <t>Clu</t>
  </si>
  <si>
    <t>Cmtm8</t>
  </si>
  <si>
    <t>Cmya5</t>
  </si>
  <si>
    <t>Cnga2</t>
  </si>
  <si>
    <t>Cnga4</t>
  </si>
  <si>
    <t>Cnksr1</t>
  </si>
  <si>
    <t>Cnksr2</t>
  </si>
  <si>
    <t>Cntd1</t>
  </si>
  <si>
    <t>Cntnap2</t>
  </si>
  <si>
    <t>Cntnap3</t>
  </si>
  <si>
    <t>Col11a1</t>
  </si>
  <si>
    <t>Col11a2</t>
  </si>
  <si>
    <t>Col12a1</t>
  </si>
  <si>
    <t>Col15a1</t>
  </si>
  <si>
    <t>Col17a1</t>
  </si>
  <si>
    <t>Col2a1</t>
  </si>
  <si>
    <t>Col6a4</t>
  </si>
  <si>
    <t>Col7a1</t>
  </si>
  <si>
    <t>Comp</t>
  </si>
  <si>
    <t>Coro1a</t>
  </si>
  <si>
    <t>Coro2a</t>
  </si>
  <si>
    <t>Cotl1</t>
  </si>
  <si>
    <t>Cox6b2</t>
  </si>
  <si>
    <t>Cox7a1</t>
  </si>
  <si>
    <t>Cox8c</t>
  </si>
  <si>
    <t>Cpm</t>
  </si>
  <si>
    <t>Cpn1</t>
  </si>
  <si>
    <t>Cpne5</t>
  </si>
  <si>
    <t>Cpsf4l</t>
  </si>
  <si>
    <t>Cracr2a</t>
  </si>
  <si>
    <t>Crb3</t>
  </si>
  <si>
    <t>Creld2</t>
  </si>
  <si>
    <t>Cryab</t>
  </si>
  <si>
    <t>Cryba4</t>
  </si>
  <si>
    <t>Csf3</t>
  </si>
  <si>
    <t>Csl</t>
  </si>
  <si>
    <t>Cst9</t>
  </si>
  <si>
    <t>Cth</t>
  </si>
  <si>
    <t>Ctnnd2</t>
  </si>
  <si>
    <t>Ctsw</t>
  </si>
  <si>
    <t>Cttnbp2</t>
  </si>
  <si>
    <t>Cutal</t>
  </si>
  <si>
    <t>Cux2</t>
  </si>
  <si>
    <t>Cxcl10</t>
  </si>
  <si>
    <t>Cxcl11</t>
  </si>
  <si>
    <t>Cxcl9</t>
  </si>
  <si>
    <t>Cxcr3</t>
  </si>
  <si>
    <t>Cyb561</t>
  </si>
  <si>
    <t>Cyb5r2</t>
  </si>
  <si>
    <t>Cyp11a1</t>
  </si>
  <si>
    <t>Cyp26a1</t>
  </si>
  <si>
    <t>Cyp26b1</t>
  </si>
  <si>
    <t>Cyp2ab1</t>
  </si>
  <si>
    <t>Cyp2c44</t>
  </si>
  <si>
    <t>Cyp2e1</t>
  </si>
  <si>
    <t>Cyp2j13</t>
  </si>
  <si>
    <t>Cyp2s1</t>
  </si>
  <si>
    <t>Cyp4f15</t>
  </si>
  <si>
    <t>Cyp4f18</t>
  </si>
  <si>
    <t>Cysltr2</t>
  </si>
  <si>
    <t>Cytip</t>
  </si>
  <si>
    <t>D17H6S56E-5</t>
  </si>
  <si>
    <t>Dab1</t>
  </si>
  <si>
    <t>Dazl</t>
  </si>
  <si>
    <t>Dbil5</t>
  </si>
  <si>
    <t>Ddi1</t>
  </si>
  <si>
    <t>Ddias</t>
  </si>
  <si>
    <t>Ddit4l</t>
  </si>
  <si>
    <t>Ddx25</t>
  </si>
  <si>
    <t>Ddx4</t>
  </si>
  <si>
    <t>Ddx43</t>
  </si>
  <si>
    <t>Defb23</t>
  </si>
  <si>
    <t>Defb25</t>
  </si>
  <si>
    <t>Defb29</t>
  </si>
  <si>
    <t>Defb36</t>
  </si>
  <si>
    <t>Defb47</t>
  </si>
  <si>
    <t>Dennd1c</t>
  </si>
  <si>
    <t>Depdc7</t>
  </si>
  <si>
    <t>Derl3</t>
  </si>
  <si>
    <t>Dgat2</t>
  </si>
  <si>
    <t>Dgkg</t>
  </si>
  <si>
    <t>Dgki</t>
  </si>
  <si>
    <t>Diras2</t>
  </si>
  <si>
    <t>Dkkl1</t>
  </si>
  <si>
    <t>Dlgap1</t>
  </si>
  <si>
    <t>Dlk2</t>
  </si>
  <si>
    <t>Dmkn</t>
  </si>
  <si>
    <t>Dmpk</t>
  </si>
  <si>
    <t>Dmrta1</t>
  </si>
  <si>
    <t>Dmrtc1a</t>
  </si>
  <si>
    <t>Dnaaf1</t>
  </si>
  <si>
    <t>Dnah1</t>
  </si>
  <si>
    <t>Dnah17</t>
  </si>
  <si>
    <t>Dnah7a</t>
  </si>
  <si>
    <t>Dnah8</t>
  </si>
  <si>
    <t>Dnaic1</t>
  </si>
  <si>
    <t>Dnajb3</t>
  </si>
  <si>
    <t>Dnajb7</t>
  </si>
  <si>
    <t>Dnajb9</t>
  </si>
  <si>
    <t>Dnajc10</t>
  </si>
  <si>
    <t>Dnase1l2</t>
  </si>
  <si>
    <t>Dnase1l3</t>
  </si>
  <si>
    <t>Dnase2b</t>
  </si>
  <si>
    <t>Dnph1</t>
  </si>
  <si>
    <t>Dntt</t>
  </si>
  <si>
    <t>Doc2b</t>
  </si>
  <si>
    <t>Dock2</t>
  </si>
  <si>
    <t>Dock3</t>
  </si>
  <si>
    <t>Dock8</t>
  </si>
  <si>
    <t>Dok2</t>
  </si>
  <si>
    <t>Dok5</t>
  </si>
  <si>
    <t>Dpep3</t>
  </si>
  <si>
    <t>Dpp6</t>
  </si>
  <si>
    <t>Dpt</t>
  </si>
  <si>
    <t>Dpysl4</t>
  </si>
  <si>
    <t>Drc1</t>
  </si>
  <si>
    <t>Drd4</t>
  </si>
  <si>
    <t>Dsc2</t>
  </si>
  <si>
    <t>Dscaml1</t>
  </si>
  <si>
    <t>Dsg2</t>
  </si>
  <si>
    <t>Dsp</t>
  </si>
  <si>
    <t>Dtnb</t>
  </si>
  <si>
    <t>Duoxa1</t>
  </si>
  <si>
    <t>Dusp1</t>
  </si>
  <si>
    <t>Dusp13</t>
  </si>
  <si>
    <t>Dusp15</t>
  </si>
  <si>
    <t>Dusp2</t>
  </si>
  <si>
    <t>Dusp5</t>
  </si>
  <si>
    <t>Dyrk3</t>
  </si>
  <si>
    <t>Edar</t>
  </si>
  <si>
    <t>Edaradd</t>
  </si>
  <si>
    <t>Eddm3b</t>
  </si>
  <si>
    <t>Edn3</t>
  </si>
  <si>
    <t>Efcab12</t>
  </si>
  <si>
    <t>Efcab5</t>
  </si>
  <si>
    <t>Efcab6</t>
  </si>
  <si>
    <t>Efcab8</t>
  </si>
  <si>
    <t>Efemp1</t>
  </si>
  <si>
    <t>Efhc1</t>
  </si>
  <si>
    <t>Efr3b</t>
  </si>
  <si>
    <t>Egr2</t>
  </si>
  <si>
    <t>Ehf</t>
  </si>
  <si>
    <t>Eid3</t>
  </si>
  <si>
    <t>Elf3</t>
  </si>
  <si>
    <t>Elf5</t>
  </si>
  <si>
    <t>Elfn1</t>
  </si>
  <si>
    <t>Ell3</t>
  </si>
  <si>
    <t>Elovl2</t>
  </si>
  <si>
    <t>Elovl4</t>
  </si>
  <si>
    <t>Emb</t>
  </si>
  <si>
    <t>Emid1</t>
  </si>
  <si>
    <t>Emilin2</t>
  </si>
  <si>
    <t>Emilin3</t>
  </si>
  <si>
    <t>Emp1</t>
  </si>
  <si>
    <t>Emx2</t>
  </si>
  <si>
    <t>Emx2os</t>
  </si>
  <si>
    <t>Enkur</t>
  </si>
  <si>
    <t>Enpp1</t>
  </si>
  <si>
    <t>Enpp5</t>
  </si>
  <si>
    <t>Eomes</t>
  </si>
  <si>
    <t>Epb4.1l4b</t>
  </si>
  <si>
    <t>Epcam</t>
  </si>
  <si>
    <t>Epha7</t>
  </si>
  <si>
    <t>Epn3</t>
  </si>
  <si>
    <t>Eppk1</t>
  </si>
  <si>
    <t>Epyc</t>
  </si>
  <si>
    <t>Erbb2</t>
  </si>
  <si>
    <t>Erbb3</t>
  </si>
  <si>
    <t>Erbb4</t>
  </si>
  <si>
    <t>Erc2</t>
  </si>
  <si>
    <t>Erich2</t>
  </si>
  <si>
    <t>Erich3</t>
  </si>
  <si>
    <t>Erich4</t>
  </si>
  <si>
    <t>Erich6</t>
  </si>
  <si>
    <t>Erp27</t>
  </si>
  <si>
    <t>Espl1</t>
  </si>
  <si>
    <t>Espn</t>
  </si>
  <si>
    <t>Esr2</t>
  </si>
  <si>
    <t>Esrp1</t>
  </si>
  <si>
    <t>Esrp2</t>
  </si>
  <si>
    <t>Esrrb</t>
  </si>
  <si>
    <t>Esrrg</t>
  </si>
  <si>
    <t>Esyt3</t>
  </si>
  <si>
    <t>Etnk2</t>
  </si>
  <si>
    <t>Etv4</t>
  </si>
  <si>
    <t>Etv5</t>
  </si>
  <si>
    <t>Exph5</t>
  </si>
  <si>
    <t>Extl1</t>
  </si>
  <si>
    <t>F7</t>
  </si>
  <si>
    <t>Fa2h</t>
  </si>
  <si>
    <t>Faah</t>
  </si>
  <si>
    <t>Fabp9</t>
  </si>
  <si>
    <t>Fads2</t>
  </si>
  <si>
    <t>Fads6</t>
  </si>
  <si>
    <t>Faim2</t>
  </si>
  <si>
    <t>Fam166a</t>
  </si>
  <si>
    <t>Fam169a</t>
  </si>
  <si>
    <t>Fam170b</t>
  </si>
  <si>
    <t>Fam178b</t>
  </si>
  <si>
    <t>Fam184b</t>
  </si>
  <si>
    <t>Fam186b</t>
  </si>
  <si>
    <t>Fam187b</t>
  </si>
  <si>
    <t>Fam189a1</t>
  </si>
  <si>
    <t>Fam189a2</t>
  </si>
  <si>
    <t>Fam196b</t>
  </si>
  <si>
    <t>Fam205a1</t>
  </si>
  <si>
    <t>Fam205c</t>
  </si>
  <si>
    <t>Fam221a</t>
  </si>
  <si>
    <t>Fam228a</t>
  </si>
  <si>
    <t>Fam228b</t>
  </si>
  <si>
    <t>Fam229a</t>
  </si>
  <si>
    <t>Fam229b</t>
  </si>
  <si>
    <t>Fam3c</t>
  </si>
  <si>
    <t>Fam50b</t>
  </si>
  <si>
    <t>Fam71d</t>
  </si>
  <si>
    <t>Fam71e1</t>
  </si>
  <si>
    <t>Fam71e2</t>
  </si>
  <si>
    <t>Fam71f2</t>
  </si>
  <si>
    <t>Fam73a</t>
  </si>
  <si>
    <t>Fam83a</t>
  </si>
  <si>
    <t>Fam83e</t>
  </si>
  <si>
    <t>Fam83g</t>
  </si>
  <si>
    <t>Fam84a</t>
  </si>
  <si>
    <t>Fanca</t>
  </si>
  <si>
    <t>Fancd2os</t>
  </si>
  <si>
    <t>Fank1</t>
  </si>
  <si>
    <t>Fat3</t>
  </si>
  <si>
    <t>Fbn2</t>
  </si>
  <si>
    <t>Fbxo10</t>
  </si>
  <si>
    <t>Fbxo16</t>
  </si>
  <si>
    <t>Fbxo2</t>
  </si>
  <si>
    <t>Fbxo24</t>
  </si>
  <si>
    <t>Fbxo41</t>
  </si>
  <si>
    <t>Fbxw10</t>
  </si>
  <si>
    <t>Fcrl5</t>
  </si>
  <si>
    <t>Fcrls</t>
  </si>
  <si>
    <t>Fetub</t>
  </si>
  <si>
    <t>Fgd2</t>
  </si>
  <si>
    <t>Fgf12</t>
  </si>
  <si>
    <t>Fgf13</t>
  </si>
  <si>
    <t>Fgf16</t>
  </si>
  <si>
    <t>Fgf18</t>
  </si>
  <si>
    <t>Fgr</t>
  </si>
  <si>
    <t>Fhad1</t>
  </si>
  <si>
    <t>Fhdc1</t>
  </si>
  <si>
    <t>Fhl4</t>
  </si>
  <si>
    <t>Fjx1</t>
  </si>
  <si>
    <t>Fkbp11</t>
  </si>
  <si>
    <t>Fkbp5</t>
  </si>
  <si>
    <t>Flywch2</t>
  </si>
  <si>
    <t>Fmnl1</t>
  </si>
  <si>
    <t>Fmr1</t>
  </si>
  <si>
    <t>Fmr1os</t>
  </si>
  <si>
    <t>Fndc9</t>
  </si>
  <si>
    <t>Fos</t>
  </si>
  <si>
    <t>Fosb</t>
  </si>
  <si>
    <t>Foxl2</t>
  </si>
  <si>
    <t>Foxl2os</t>
  </si>
  <si>
    <t>Foxp3</t>
  </si>
  <si>
    <t>Foxq1</t>
  </si>
  <si>
    <t>Foxred2</t>
  </si>
  <si>
    <t>Frat1</t>
  </si>
  <si>
    <t>Frem1</t>
  </si>
  <si>
    <t>Frem2</t>
  </si>
  <si>
    <t>Frk</t>
  </si>
  <si>
    <t>Frmd3</t>
  </si>
  <si>
    <t>Frmd5</t>
  </si>
  <si>
    <t>Frs3os</t>
  </si>
  <si>
    <t>Fsd1</t>
  </si>
  <si>
    <t>Fsip1</t>
  </si>
  <si>
    <t>Fstl4</t>
  </si>
  <si>
    <t>Fut4</t>
  </si>
  <si>
    <t>Fxyd3</t>
  </si>
  <si>
    <t>Fxyd4</t>
  </si>
  <si>
    <t>Fzd10</t>
  </si>
  <si>
    <t>G6b</t>
  </si>
  <si>
    <t>Gabra4</t>
  </si>
  <si>
    <t>Gabrb1</t>
  </si>
  <si>
    <t>Gabrg3</t>
  </si>
  <si>
    <t>Gabrr2</t>
  </si>
  <si>
    <t>Gadd45a</t>
  </si>
  <si>
    <t>Gal3st4</t>
  </si>
  <si>
    <t>Galnt12</t>
  </si>
  <si>
    <t>Galnt14</t>
  </si>
  <si>
    <t>Galnt3</t>
  </si>
  <si>
    <t>Galr2</t>
  </si>
  <si>
    <t>Gapdhs</t>
  </si>
  <si>
    <t>Gapt</t>
  </si>
  <si>
    <t>Garem</t>
  </si>
  <si>
    <t>Gata3</t>
  </si>
  <si>
    <t>Gbp10</t>
  </si>
  <si>
    <t>Gbp2b</t>
  </si>
  <si>
    <t>Gbp3</t>
  </si>
  <si>
    <t>Gbp4</t>
  </si>
  <si>
    <t>Gbp5</t>
  </si>
  <si>
    <t>Gbp6</t>
  </si>
  <si>
    <t>Gbp8</t>
  </si>
  <si>
    <t>Gck</t>
  </si>
  <si>
    <t>Gcnt4</t>
  </si>
  <si>
    <t>Gdf15</t>
  </si>
  <si>
    <t>Gdf5</t>
  </si>
  <si>
    <t>Gdpd1</t>
  </si>
  <si>
    <t>Gfap</t>
  </si>
  <si>
    <t>Gfi1</t>
  </si>
  <si>
    <t>Gfi1b</t>
  </si>
  <si>
    <t>Gfra1</t>
  </si>
  <si>
    <t>Ggn</t>
  </si>
  <si>
    <t>Ggnbp1</t>
  </si>
  <si>
    <t>Ggt7</t>
  </si>
  <si>
    <t>Gimap3</t>
  </si>
  <si>
    <t>Gimap7</t>
  </si>
  <si>
    <t>Gjb1</t>
  </si>
  <si>
    <t>Gjb3</t>
  </si>
  <si>
    <t>Gjb4</t>
  </si>
  <si>
    <t>Gldn</t>
  </si>
  <si>
    <t>Glis1</t>
  </si>
  <si>
    <t>Glra1</t>
  </si>
  <si>
    <t>Gna14</t>
  </si>
  <si>
    <t>Gnat2</t>
  </si>
  <si>
    <t>Gng4</t>
  </si>
  <si>
    <t>Gnmt</t>
  </si>
  <si>
    <t>Golga7b</t>
  </si>
  <si>
    <t>Golt1a</t>
  </si>
  <si>
    <t>Got2</t>
  </si>
  <si>
    <t>Gp9</t>
  </si>
  <si>
    <t>Gpat2</t>
  </si>
  <si>
    <t>Gpc2</t>
  </si>
  <si>
    <t>Gpm6a</t>
  </si>
  <si>
    <t>Gpr1</t>
  </si>
  <si>
    <t>Gpr132</t>
  </si>
  <si>
    <t>Gpr137c</t>
  </si>
  <si>
    <t>Gpr17</t>
  </si>
  <si>
    <t>Gpr34</t>
  </si>
  <si>
    <t>Gpr35</t>
  </si>
  <si>
    <t>Gpr61</t>
  </si>
  <si>
    <t>Gpr68</t>
  </si>
  <si>
    <t>Gprasp2</t>
  </si>
  <si>
    <t>Gprc5c</t>
  </si>
  <si>
    <t>Gramd1c</t>
  </si>
  <si>
    <t>Gramd2</t>
  </si>
  <si>
    <t>Grap2</t>
  </si>
  <si>
    <t>Grb14</t>
  </si>
  <si>
    <t>Grb7</t>
  </si>
  <si>
    <t>Grem2</t>
  </si>
  <si>
    <t>Grhl1</t>
  </si>
  <si>
    <t>Grhl2</t>
  </si>
  <si>
    <t>Gria2</t>
  </si>
  <si>
    <t>Grid1</t>
  </si>
  <si>
    <t>Grik4</t>
  </si>
  <si>
    <t>Grip1</t>
  </si>
  <si>
    <t>Gsdmcl-ps</t>
  </si>
  <si>
    <t>Gsg1</t>
  </si>
  <si>
    <t>Gsg2</t>
  </si>
  <si>
    <t>Gspt2</t>
  </si>
  <si>
    <t>Gstm6</t>
  </si>
  <si>
    <t>Gstm7</t>
  </si>
  <si>
    <t>Gsto2</t>
  </si>
  <si>
    <t>Gstt4</t>
  </si>
  <si>
    <t>Gtsf1l</t>
  </si>
  <si>
    <t>Gucy2g</t>
  </si>
  <si>
    <t>Gyk</t>
  </si>
  <si>
    <t>Gyltl1b</t>
  </si>
  <si>
    <t>Gys2</t>
  </si>
  <si>
    <t>Gzma</t>
  </si>
  <si>
    <t>Gzmb</t>
  </si>
  <si>
    <t>H19</t>
  </si>
  <si>
    <t>H2-Aa</t>
  </si>
  <si>
    <t>H2-Ab1</t>
  </si>
  <si>
    <t>H2-Eb1</t>
  </si>
  <si>
    <t>H2-Eb2</t>
  </si>
  <si>
    <t>H2-M2</t>
  </si>
  <si>
    <t>H2-Ob</t>
  </si>
  <si>
    <t>H2-Q5</t>
  </si>
  <si>
    <t>H60b</t>
  </si>
  <si>
    <t>Haglr</t>
  </si>
  <si>
    <t>Hap1</t>
  </si>
  <si>
    <t>Haus4</t>
  </si>
  <si>
    <t>Hcrtr1</t>
  </si>
  <si>
    <t>Hdac11</t>
  </si>
  <si>
    <t>Hdac6</t>
  </si>
  <si>
    <t>Hdac9</t>
  </si>
  <si>
    <t>Hdgfl1</t>
  </si>
  <si>
    <t>Hebp2</t>
  </si>
  <si>
    <t>Hectd2</t>
  </si>
  <si>
    <t>Henmt1</t>
  </si>
  <si>
    <t>Hepacam</t>
  </si>
  <si>
    <t>Hes5</t>
  </si>
  <si>
    <t>Hesx1</t>
  </si>
  <si>
    <t>Hfe</t>
  </si>
  <si>
    <t>Hgfac</t>
  </si>
  <si>
    <t>Hhatl</t>
  </si>
  <si>
    <t>Hhip</t>
  </si>
  <si>
    <t>Hip1r</t>
  </si>
  <si>
    <t>Hipk4</t>
  </si>
  <si>
    <t>Hist1h1t</t>
  </si>
  <si>
    <t>Hist1h2ba</t>
  </si>
  <si>
    <t>Hmga2</t>
  </si>
  <si>
    <t>Hmgb3</t>
  </si>
  <si>
    <t>Hmha1</t>
  </si>
  <si>
    <t>Hnf1b</t>
  </si>
  <si>
    <t>Hook1</t>
  </si>
  <si>
    <t>Hook2</t>
  </si>
  <si>
    <t>Hoxa10</t>
  </si>
  <si>
    <t>Hoxa9</t>
  </si>
  <si>
    <t>Hoxb5os</t>
  </si>
  <si>
    <t>Hoxb6</t>
  </si>
  <si>
    <t>Hoxb7</t>
  </si>
  <si>
    <t>Hoxb8</t>
  </si>
  <si>
    <t>Hoxb9</t>
  </si>
  <si>
    <t>Hoxd3</t>
  </si>
  <si>
    <t>Hoxd8</t>
  </si>
  <si>
    <t>Hoxd9</t>
  </si>
  <si>
    <t>Hpcal4</t>
  </si>
  <si>
    <t>Hpdl</t>
  </si>
  <si>
    <t>Hr</t>
  </si>
  <si>
    <t>Hrasls5</t>
  </si>
  <si>
    <t>Hs3st3b1</t>
  </si>
  <si>
    <t>Hs3st6</t>
  </si>
  <si>
    <t>Hsbp1l1</t>
  </si>
  <si>
    <t>Hsf2bp</t>
  </si>
  <si>
    <t>Hsf4</t>
  </si>
  <si>
    <t>Hsf5</t>
  </si>
  <si>
    <t>Hsh2d</t>
  </si>
  <si>
    <t>Hspa1l</t>
  </si>
  <si>
    <t>Hspa2</t>
  </si>
  <si>
    <t>Hspb7</t>
  </si>
  <si>
    <t>Hspb9</t>
  </si>
  <si>
    <t>Htra4</t>
  </si>
  <si>
    <t>Hyal6</t>
  </si>
  <si>
    <t>Hyls1</t>
  </si>
  <si>
    <t>Hymai</t>
  </si>
  <si>
    <t>Icos</t>
  </si>
  <si>
    <t>Ido1</t>
  </si>
  <si>
    <t>Ido2</t>
  </si>
  <si>
    <t>Ifi202b</t>
  </si>
  <si>
    <t>Ifit1bl1</t>
  </si>
  <si>
    <t>Ifnlr1</t>
  </si>
  <si>
    <t>Igf2bp3</t>
  </si>
  <si>
    <t>Igfbp5</t>
  </si>
  <si>
    <t>Igsf5</t>
  </si>
  <si>
    <t>Iigp1</t>
  </si>
  <si>
    <t>Ikzf3</t>
  </si>
  <si>
    <t>Il10ra</t>
  </si>
  <si>
    <t>Il13ra2</t>
  </si>
  <si>
    <t>Il17c</t>
  </si>
  <si>
    <t>Il17rb</t>
  </si>
  <si>
    <t>Il18</t>
  </si>
  <si>
    <t>Il18rap</t>
  </si>
  <si>
    <t>Il1a</t>
  </si>
  <si>
    <t>Il1rl1</t>
  </si>
  <si>
    <t>Il21r</t>
  </si>
  <si>
    <t>Il22ra2</t>
  </si>
  <si>
    <t>Il27ra</t>
  </si>
  <si>
    <t>Il2rb</t>
  </si>
  <si>
    <t>Il2rg</t>
  </si>
  <si>
    <t>Il7r</t>
  </si>
  <si>
    <t>Il9r</t>
  </si>
  <si>
    <t>Ildr1</t>
  </si>
  <si>
    <t>Inadl</t>
  </si>
  <si>
    <t>Inha</t>
  </si>
  <si>
    <t>Inhba</t>
  </si>
  <si>
    <t>Insc</t>
  </si>
  <si>
    <t>Insl6</t>
  </si>
  <si>
    <t>Iqch</t>
  </si>
  <si>
    <t>Iqub</t>
  </si>
  <si>
    <t>Irf6</t>
  </si>
  <si>
    <t>Irgc1</t>
  </si>
  <si>
    <t>Irs4</t>
  </si>
  <si>
    <t>Irx1</t>
  </si>
  <si>
    <t>Isg20</t>
  </si>
  <si>
    <t>Ism1</t>
  </si>
  <si>
    <t>Ism2</t>
  </si>
  <si>
    <t>Isyna1</t>
  </si>
  <si>
    <t>Itga2</t>
  </si>
  <si>
    <t>Itga2b</t>
  </si>
  <si>
    <t>Itga4</t>
  </si>
  <si>
    <t>Itga8</t>
  </si>
  <si>
    <t>Itgae</t>
  </si>
  <si>
    <t>Itgal</t>
  </si>
  <si>
    <t>Itgax</t>
  </si>
  <si>
    <t>Itgb2l</t>
  </si>
  <si>
    <t>Itgb6</t>
  </si>
  <si>
    <t>Itgb7</t>
  </si>
  <si>
    <t>Itih2</t>
  </si>
  <si>
    <t>Itih4</t>
  </si>
  <si>
    <t>Itk</t>
  </si>
  <si>
    <t>Jade3</t>
  </si>
  <si>
    <t>Jakmip1</t>
  </si>
  <si>
    <t>Jakmip3</t>
  </si>
  <si>
    <t>Kcna3</t>
  </si>
  <si>
    <t>Kcna7</t>
  </si>
  <si>
    <t>Kcnab3</t>
  </si>
  <si>
    <t>Kcnb1</t>
  </si>
  <si>
    <t>Kcnc1</t>
  </si>
  <si>
    <t>Kcnc3</t>
  </si>
  <si>
    <t>Kcnd1</t>
  </si>
  <si>
    <t>Kcne3</t>
  </si>
  <si>
    <t>Kcng3</t>
  </si>
  <si>
    <t>Kcng4</t>
  </si>
  <si>
    <t>Kcnh1</t>
  </si>
  <si>
    <t>Kcnh3</t>
  </si>
  <si>
    <t>Kcnip1</t>
  </si>
  <si>
    <t>Kcnj11</t>
  </si>
  <si>
    <t>Kcnj12</t>
  </si>
  <si>
    <t>Kcnj14</t>
  </si>
  <si>
    <t>Kcnj9</t>
  </si>
  <si>
    <t>Kcnk1</t>
  </si>
  <si>
    <t>Kcnk3</t>
  </si>
  <si>
    <t>Kcnn2</t>
  </si>
  <si>
    <t>Kcnn4</t>
  </si>
  <si>
    <t>Kcnq4</t>
  </si>
  <si>
    <t>Kcnu1</t>
  </si>
  <si>
    <t>Kctd19</t>
  </si>
  <si>
    <t>Kdf1</t>
  </si>
  <si>
    <t>Kdm4d</t>
  </si>
  <si>
    <t>Khdrbs3</t>
  </si>
  <si>
    <t>Kif17</t>
  </si>
  <si>
    <t>Kif1a</t>
  </si>
  <si>
    <t>Kif21b</t>
  </si>
  <si>
    <t>Kif27</t>
  </si>
  <si>
    <t>Kl</t>
  </si>
  <si>
    <t>Klf14</t>
  </si>
  <si>
    <t>Klhdc8b</t>
  </si>
  <si>
    <t>Klhl10</t>
  </si>
  <si>
    <t>Klhl14</t>
  </si>
  <si>
    <t>Klhl23</t>
  </si>
  <si>
    <t>Klhl33</t>
  </si>
  <si>
    <t>Klkb1</t>
  </si>
  <si>
    <t>Klrb1a</t>
  </si>
  <si>
    <t>Klrb1b</t>
  </si>
  <si>
    <t>Klrb1c</t>
  </si>
  <si>
    <t>Klrc1</t>
  </si>
  <si>
    <t>Klrd1</t>
  </si>
  <si>
    <t>Klrg1</t>
  </si>
  <si>
    <t>Klrg2</t>
  </si>
  <si>
    <t>Klrk1</t>
  </si>
  <si>
    <t>Kng2</t>
  </si>
  <si>
    <t>Krt18</t>
  </si>
  <si>
    <t>Krt79</t>
  </si>
  <si>
    <t>Krt8</t>
  </si>
  <si>
    <t>Ksr1</t>
  </si>
  <si>
    <t>Ksr2</t>
  </si>
  <si>
    <t>L3mbtl4</t>
  </si>
  <si>
    <t>Lad1</t>
  </si>
  <si>
    <t>Lama1</t>
  </si>
  <si>
    <t>Lamc2</t>
  </si>
  <si>
    <t>Lars2</t>
  </si>
  <si>
    <t>Lat</t>
  </si>
  <si>
    <t>Lca5l</t>
  </si>
  <si>
    <t>Lck</t>
  </si>
  <si>
    <t>Lcn2</t>
  </si>
  <si>
    <t>Lcp2</t>
  </si>
  <si>
    <t>Lctl</t>
  </si>
  <si>
    <t>Ldhal6b</t>
  </si>
  <si>
    <t>Ldhd</t>
  </si>
  <si>
    <t>Lef1</t>
  </si>
  <si>
    <t>Lep</t>
  </si>
  <si>
    <t>Lgi3</t>
  </si>
  <si>
    <t>Lilra6</t>
  </si>
  <si>
    <t>Lin7a</t>
  </si>
  <si>
    <t>Lingo1</t>
  </si>
  <si>
    <t>Lipc</t>
  </si>
  <si>
    <t>Lipg</t>
  </si>
  <si>
    <t>Lkaaear1</t>
  </si>
  <si>
    <t>Llgl2</t>
  </si>
  <si>
    <t>Lmntd2</t>
  </si>
  <si>
    <t>Lmtk3</t>
  </si>
  <si>
    <t>LOC100505025</t>
  </si>
  <si>
    <t>LOC102634401</t>
  </si>
  <si>
    <t>Lonrf3</t>
  </si>
  <si>
    <t>Lor</t>
  </si>
  <si>
    <t>Lpcat2b</t>
  </si>
  <si>
    <t>Lpgat1</t>
  </si>
  <si>
    <t>Lppr4</t>
  </si>
  <si>
    <t>Lrat</t>
  </si>
  <si>
    <t>Lrguk</t>
  </si>
  <si>
    <t>Lrmp</t>
  </si>
  <si>
    <t>Lrp4</t>
  </si>
  <si>
    <t>Lrp8</t>
  </si>
  <si>
    <t>Lrrc26</t>
  </si>
  <si>
    <t>Lrrc3</t>
  </si>
  <si>
    <t>Lrrc34</t>
  </si>
  <si>
    <t>Lrrc43</t>
  </si>
  <si>
    <t>Lrrc46</t>
  </si>
  <si>
    <t>Lrrc4b</t>
  </si>
  <si>
    <t>Lrrc73</t>
  </si>
  <si>
    <t>Lrrc75b</t>
  </si>
  <si>
    <t>Lrrc8e</t>
  </si>
  <si>
    <t>Lrrc9</t>
  </si>
  <si>
    <t>Lrriq1</t>
  </si>
  <si>
    <t>Lrrn1</t>
  </si>
  <si>
    <t>Lrrtm1</t>
  </si>
  <si>
    <t>Ltb</t>
  </si>
  <si>
    <t>Ltb4r1</t>
  </si>
  <si>
    <t>Ltf</t>
  </si>
  <si>
    <t>Ly6c2</t>
  </si>
  <si>
    <t>Ly6g5b</t>
  </si>
  <si>
    <t>Ly6g6e</t>
  </si>
  <si>
    <t>Ly9</t>
  </si>
  <si>
    <t>Lyar</t>
  </si>
  <si>
    <t>Lypd6b</t>
  </si>
  <si>
    <t>Lypd8</t>
  </si>
  <si>
    <t>Lyz1</t>
  </si>
  <si>
    <t>Lyzl4</t>
  </si>
  <si>
    <t>M1ap</t>
  </si>
  <si>
    <t>Mageb18</t>
  </si>
  <si>
    <t>Mak</t>
  </si>
  <si>
    <t>Mal</t>
  </si>
  <si>
    <t>Manf</t>
  </si>
  <si>
    <t>Map1a</t>
  </si>
  <si>
    <t>Map3k19</t>
  </si>
  <si>
    <t>Map4k1</t>
  </si>
  <si>
    <t>Map7d2</t>
  </si>
  <si>
    <t>Mapk10</t>
  </si>
  <si>
    <t>Mapk13</t>
  </si>
  <si>
    <t>Mapk8ip2</t>
  </si>
  <si>
    <t>Marcksl1</t>
  </si>
  <si>
    <t>Marcksl1-ps4</t>
  </si>
  <si>
    <t>Marveld3</t>
  </si>
  <si>
    <t>Mas1</t>
  </si>
  <si>
    <t>Mb</t>
  </si>
  <si>
    <t>Mbnl3</t>
  </si>
  <si>
    <t>Mboat1</t>
  </si>
  <si>
    <t>Mboat2</t>
  </si>
  <si>
    <t>Mc2r</t>
  </si>
  <si>
    <t>Mcmdc2</t>
  </si>
  <si>
    <t>Med9os</t>
  </si>
  <si>
    <t>Mefv</t>
  </si>
  <si>
    <t>Mesp1</t>
  </si>
  <si>
    <t>Mest</t>
  </si>
  <si>
    <t>Metrn</t>
  </si>
  <si>
    <t>Mex3a</t>
  </si>
  <si>
    <t>Mfap3l</t>
  </si>
  <si>
    <t>Mfsd2a</t>
  </si>
  <si>
    <t>Mfsd6l</t>
  </si>
  <si>
    <t>Mfsd7a</t>
  </si>
  <si>
    <t>Mgam</t>
  </si>
  <si>
    <t>Mgl2</t>
  </si>
  <si>
    <t>Mia2</t>
  </si>
  <si>
    <t>Micalcl</t>
  </si>
  <si>
    <t>Mid1ip1</t>
  </si>
  <si>
    <t>Mirc35hg</t>
  </si>
  <si>
    <t>Mkrn1</t>
  </si>
  <si>
    <t>Mlc1</t>
  </si>
  <si>
    <t>Mlf1</t>
  </si>
  <si>
    <t>Mlph</t>
  </si>
  <si>
    <t>Mogat2</t>
  </si>
  <si>
    <t>Morc2b</t>
  </si>
  <si>
    <t>Morn3</t>
  </si>
  <si>
    <t>Morn5</t>
  </si>
  <si>
    <t>Mpp2</t>
  </si>
  <si>
    <t>Mpped2</t>
  </si>
  <si>
    <t>Mpzl2</t>
  </si>
  <si>
    <t>Mroh2b</t>
  </si>
  <si>
    <t>Mroh7</t>
  </si>
  <si>
    <t>Mroh8</t>
  </si>
  <si>
    <t>Ms4a1</t>
  </si>
  <si>
    <t>Ms4a4b</t>
  </si>
  <si>
    <t>Ms4a8a</t>
  </si>
  <si>
    <t>Msh5</t>
  </si>
  <si>
    <t>Msi1</t>
  </si>
  <si>
    <t>Msln</t>
  </si>
  <si>
    <t>Mthfd1l</t>
  </si>
  <si>
    <t>Mthfd2</t>
  </si>
  <si>
    <t>Mtl5</t>
  </si>
  <si>
    <t>Mtus2</t>
  </si>
  <si>
    <t>Muc13</t>
  </si>
  <si>
    <t>Muc20</t>
  </si>
  <si>
    <t>Muc5b</t>
  </si>
  <si>
    <t>Muc6</t>
  </si>
  <si>
    <t>Mum1l1</t>
  </si>
  <si>
    <t>Mybl1</t>
  </si>
  <si>
    <t>Mybpc1</t>
  </si>
  <si>
    <t>Mycbpap</t>
  </si>
  <si>
    <t>Mycl</t>
  </si>
  <si>
    <t>Mycn</t>
  </si>
  <si>
    <t>Myh4</t>
  </si>
  <si>
    <t>Myl4</t>
  </si>
  <si>
    <t>Myo16</t>
  </si>
  <si>
    <t>Myo18b</t>
  </si>
  <si>
    <t>Myo1f</t>
  </si>
  <si>
    <t>Myo1g</t>
  </si>
  <si>
    <t>Myo3b</t>
  </si>
  <si>
    <t>Myo5b</t>
  </si>
  <si>
    <t>Myocd</t>
  </si>
  <si>
    <t>Myom3</t>
  </si>
  <si>
    <t>Nags</t>
  </si>
  <si>
    <t>Naip1</t>
  </si>
  <si>
    <t>Nasp</t>
  </si>
  <si>
    <t>Nav2</t>
  </si>
  <si>
    <t>Ncam1</t>
  </si>
  <si>
    <t>Ncam2</t>
  </si>
  <si>
    <t>Ncf4</t>
  </si>
  <si>
    <t>Ndn</t>
  </si>
  <si>
    <t>Ndrg4</t>
  </si>
  <si>
    <t>Neb</t>
  </si>
  <si>
    <t>Necab1</t>
  </si>
  <si>
    <t>Nell2</t>
  </si>
  <si>
    <t>Nepn</t>
  </si>
  <si>
    <t>Neurl3</t>
  </si>
  <si>
    <t>Nfe2l3</t>
  </si>
  <si>
    <t>Ngfr</t>
  </si>
  <si>
    <t>Ngfrap1</t>
  </si>
  <si>
    <t>Nid2</t>
  </si>
  <si>
    <t>Nipal2</t>
  </si>
  <si>
    <t>Nipal4</t>
  </si>
  <si>
    <t>Nkg7</t>
  </si>
  <si>
    <t>Nlrc5</t>
  </si>
  <si>
    <t>Nlrp1a</t>
  </si>
  <si>
    <t>Nlrp1b</t>
  </si>
  <si>
    <t>Nlrp1c-ps</t>
  </si>
  <si>
    <t>Nol4l</t>
  </si>
  <si>
    <t>Nov</t>
  </si>
  <si>
    <t>Npas4</t>
  </si>
  <si>
    <t>Npnt</t>
  </si>
  <si>
    <t>Npr3</t>
  </si>
  <si>
    <t>Nptx1</t>
  </si>
  <si>
    <t>Nptx2</t>
  </si>
  <si>
    <t>Npy2r</t>
  </si>
  <si>
    <t>Nqo1</t>
  </si>
  <si>
    <t>Nr5a1</t>
  </si>
  <si>
    <t>Nr6a1</t>
  </si>
  <si>
    <t>Nrgn</t>
  </si>
  <si>
    <t>Nrtn</t>
  </si>
  <si>
    <t>Nrxn1</t>
  </si>
  <si>
    <t>Nsg2</t>
  </si>
  <si>
    <t>Nsun7</t>
  </si>
  <si>
    <t>Nt5c1b</t>
  </si>
  <si>
    <t>Ntf5</t>
  </si>
  <si>
    <t>Ntsr2</t>
  </si>
  <si>
    <t>Nucb2</t>
  </si>
  <si>
    <t>Nudt10</t>
  </si>
  <si>
    <t>Nudt11</t>
  </si>
  <si>
    <t>Nuggc</t>
  </si>
  <si>
    <t>Nup210</t>
  </si>
  <si>
    <t>Nup210l</t>
  </si>
  <si>
    <t>Nupr1l</t>
  </si>
  <si>
    <t>Nutm1</t>
  </si>
  <si>
    <t>Nwd1</t>
  </si>
  <si>
    <t>Nxf3</t>
  </si>
  <si>
    <t>Nxpe2</t>
  </si>
  <si>
    <t>Nxpe3</t>
  </si>
  <si>
    <t>Nxph4</t>
  </si>
  <si>
    <t>Oas2</t>
  </si>
  <si>
    <t>Oaz3</t>
  </si>
  <si>
    <t>Ociad2</t>
  </si>
  <si>
    <t>Ocln</t>
  </si>
  <si>
    <t>Odf4</t>
  </si>
  <si>
    <t>Ogdhl</t>
  </si>
  <si>
    <t>Oit1</t>
  </si>
  <si>
    <t>Olig1</t>
  </si>
  <si>
    <t>Omp</t>
  </si>
  <si>
    <t>Orm1</t>
  </si>
  <si>
    <t>Orm2</t>
  </si>
  <si>
    <t>Orm3</t>
  </si>
  <si>
    <t>Osbp2</t>
  </si>
  <si>
    <t>Osbpl10</t>
  </si>
  <si>
    <t>Osbpl7</t>
  </si>
  <si>
    <t>Osr2</t>
  </si>
  <si>
    <t>Otof</t>
  </si>
  <si>
    <t>Otop1</t>
  </si>
  <si>
    <t>Ovol1</t>
  </si>
  <si>
    <t>Ovol2</t>
  </si>
  <si>
    <t>P2rx2</t>
  </si>
  <si>
    <t>P2rx3</t>
  </si>
  <si>
    <t>P2rx5</t>
  </si>
  <si>
    <t>P2ry10</t>
  </si>
  <si>
    <t>Pacrg</t>
  </si>
  <si>
    <t>Pacsin1</t>
  </si>
  <si>
    <t>Padi2</t>
  </si>
  <si>
    <t>Pafah1b3</t>
  </si>
  <si>
    <t>Pak6</t>
  </si>
  <si>
    <t>Pank1</t>
  </si>
  <si>
    <t>Pantr1</t>
  </si>
  <si>
    <t>Panx2</t>
  </si>
  <si>
    <t>Papolb</t>
  </si>
  <si>
    <t>Pask</t>
  </si>
  <si>
    <t>Pax2</t>
  </si>
  <si>
    <t>Pax5</t>
  </si>
  <si>
    <t>Pax8</t>
  </si>
  <si>
    <t>Pbld2</t>
  </si>
  <si>
    <t>Pbp2</t>
  </si>
  <si>
    <t>Pbx4</t>
  </si>
  <si>
    <t>Pcbp3</t>
  </si>
  <si>
    <t>Pcdh9</t>
  </si>
  <si>
    <t>Pcsk2</t>
  </si>
  <si>
    <t>Pcsk6</t>
  </si>
  <si>
    <t>Pdcd1</t>
  </si>
  <si>
    <t>Pdcl2</t>
  </si>
  <si>
    <t>Pde1c</t>
  </si>
  <si>
    <t>Pde6a</t>
  </si>
  <si>
    <t>Pde8b</t>
  </si>
  <si>
    <t>Pdha2</t>
  </si>
  <si>
    <t>Pdia5</t>
  </si>
  <si>
    <t>Pdzd9</t>
  </si>
  <si>
    <t>Pdzk1</t>
  </si>
  <si>
    <t>Pebp1</t>
  </si>
  <si>
    <t>Peg10</t>
  </si>
  <si>
    <t>Peg3</t>
  </si>
  <si>
    <t>Pemt</t>
  </si>
  <si>
    <t>Perp</t>
  </si>
  <si>
    <t>Pfn2</t>
  </si>
  <si>
    <t>Pfn4</t>
  </si>
  <si>
    <t>Pgam2</t>
  </si>
  <si>
    <t>Pgap1</t>
  </si>
  <si>
    <t>Pgap2</t>
  </si>
  <si>
    <t>Pgap3</t>
  </si>
  <si>
    <t>Pgbd5</t>
  </si>
  <si>
    <t>Pgf</t>
  </si>
  <si>
    <t>Pglyrp2</t>
  </si>
  <si>
    <t>Pgp</t>
  </si>
  <si>
    <t>Phf7</t>
  </si>
  <si>
    <t>Phxr4</t>
  </si>
  <si>
    <t>Phyhipl</t>
  </si>
  <si>
    <t>Piga</t>
  </si>
  <si>
    <t>Pik3c2g</t>
  </si>
  <si>
    <t>Pik3r6</t>
  </si>
  <si>
    <t>Pilra</t>
  </si>
  <si>
    <t>Pilrb1</t>
  </si>
  <si>
    <t>Pilrb2</t>
  </si>
  <si>
    <t>Pip5k1b</t>
  </si>
  <si>
    <t>Pisd-ps1</t>
  </si>
  <si>
    <t>Piwil2</t>
  </si>
  <si>
    <t>Piwil4</t>
  </si>
  <si>
    <t>Pkdrej</t>
  </si>
  <si>
    <t>Pkib</t>
  </si>
  <si>
    <t>Pla2g2e</t>
  </si>
  <si>
    <t>Pla2g4f</t>
  </si>
  <si>
    <t>Pla2g5</t>
  </si>
  <si>
    <t>Plac8</t>
  </si>
  <si>
    <t>Plb1</t>
  </si>
  <si>
    <t>Plcb2</t>
  </si>
  <si>
    <t>Plch1</t>
  </si>
  <si>
    <t>Plch2</t>
  </si>
  <si>
    <t>Pld6</t>
  </si>
  <si>
    <t>Plek2</t>
  </si>
  <si>
    <t>Plekha3</t>
  </si>
  <si>
    <t>Plekha8</t>
  </si>
  <si>
    <t>Plekhd1</t>
  </si>
  <si>
    <t>Plekhd1os</t>
  </si>
  <si>
    <t>Plekhg4</t>
  </si>
  <si>
    <t>Plekhh1</t>
  </si>
  <si>
    <t>Plekhs1</t>
  </si>
  <si>
    <t>Pm20d1</t>
  </si>
  <si>
    <t>Pmel</t>
  </si>
  <si>
    <t>Pmfbp1</t>
  </si>
  <si>
    <t>Pnma5</t>
  </si>
  <si>
    <t>Pnmal2</t>
  </si>
  <si>
    <t>Pnpla1</t>
  </si>
  <si>
    <t>Podnl1</t>
  </si>
  <si>
    <t>Pom121l2</t>
  </si>
  <si>
    <t>Pou3f1</t>
  </si>
  <si>
    <t>Pou3f3</t>
  </si>
  <si>
    <t>Pp2d1</t>
  </si>
  <si>
    <t>Ppbp</t>
  </si>
  <si>
    <t>Ppef2</t>
  </si>
  <si>
    <t>Ppm1j</t>
  </si>
  <si>
    <t>Ppp1r26</t>
  </si>
  <si>
    <t>Ppp1r32</t>
  </si>
  <si>
    <t>Ppp1r36</t>
  </si>
  <si>
    <t>Ppp1r3c</t>
  </si>
  <si>
    <t>Ppp2r2c</t>
  </si>
  <si>
    <t>Ppp3r2</t>
  </si>
  <si>
    <t>Pramef12</t>
  </si>
  <si>
    <t>Prf1</t>
  </si>
  <si>
    <t>Prkag3</t>
  </si>
  <si>
    <t>Prob1</t>
  </si>
  <si>
    <t>Prokr1</t>
  </si>
  <si>
    <t>Prom1</t>
  </si>
  <si>
    <t>Prom2</t>
  </si>
  <si>
    <t>Prps1l1</t>
  </si>
  <si>
    <t>Prr15l</t>
  </si>
  <si>
    <t>Prr22</t>
  </si>
  <si>
    <t>Prr32</t>
  </si>
  <si>
    <t>Prrg1</t>
  </si>
  <si>
    <t>Prrg3</t>
  </si>
  <si>
    <t>Prrt1</t>
  </si>
  <si>
    <t>Prrt4</t>
  </si>
  <si>
    <t>Prss8</t>
  </si>
  <si>
    <t>Psmc3ip</t>
  </si>
  <si>
    <t>Ptchd4</t>
  </si>
  <si>
    <t>Ptgds</t>
  </si>
  <si>
    <t>Ptgfr</t>
  </si>
  <si>
    <t>Ptgr1</t>
  </si>
  <si>
    <t>Pth1r</t>
  </si>
  <si>
    <t>Ptpn22</t>
  </si>
  <si>
    <t>Ptpn5</t>
  </si>
  <si>
    <t>Ptpn7</t>
  </si>
  <si>
    <t>Ptprc</t>
  </si>
  <si>
    <t>Ptprcap</t>
  </si>
  <si>
    <t>Ptprn2</t>
  </si>
  <si>
    <t>Ptpro</t>
  </si>
  <si>
    <t>Ptprt</t>
  </si>
  <si>
    <t>Ptprv</t>
  </si>
  <si>
    <t>Pvrl4</t>
  </si>
  <si>
    <t>Pvt1</t>
  </si>
  <si>
    <t>Pxylp1</t>
  </si>
  <si>
    <t>Pydc3</t>
  </si>
  <si>
    <t>Pydc4</t>
  </si>
  <si>
    <t>Pyhin1</t>
  </si>
  <si>
    <t>Qrich2</t>
  </si>
  <si>
    <t>Qsox2</t>
  </si>
  <si>
    <t>Rab11fip1</t>
  </si>
  <si>
    <t>Rab11fip4</t>
  </si>
  <si>
    <t>Rab11fip4os2</t>
  </si>
  <si>
    <t>Rab15</t>
  </si>
  <si>
    <t>Rab17</t>
  </si>
  <si>
    <t>Rab20</t>
  </si>
  <si>
    <t>Rab25</t>
  </si>
  <si>
    <t>Rab26</t>
  </si>
  <si>
    <t>Rab3b</t>
  </si>
  <si>
    <t>Rab3ip</t>
  </si>
  <si>
    <t>Rab44</t>
  </si>
  <si>
    <t>Rab9b</t>
  </si>
  <si>
    <t>Rac2</t>
  </si>
  <si>
    <t>Rad51c</t>
  </si>
  <si>
    <t>Ramp1</t>
  </si>
  <si>
    <t>Ramp3</t>
  </si>
  <si>
    <t>Rangrf</t>
  </si>
  <si>
    <t>Rasal1</t>
  </si>
  <si>
    <t>Rasal3</t>
  </si>
  <si>
    <t>Rasef</t>
  </si>
  <si>
    <t>Rasgrf1</t>
  </si>
  <si>
    <t>Rasgrp1</t>
  </si>
  <si>
    <t>Rasgrp4</t>
  </si>
  <si>
    <t>Rasl10a</t>
  </si>
  <si>
    <t>Rasl2-9</t>
  </si>
  <si>
    <t>Rassf6</t>
  </si>
  <si>
    <t>Rassf7</t>
  </si>
  <si>
    <t>Rbakdn</t>
  </si>
  <si>
    <t>Rbm11</t>
  </si>
  <si>
    <t>Rbm24</t>
  </si>
  <si>
    <t>Rbm44</t>
  </si>
  <si>
    <t>Rbp4</t>
  </si>
  <si>
    <t>Rd3</t>
  </si>
  <si>
    <t>Rdh1</t>
  </si>
  <si>
    <t>Rdh9</t>
  </si>
  <si>
    <t>Rec8</t>
  </si>
  <si>
    <t>Relt</t>
  </si>
  <si>
    <t>Rep15</t>
  </si>
  <si>
    <t>Rerg</t>
  </si>
  <si>
    <t>Retnla</t>
  </si>
  <si>
    <t>Rfx4</t>
  </si>
  <si>
    <t>Rfx8</t>
  </si>
  <si>
    <t>Rgn</t>
  </si>
  <si>
    <t>Rgs11</t>
  </si>
  <si>
    <t>Rgs14</t>
  </si>
  <si>
    <t>Rgs7</t>
  </si>
  <si>
    <t>Rgs9</t>
  </si>
  <si>
    <t>Rhbdd3</t>
  </si>
  <si>
    <t>Rhbdl2</t>
  </si>
  <si>
    <t>Rhbg</t>
  </si>
  <si>
    <t>Rhcg</t>
  </si>
  <si>
    <t>Rhof</t>
  </si>
  <si>
    <t>Rhoh</t>
  </si>
  <si>
    <t>Rhpn1</t>
  </si>
  <si>
    <t>Ribc2</t>
  </si>
  <si>
    <t>Rimbp2</t>
  </si>
  <si>
    <t>Rimbp3</t>
  </si>
  <si>
    <t>Rimkla</t>
  </si>
  <si>
    <t>Rimklb</t>
  </si>
  <si>
    <t>Rims1</t>
  </si>
  <si>
    <t>Rims2</t>
  </si>
  <si>
    <t>Rinl</t>
  </si>
  <si>
    <t>Ripk4</t>
  </si>
  <si>
    <t>Rltpr</t>
  </si>
  <si>
    <t>Rmst</t>
  </si>
  <si>
    <t>Rnase10</t>
  </si>
  <si>
    <t>Rnase2a</t>
  </si>
  <si>
    <t>Rnf128</t>
  </si>
  <si>
    <t>Rnf133</t>
  </si>
  <si>
    <t>Rnf151</t>
  </si>
  <si>
    <t>Rnf180</t>
  </si>
  <si>
    <t>Rnf186</t>
  </si>
  <si>
    <t>Rnf207</t>
  </si>
  <si>
    <t>Rnf208</t>
  </si>
  <si>
    <t>Rnf225</t>
  </si>
  <si>
    <t>Rnf32</t>
  </si>
  <si>
    <t>Rnf43</t>
  </si>
  <si>
    <t>Rnls</t>
  </si>
  <si>
    <t>Robo2</t>
  </si>
  <si>
    <t>Ropn1l</t>
  </si>
  <si>
    <t>Ros1</t>
  </si>
  <si>
    <t>Rpgrip1</t>
  </si>
  <si>
    <t>Rprm</t>
  </si>
  <si>
    <t>Rps26</t>
  </si>
  <si>
    <t>Rragb</t>
  </si>
  <si>
    <t>Rragd</t>
  </si>
  <si>
    <t>Rsph1</t>
  </si>
  <si>
    <t>Rsph6a</t>
  </si>
  <si>
    <t>Rtn2</t>
  </si>
  <si>
    <t>Runx2</t>
  </si>
  <si>
    <t>Runx3</t>
  </si>
  <si>
    <t>Rwdd3</t>
  </si>
  <si>
    <t>Ryr3</t>
  </si>
  <si>
    <t>S100a14</t>
  </si>
  <si>
    <t>S1pr4</t>
  </si>
  <si>
    <t>S1pr5</t>
  </si>
  <si>
    <t>Samd10</t>
  </si>
  <si>
    <t>Samd15</t>
  </si>
  <si>
    <t>Samd3</t>
  </si>
  <si>
    <t>Samsn1</t>
  </si>
  <si>
    <t>Sat1</t>
  </si>
  <si>
    <t>Sbk2</t>
  </si>
  <si>
    <t>Scel</t>
  </si>
  <si>
    <t>Scg3</t>
  </si>
  <si>
    <t>Scg5</t>
  </si>
  <si>
    <t>Scin</t>
  </si>
  <si>
    <t>Scnn1a</t>
  </si>
  <si>
    <t>Scrt2</t>
  </si>
  <si>
    <t>Scube1</t>
  </si>
  <si>
    <t>Sdcbp2</t>
  </si>
  <si>
    <t>Sdf2l1</t>
  </si>
  <si>
    <t>Sdk2</t>
  </si>
  <si>
    <t>Sec1</t>
  </si>
  <si>
    <t>Sec11c</t>
  </si>
  <si>
    <t>Sec14l2</t>
  </si>
  <si>
    <t>Sec14l5</t>
  </si>
  <si>
    <t>Sel1l3</t>
  </si>
  <si>
    <t>Selenbp2</t>
  </si>
  <si>
    <t>Sema4g</t>
  </si>
  <si>
    <t>Sema5b</t>
  </si>
  <si>
    <t>Serinc2</t>
  </si>
  <si>
    <t>Serpina1d</t>
  </si>
  <si>
    <t>Serpina3b</t>
  </si>
  <si>
    <t>Serpina3i</t>
  </si>
  <si>
    <t>Serpina3k</t>
  </si>
  <si>
    <t>Serpina3m</t>
  </si>
  <si>
    <t>Serpina5</t>
  </si>
  <si>
    <t>Serpinb2</t>
  </si>
  <si>
    <t>Serpinb5</t>
  </si>
  <si>
    <t>Serpinf2</t>
  </si>
  <si>
    <t>Sfmbt2</t>
  </si>
  <si>
    <t>Sfn</t>
  </si>
  <si>
    <t>Sfrp4</t>
  </si>
  <si>
    <t>Sfrp5</t>
  </si>
  <si>
    <t>Sgpp1</t>
  </si>
  <si>
    <t>Sh2d1b1</t>
  </si>
  <si>
    <t>Sh2d2a</t>
  </si>
  <si>
    <t>Sh2d4a</t>
  </si>
  <si>
    <t>Sh2d5</t>
  </si>
  <si>
    <t>Sh3gl2</t>
  </si>
  <si>
    <t>Sh3gl3</t>
  </si>
  <si>
    <t>Shc4</t>
  </si>
  <si>
    <t>Shcbp1l</t>
  </si>
  <si>
    <t>Shisa3</t>
  </si>
  <si>
    <t>Shisa9</t>
  </si>
  <si>
    <t>Shmt2</t>
  </si>
  <si>
    <t>Shroom1</t>
  </si>
  <si>
    <t>Sidt1</t>
  </si>
  <si>
    <t>Siglecg</t>
  </si>
  <si>
    <t>Siglech</t>
  </si>
  <si>
    <t>Sim1</t>
  </si>
  <si>
    <t>Sim2</t>
  </si>
  <si>
    <t>Sit1</t>
  </si>
  <si>
    <t>Skap1</t>
  </si>
  <si>
    <t>Skint3</t>
  </si>
  <si>
    <t>Sla</t>
  </si>
  <si>
    <t>Sla2</t>
  </si>
  <si>
    <t>Slamf1</t>
  </si>
  <si>
    <t>Slamf8</t>
  </si>
  <si>
    <t>Slc13a2</t>
  </si>
  <si>
    <t>Slc13a3</t>
  </si>
  <si>
    <t>Slc13a5</t>
  </si>
  <si>
    <t>Slc14a2</t>
  </si>
  <si>
    <t>Slc15a5</t>
  </si>
  <si>
    <t>Slc16a2</t>
  </si>
  <si>
    <t>Slc17a7</t>
  </si>
  <si>
    <t>Slc17a9</t>
  </si>
  <si>
    <t>Slc18a1</t>
  </si>
  <si>
    <t>Slc1a1</t>
  </si>
  <si>
    <t>Slc22a2</t>
  </si>
  <si>
    <t>Slc25a13</t>
  </si>
  <si>
    <t>Slc25a21</t>
  </si>
  <si>
    <t>Slc25a29</t>
  </si>
  <si>
    <t>Slc25a47</t>
  </si>
  <si>
    <t>Slc25a48</t>
  </si>
  <si>
    <t>Slc26a8</t>
  </si>
  <si>
    <t>Slc28a3</t>
  </si>
  <si>
    <t>Slc29a4</t>
  </si>
  <si>
    <t>Slc2a3</t>
  </si>
  <si>
    <t>Slc2a5</t>
  </si>
  <si>
    <t>Slc30a2</t>
  </si>
  <si>
    <t>Slc34a2</t>
  </si>
  <si>
    <t>Slc37a1</t>
  </si>
  <si>
    <t>Slc38a3</t>
  </si>
  <si>
    <t>Slc38a4</t>
  </si>
  <si>
    <t>Slc38a5</t>
  </si>
  <si>
    <t>Slc44a4</t>
  </si>
  <si>
    <t>Slc45a3</t>
  </si>
  <si>
    <t>Slc4a5</t>
  </si>
  <si>
    <t>Slc52a3</t>
  </si>
  <si>
    <t>Slc5a5</t>
  </si>
  <si>
    <t>Slc5a7</t>
  </si>
  <si>
    <t>Slc6a15</t>
  </si>
  <si>
    <t>Slc7a1</t>
  </si>
  <si>
    <t>Slc7a10</t>
  </si>
  <si>
    <t>Slc7a11</t>
  </si>
  <si>
    <t>Slc7a4</t>
  </si>
  <si>
    <t>Slc7a5</t>
  </si>
  <si>
    <t>Slc8a2</t>
  </si>
  <si>
    <t>Slc9a2</t>
  </si>
  <si>
    <t>Slc9b1</t>
  </si>
  <si>
    <t>Slc9b2</t>
  </si>
  <si>
    <t>Slco4a1</t>
  </si>
  <si>
    <t>Slfn1</t>
  </si>
  <si>
    <t>Slfn10-ps</t>
  </si>
  <si>
    <t>Slfn2</t>
  </si>
  <si>
    <t>Slfn4</t>
  </si>
  <si>
    <t>Slfnl1</t>
  </si>
  <si>
    <t>Slit1</t>
  </si>
  <si>
    <t>Slmo1</t>
  </si>
  <si>
    <t>Slpi</t>
  </si>
  <si>
    <t>Smarca1</t>
  </si>
  <si>
    <t>Smarcd3</t>
  </si>
  <si>
    <t>Smc1b</t>
  </si>
  <si>
    <t>Smim10l2a</t>
  </si>
  <si>
    <t>Smim22</t>
  </si>
  <si>
    <t>Smim24</t>
  </si>
  <si>
    <t>Sncg</t>
  </si>
  <si>
    <t>Snhg20</t>
  </si>
  <si>
    <t>Snord17</t>
  </si>
  <si>
    <t>Snph</t>
  </si>
  <si>
    <t>Sohlh1</t>
  </si>
  <si>
    <t>Sox15</t>
  </si>
  <si>
    <t>Sox30</t>
  </si>
  <si>
    <t>Spa17</t>
  </si>
  <si>
    <t>Spaca4</t>
  </si>
  <si>
    <t>Spag11b</t>
  </si>
  <si>
    <t>Spag17</t>
  </si>
  <si>
    <t>Spag4</t>
  </si>
  <si>
    <t>Spag5</t>
  </si>
  <si>
    <t>Spag6l</t>
  </si>
  <si>
    <t>Spata1</t>
  </si>
  <si>
    <t>Spata16</t>
  </si>
  <si>
    <t>Spata17</t>
  </si>
  <si>
    <t>Spata18</t>
  </si>
  <si>
    <t>Spata20</t>
  </si>
  <si>
    <t>Spata21</t>
  </si>
  <si>
    <t>Spata24</t>
  </si>
  <si>
    <t>Spata3</t>
  </si>
  <si>
    <t>Spata33</t>
  </si>
  <si>
    <t>Spata4</t>
  </si>
  <si>
    <t>Spata45</t>
  </si>
  <si>
    <t>Spata7</t>
  </si>
  <si>
    <t>Spdya</t>
  </si>
  <si>
    <t>Spem1</t>
  </si>
  <si>
    <t>Sphkap</t>
  </si>
  <si>
    <t>Spib</t>
  </si>
  <si>
    <t>Spin2c</t>
  </si>
  <si>
    <t>Spink2</t>
  </si>
  <si>
    <t>Spink5</t>
  </si>
  <si>
    <t>Spint1</t>
  </si>
  <si>
    <t>Spint2</t>
  </si>
  <si>
    <t>Spn</t>
  </si>
  <si>
    <t>Spock1</t>
  </si>
  <si>
    <t>Spon2</t>
  </si>
  <si>
    <t>Spp1</t>
  </si>
  <si>
    <t>Sptbn2</t>
  </si>
  <si>
    <t>Sptbn4</t>
  </si>
  <si>
    <t>Srcin1</t>
  </si>
  <si>
    <t>Srd5a1</t>
  </si>
  <si>
    <t>Srd5a2</t>
  </si>
  <si>
    <t>Srpx2</t>
  </si>
  <si>
    <t>Ss18l1</t>
  </si>
  <si>
    <t>Sspo</t>
  </si>
  <si>
    <t>Ssx2ip</t>
  </si>
  <si>
    <t>St14</t>
  </si>
  <si>
    <t>St6gal1</t>
  </si>
  <si>
    <t>St6galnac2</t>
  </si>
  <si>
    <t>St8sia6</t>
  </si>
  <si>
    <t>Stag3</t>
  </si>
  <si>
    <t>Stamos</t>
  </si>
  <si>
    <t>Stap1</t>
  </si>
  <si>
    <t>Stard10</t>
  </si>
  <si>
    <t>Stard6</t>
  </si>
  <si>
    <t>Stc1</t>
  </si>
  <si>
    <t>Stk32b</t>
  </si>
  <si>
    <t>Stk33</t>
  </si>
  <si>
    <t>Stkld1</t>
  </si>
  <si>
    <t>Stmn2</t>
  </si>
  <si>
    <t>Stox1</t>
  </si>
  <si>
    <t>Stpg2</t>
  </si>
  <si>
    <t>Sult1c2</t>
  </si>
  <si>
    <t>Sult1e1</t>
  </si>
  <si>
    <t>Sult2b1</t>
  </si>
  <si>
    <t>Sult5a1</t>
  </si>
  <si>
    <t>Suox</t>
  </si>
  <si>
    <t>Susd4</t>
  </si>
  <si>
    <t>Sv2b</t>
  </si>
  <si>
    <t>Svop</t>
  </si>
  <si>
    <t>Syce1</t>
  </si>
  <si>
    <t>Syce2</t>
  </si>
  <si>
    <t>Sycp2</t>
  </si>
  <si>
    <t>Syngr4</t>
  </si>
  <si>
    <t>Synpo2</t>
  </si>
  <si>
    <t>Syp</t>
  </si>
  <si>
    <t>Syt17</t>
  </si>
  <si>
    <t>Syt2</t>
  </si>
  <si>
    <t>Sytl3</t>
  </si>
  <si>
    <t>Sytl4</t>
  </si>
  <si>
    <t>Sytl5</t>
  </si>
  <si>
    <t>Tacstd2</t>
  </si>
  <si>
    <t>Tas1r1</t>
  </si>
  <si>
    <t>Tbc1d10c</t>
  </si>
  <si>
    <t>Tbc1d21</t>
  </si>
  <si>
    <t>Tbc1d8</t>
  </si>
  <si>
    <t>Tbx21</t>
  </si>
  <si>
    <t>Tbx3</t>
  </si>
  <si>
    <t>Tc2n</t>
  </si>
  <si>
    <t>Tcam1</t>
  </si>
  <si>
    <t>Tcea2</t>
  </si>
  <si>
    <t>Tceal3</t>
  </si>
  <si>
    <t>Tcf24</t>
  </si>
  <si>
    <t>Tcfl5</t>
  </si>
  <si>
    <t>Tchh</t>
  </si>
  <si>
    <t>Tcp10a</t>
  </si>
  <si>
    <t>Tcp10b</t>
  </si>
  <si>
    <t>Tcp10c</t>
  </si>
  <si>
    <t>Tcp11</t>
  </si>
  <si>
    <t>Tcte1</t>
  </si>
  <si>
    <t>Tcte2</t>
  </si>
  <si>
    <t>Tdrd1</t>
  </si>
  <si>
    <t>Tdrd5</t>
  </si>
  <si>
    <t>Tdrd6</t>
  </si>
  <si>
    <t>Tdrd9</t>
  </si>
  <si>
    <t>Tecta</t>
  </si>
  <si>
    <t>Teddm1a</t>
  </si>
  <si>
    <t>Teddm1b</t>
  </si>
  <si>
    <t>Teddm2</t>
  </si>
  <si>
    <t>Tekt1</t>
  </si>
  <si>
    <t>Tekt3</t>
  </si>
  <si>
    <t>Tekt4</t>
  </si>
  <si>
    <t>Ten1</t>
  </si>
  <si>
    <t>Tenm2</t>
  </si>
  <si>
    <t>Tenm4</t>
  </si>
  <si>
    <t>Tespa1</t>
  </si>
  <si>
    <t>Tex101</t>
  </si>
  <si>
    <t>Tex14</t>
  </si>
  <si>
    <t>Tex15</t>
  </si>
  <si>
    <t>Tex22</t>
  </si>
  <si>
    <t>Tex29</t>
  </si>
  <si>
    <t>Tex38</t>
  </si>
  <si>
    <t>Tex40</t>
  </si>
  <si>
    <t>Tfap2a</t>
  </si>
  <si>
    <t>Tfcp2l1</t>
  </si>
  <si>
    <t>Tfpi2</t>
  </si>
  <si>
    <t>Tgfa</t>
  </si>
  <si>
    <t>Tgtp1</t>
  </si>
  <si>
    <t>Tgtp2</t>
  </si>
  <si>
    <t>Thbs4</t>
  </si>
  <si>
    <t>Themis</t>
  </si>
  <si>
    <t>Themis2</t>
  </si>
  <si>
    <t>Thsd7b</t>
  </si>
  <si>
    <t>Ticrr</t>
  </si>
  <si>
    <t>Tifab</t>
  </si>
  <si>
    <t>Timd4</t>
  </si>
  <si>
    <t>Timp4</t>
  </si>
  <si>
    <t>Tinag</t>
  </si>
  <si>
    <t>Tjp3</t>
  </si>
  <si>
    <t>Tle2</t>
  </si>
  <si>
    <t>Tll2</t>
  </si>
  <si>
    <t>Tlr12</t>
  </si>
  <si>
    <t>Tm7sf2</t>
  </si>
  <si>
    <t>Tmc4</t>
  </si>
  <si>
    <t>Tmc5</t>
  </si>
  <si>
    <t>Tmem116</t>
  </si>
  <si>
    <t>Tmem117</t>
  </si>
  <si>
    <t>Tmem125</t>
  </si>
  <si>
    <t>Tmem132c</t>
  </si>
  <si>
    <t>Tmem139</t>
  </si>
  <si>
    <t>Tmem144</t>
  </si>
  <si>
    <t>Tmem150b</t>
  </si>
  <si>
    <t>Tmem150c</t>
  </si>
  <si>
    <t>Tmem151b</t>
  </si>
  <si>
    <t>Tmem184a</t>
  </si>
  <si>
    <t>Tmem190</t>
  </si>
  <si>
    <t>Tmem191c</t>
  </si>
  <si>
    <t>Tmem200a</t>
  </si>
  <si>
    <t>Tmem200c</t>
  </si>
  <si>
    <t>Tmem229a</t>
  </si>
  <si>
    <t>Tmem252</t>
  </si>
  <si>
    <t>Tmem30b</t>
  </si>
  <si>
    <t>Tmem30c</t>
  </si>
  <si>
    <t>Tmem40</t>
  </si>
  <si>
    <t>Tmem45b</t>
  </si>
  <si>
    <t>Tmem51</t>
  </si>
  <si>
    <t>Tmem51os1</t>
  </si>
  <si>
    <t>Tmem52</t>
  </si>
  <si>
    <t>Tmem56</t>
  </si>
  <si>
    <t>Tmem59l</t>
  </si>
  <si>
    <t>Tmem64</t>
  </si>
  <si>
    <t>Tmem8</t>
  </si>
  <si>
    <t>Tmem97</t>
  </si>
  <si>
    <t>Tmprss2</t>
  </si>
  <si>
    <t>Tnfrsf11b</t>
  </si>
  <si>
    <t>Tnfrsf13b</t>
  </si>
  <si>
    <t>Tnfrsf19</t>
  </si>
  <si>
    <t>Tnfrsf25</t>
  </si>
  <si>
    <t>Tnfrsf26</t>
  </si>
  <si>
    <t>Tnfsf14</t>
  </si>
  <si>
    <t>Tnfsf8</t>
  </si>
  <si>
    <t>Tnik</t>
  </si>
  <si>
    <t>Tnnc2</t>
  </si>
  <si>
    <t>Tnnt1</t>
  </si>
  <si>
    <t>Tnnt2</t>
  </si>
  <si>
    <t>Tox3</t>
  </si>
  <si>
    <t>Tpd52l1</t>
  </si>
  <si>
    <t>Tph2</t>
  </si>
  <si>
    <t>Traf1</t>
  </si>
  <si>
    <t>Traf3ip3</t>
  </si>
  <si>
    <t>Trank1</t>
  </si>
  <si>
    <t>Treml2</t>
  </si>
  <si>
    <t>Trim17</t>
  </si>
  <si>
    <t>Trim29</t>
  </si>
  <si>
    <t>Trim36</t>
  </si>
  <si>
    <t>Trim69</t>
  </si>
  <si>
    <t>Trim72</t>
  </si>
  <si>
    <t>Trim9</t>
  </si>
  <si>
    <t>Trp53cor1</t>
  </si>
  <si>
    <t>Trp53inp2</t>
  </si>
  <si>
    <t>Trp53tg5</t>
  </si>
  <si>
    <t>Trpm3</t>
  </si>
  <si>
    <t>Trpv6</t>
  </si>
  <si>
    <t>Tsacc</t>
  </si>
  <si>
    <t>Tsks</t>
  </si>
  <si>
    <t>Tsnaxip1</t>
  </si>
  <si>
    <t>Tspan1</t>
  </si>
  <si>
    <t>Tspan17</t>
  </si>
  <si>
    <t>Tspan32</t>
  </si>
  <si>
    <t>Tssk3</t>
  </si>
  <si>
    <t>Tssk4</t>
  </si>
  <si>
    <t>Tssk5</t>
  </si>
  <si>
    <t>Tssk6</t>
  </si>
  <si>
    <t>Tstd3</t>
  </si>
  <si>
    <t>Ttbk1</t>
  </si>
  <si>
    <t>Ttc25</t>
  </si>
  <si>
    <t>Ttc30a2</t>
  </si>
  <si>
    <t>Ttc39a</t>
  </si>
  <si>
    <t>Ttc39aos1</t>
  </si>
  <si>
    <t>Ttc39d</t>
  </si>
  <si>
    <t>Ttc41</t>
  </si>
  <si>
    <t>Ttll10</t>
  </si>
  <si>
    <t>Ttll11</t>
  </si>
  <si>
    <t>Ttll13</t>
  </si>
  <si>
    <t>Ttll6</t>
  </si>
  <si>
    <t>Ttll8</t>
  </si>
  <si>
    <t>Ttll9</t>
  </si>
  <si>
    <t>Ttyh1</t>
  </si>
  <si>
    <t>Tuba1a</t>
  </si>
  <si>
    <t>Tuba3a</t>
  </si>
  <si>
    <t>Tuba3b</t>
  </si>
  <si>
    <t>Tulp2</t>
  </si>
  <si>
    <t>Txk</t>
  </si>
  <si>
    <t>Tyro3</t>
  </si>
  <si>
    <t>Ubash3a</t>
  </si>
  <si>
    <t>Ube2d2b</t>
  </si>
  <si>
    <t>Ube2u</t>
  </si>
  <si>
    <t>Ubxn11</t>
  </si>
  <si>
    <t>Ugt1a2</t>
  </si>
  <si>
    <t>Ugt1a5</t>
  </si>
  <si>
    <t>Unc13d</t>
  </si>
  <si>
    <t>Unc79</t>
  </si>
  <si>
    <t>Unc80</t>
  </si>
  <si>
    <t>Upb1</t>
  </si>
  <si>
    <t>Upk1a</t>
  </si>
  <si>
    <t>Upk3bl</t>
  </si>
  <si>
    <t>Ush2a</t>
  </si>
  <si>
    <t>Usp2</t>
  </si>
  <si>
    <t>Usp20</t>
  </si>
  <si>
    <t>Usp44</t>
  </si>
  <si>
    <t>Vash2</t>
  </si>
  <si>
    <t>Vdr</t>
  </si>
  <si>
    <t>Veph1</t>
  </si>
  <si>
    <t>Vnn1</t>
  </si>
  <si>
    <t>Vps37d</t>
  </si>
  <si>
    <t>Vsig4</t>
  </si>
  <si>
    <t>Vstm2b</t>
  </si>
  <si>
    <t>Wars</t>
  </si>
  <si>
    <t>Wdr25</t>
  </si>
  <si>
    <t>Wdr31</t>
  </si>
  <si>
    <t>Wfdc21</t>
  </si>
  <si>
    <t>Wfdc3</t>
  </si>
  <si>
    <t>Wipf3</t>
  </si>
  <si>
    <t>Wnk4</t>
  </si>
  <si>
    <t>Wnt10a</t>
  </si>
  <si>
    <t>Wnt11</t>
  </si>
  <si>
    <t>Wnt4</t>
  </si>
  <si>
    <t>Wnt6</t>
  </si>
  <si>
    <t>Wnt7b</t>
  </si>
  <si>
    <t>Wt1os</t>
  </si>
  <si>
    <t>Wwc1</t>
  </si>
  <si>
    <t>Xk</t>
  </si>
  <si>
    <t>Xkr5</t>
  </si>
  <si>
    <t>Xkrx</t>
  </si>
  <si>
    <t>Xrra1</t>
  </si>
  <si>
    <t>Ybx2</t>
  </si>
  <si>
    <t>Ypel1</t>
  </si>
  <si>
    <t>Zan</t>
  </si>
  <si>
    <t>Zap70</t>
  </si>
  <si>
    <t>Zbtb8b</t>
  </si>
  <si>
    <t>Zc2hc1c</t>
  </si>
  <si>
    <t>Zcchc18</t>
  </si>
  <si>
    <t>Zdhhc2</t>
  </si>
  <si>
    <t>Zfand4</t>
  </si>
  <si>
    <t>Zfp184</t>
  </si>
  <si>
    <t>Zfp185</t>
  </si>
  <si>
    <t>Zfp536</t>
  </si>
  <si>
    <t>Zfp541</t>
  </si>
  <si>
    <t>Zfp648</t>
  </si>
  <si>
    <t>Zfp692</t>
  </si>
  <si>
    <t>Zfp711</t>
  </si>
  <si>
    <t>Zfp750</t>
  </si>
  <si>
    <t>Zfp831</t>
  </si>
  <si>
    <t>Zfyve28</t>
  </si>
  <si>
    <t>Zim1</t>
  </si>
  <si>
    <t>Zmynd10</t>
  </si>
  <si>
    <t>Zmynd12</t>
  </si>
  <si>
    <t>Zpbp</t>
  </si>
  <si>
    <t>Zpbp2</t>
  </si>
  <si>
    <t>Zscan18</t>
  </si>
  <si>
    <t>Zswim5</t>
  </si>
  <si>
    <t>Zyg11a</t>
  </si>
  <si>
    <t>mean_Y665F</t>
  </si>
  <si>
    <t>Description</t>
  </si>
  <si>
    <t>LogP_Y665F</t>
  </si>
  <si>
    <t>LogP_Y665H</t>
  </si>
  <si>
    <t>Glycerophospholipid biosynthesis</t>
  </si>
  <si>
    <t>Cytokine-cytokine receptor interaction</t>
  </si>
  <si>
    <t>Potassium ion transmembrane transport</t>
  </si>
  <si>
    <t>Metal ion transport</t>
  </si>
  <si>
    <t>Male meiotic nuclear division</t>
  </si>
  <si>
    <t>Cell-cell adhesion</t>
  </si>
  <si>
    <t>Lymphocyte migration</t>
  </si>
  <si>
    <t>Regulation of leukocyte activation</t>
  </si>
  <si>
    <t>Type II interferon production</t>
  </si>
  <si>
    <t>Positive regulation of immune response</t>
  </si>
  <si>
    <t>GO:0071805</t>
  </si>
  <si>
    <t>GO:0030001</t>
  </si>
  <si>
    <t>GO:0007140</t>
  </si>
  <si>
    <t>GO:0098609</t>
  </si>
  <si>
    <t>GO:0072676</t>
  </si>
  <si>
    <t>mmu04060</t>
  </si>
  <si>
    <t>GO:0002694</t>
  </si>
  <si>
    <t>GO:0032609</t>
  </si>
  <si>
    <t>GO:0050778</t>
  </si>
  <si>
    <t>GO</t>
  </si>
  <si>
    <t>Y665H</t>
  </si>
  <si>
    <t>Y665F</t>
  </si>
  <si>
    <t>R-MMU-1483206</t>
  </si>
  <si>
    <t>Lipid process</t>
  </si>
  <si>
    <t>Immune system</t>
  </si>
  <si>
    <t>Ion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1">
    <xf numFmtId="0" fontId="0" fillId="0" borderId="0" xfId="0"/>
    <xf numFmtId="43" fontId="0" fillId="0" borderId="0" xfId="42" applyFont="1"/>
    <xf numFmtId="43" fontId="0" fillId="33" borderId="0" xfId="42" applyFont="1" applyFill="1"/>
    <xf numFmtId="43" fontId="0" fillId="34" borderId="0" xfId="42" applyFont="1" applyFill="1"/>
    <xf numFmtId="2" fontId="0" fillId="0" borderId="0" xfId="42" applyNumberFormat="1" applyFont="1"/>
    <xf numFmtId="43" fontId="0" fillId="0" borderId="0" xfId="42" applyFont="1" applyAlignment="1">
      <alignment horizontal="center" vertical="center"/>
    </xf>
    <xf numFmtId="2" fontId="0" fillId="0" borderId="0" xfId="42" applyNumberFormat="1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2" fontId="18" fillId="0" borderId="0" xfId="0" applyNumberFormat="1" applyFont="1"/>
    <xf numFmtId="0" fontId="0" fillId="0" borderId="0" xfId="0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9EDB5-1EF3-984D-94A7-A2DD86230BD1}">
  <dimension ref="A1:F1095"/>
  <sheetViews>
    <sheetView tabSelected="1" workbookViewId="0"/>
  </sheetViews>
  <sheetFormatPr baseColWidth="10" defaultRowHeight="16" x14ac:dyDescent="0.2"/>
  <cols>
    <col min="1" max="1" width="10.83203125" style="1" customWidth="1"/>
    <col min="2" max="2" width="10.83203125" style="4" customWidth="1"/>
    <col min="3" max="6" width="10.83203125" style="1" customWidth="1"/>
    <col min="7" max="16384" width="10.83203125" style="1"/>
  </cols>
  <sheetData>
    <row r="1" spans="1:6" x14ac:dyDescent="0.2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2">
      <c r="A2" s="2" t="s">
        <v>898</v>
      </c>
      <c r="B2" s="4">
        <v>3.2570324912676298</v>
      </c>
      <c r="C2" s="1">
        <v>5.9670677628405402E-3</v>
      </c>
      <c r="D2" s="1">
        <v>2.8154695880209701E-2</v>
      </c>
      <c r="E2" s="1">
        <v>1185.9295229615</v>
      </c>
      <c r="F2" s="1">
        <v>12000.8733141347</v>
      </c>
    </row>
    <row r="3" spans="1:6" x14ac:dyDescent="0.2">
      <c r="A3" s="2" t="s">
        <v>1509</v>
      </c>
      <c r="B3" s="4">
        <v>2.6873524500677299</v>
      </c>
      <c r="C3" s="1">
        <v>1.54251709563764E-4</v>
      </c>
      <c r="D3" s="1">
        <v>1.58905855973016E-3</v>
      </c>
      <c r="E3" s="1">
        <v>49.834031393968701</v>
      </c>
      <c r="F3" s="1">
        <v>369.32113671417198</v>
      </c>
    </row>
    <row r="4" spans="1:6" x14ac:dyDescent="0.2">
      <c r="A4" s="2" t="s">
        <v>642</v>
      </c>
      <c r="B4" s="4">
        <v>2.5697120396294002</v>
      </c>
      <c r="C4" s="1">
        <v>1.0683786609867099E-5</v>
      </c>
      <c r="D4" s="1">
        <v>1.72467173351042E-4</v>
      </c>
      <c r="E4" s="1">
        <v>24.3245858261553</v>
      </c>
      <c r="F4" s="1">
        <v>130.999491195877</v>
      </c>
    </row>
    <row r="5" spans="1:6" x14ac:dyDescent="0.2">
      <c r="A5" s="2" t="s">
        <v>1423</v>
      </c>
      <c r="B5" s="4">
        <v>2.5319302214425901</v>
      </c>
      <c r="C5" s="1">
        <v>5.09941707506521E-8</v>
      </c>
      <c r="D5" s="1">
        <v>1.8616507346342999E-6</v>
      </c>
      <c r="E5" s="1">
        <v>11.1989757758988</v>
      </c>
      <c r="F5" s="1">
        <v>44.259096351009902</v>
      </c>
    </row>
    <row r="6" spans="1:6" x14ac:dyDescent="0.2">
      <c r="A6" s="2" t="s">
        <v>174</v>
      </c>
      <c r="B6" s="4">
        <v>2.2118962428189799</v>
      </c>
      <c r="C6" s="1">
        <v>2.6947500393090397E-4</v>
      </c>
      <c r="D6" s="1">
        <v>2.5014704533720599E-3</v>
      </c>
      <c r="E6" s="1">
        <v>14.075740738252399</v>
      </c>
      <c r="F6" s="1">
        <v>39.504979064379597</v>
      </c>
    </row>
    <row r="7" spans="1:6" x14ac:dyDescent="0.2">
      <c r="A7" s="2" t="s">
        <v>1445</v>
      </c>
      <c r="B7" s="4">
        <v>2.1870888430904101</v>
      </c>
      <c r="C7" s="1">
        <v>1.12816960433494E-3</v>
      </c>
      <c r="D7" s="1">
        <v>7.7681079465336802E-3</v>
      </c>
      <c r="E7" s="1">
        <v>103.24147676373801</v>
      </c>
      <c r="F7" s="1">
        <v>299.96946234887503</v>
      </c>
    </row>
    <row r="8" spans="1:6" x14ac:dyDescent="0.2">
      <c r="A8" s="2" t="s">
        <v>72</v>
      </c>
      <c r="B8" s="4">
        <v>2.06633458244045</v>
      </c>
      <c r="C8" s="1">
        <v>1.2493107473204699E-2</v>
      </c>
      <c r="D8" s="1">
        <v>4.8917576771786403E-2</v>
      </c>
      <c r="E8" s="1">
        <v>47.979526385366199</v>
      </c>
      <c r="F8" s="1">
        <v>156.756783240136</v>
      </c>
    </row>
    <row r="9" spans="1:6" x14ac:dyDescent="0.2">
      <c r="A9" s="2" t="s">
        <v>7</v>
      </c>
      <c r="B9" s="4">
        <v>2.05651881675124</v>
      </c>
      <c r="C9" s="1">
        <v>1.2582992962043901E-2</v>
      </c>
      <c r="D9" s="1">
        <v>4.9109611045952198E-2</v>
      </c>
      <c r="E9" s="1">
        <v>9.4550513680984896</v>
      </c>
      <c r="F9" s="1">
        <v>39.003629688311598</v>
      </c>
    </row>
    <row r="10" spans="1:6" x14ac:dyDescent="0.2">
      <c r="A10" s="2" t="s">
        <v>721</v>
      </c>
      <c r="B10" s="4">
        <v>1.9406113007115999</v>
      </c>
      <c r="C10" s="1">
        <v>9.3392968035742995E-3</v>
      </c>
      <c r="D10" s="1">
        <v>3.9482758302846602E-2</v>
      </c>
      <c r="E10" s="1">
        <v>5.4801918977814301</v>
      </c>
      <c r="F10" s="1">
        <v>17.587454645611501</v>
      </c>
    </row>
    <row r="11" spans="1:6" x14ac:dyDescent="0.2">
      <c r="A11" s="2" t="s">
        <v>631</v>
      </c>
      <c r="B11" s="4">
        <v>1.8645942722856199</v>
      </c>
      <c r="C11" s="1">
        <v>1.12022512834455E-7</v>
      </c>
      <c r="D11" s="1">
        <v>3.6776621658564098E-6</v>
      </c>
      <c r="E11" s="1">
        <v>19.941171301389399</v>
      </c>
      <c r="F11" s="1">
        <v>65.418950571984396</v>
      </c>
    </row>
    <row r="12" spans="1:6" x14ac:dyDescent="0.2">
      <c r="A12" s="2" t="s">
        <v>405</v>
      </c>
      <c r="B12" s="4">
        <v>1.8361926341841599</v>
      </c>
      <c r="C12" s="1">
        <v>1.10953749569707E-2</v>
      </c>
      <c r="D12" s="1">
        <v>4.4676130842550503E-2</v>
      </c>
      <c r="E12" s="1">
        <v>6.2829279975152001</v>
      </c>
      <c r="F12" s="1">
        <v>16.106758028655101</v>
      </c>
    </row>
    <row r="13" spans="1:6" x14ac:dyDescent="0.2">
      <c r="A13" s="2" t="s">
        <v>1610</v>
      </c>
      <c r="B13" s="4">
        <v>1.8287035440195201</v>
      </c>
      <c r="C13" s="1">
        <v>9.7612680576941903E-5</v>
      </c>
      <c r="D13" s="1">
        <v>1.0793999379035699E-3</v>
      </c>
      <c r="E13" s="1">
        <v>15.3908793387151</v>
      </c>
      <c r="F13" s="1">
        <v>55.827184042848799</v>
      </c>
    </row>
    <row r="14" spans="1:6" x14ac:dyDescent="0.2">
      <c r="A14" s="2" t="s">
        <v>1139</v>
      </c>
      <c r="B14" s="4">
        <v>1.75269721633644</v>
      </c>
      <c r="C14" s="1">
        <v>8.2284432014561298E-3</v>
      </c>
      <c r="D14" s="1">
        <v>3.59217838251586E-2</v>
      </c>
      <c r="E14" s="1">
        <v>7.8432208045070197</v>
      </c>
      <c r="F14" s="1">
        <v>26.9348722708393</v>
      </c>
    </row>
    <row r="15" spans="1:6" x14ac:dyDescent="0.2">
      <c r="A15" s="2" t="s">
        <v>643</v>
      </c>
      <c r="B15" s="4">
        <v>1.74937132156109</v>
      </c>
      <c r="C15" s="1">
        <v>1.6214569621567801E-3</v>
      </c>
      <c r="D15" s="1">
        <v>1.03686788321445E-2</v>
      </c>
      <c r="E15" s="1">
        <v>27.252823869617799</v>
      </c>
      <c r="F15" s="1">
        <v>84.772573379107698</v>
      </c>
    </row>
    <row r="16" spans="1:6" x14ac:dyDescent="0.2">
      <c r="A16" s="2" t="s">
        <v>1387</v>
      </c>
      <c r="B16" s="4">
        <v>1.7404945465788699</v>
      </c>
      <c r="C16" s="1">
        <v>1.5679023051628E-4</v>
      </c>
      <c r="D16" s="1">
        <v>1.61058159427181E-3</v>
      </c>
      <c r="E16" s="1">
        <v>1389.74306986289</v>
      </c>
      <c r="F16" s="1">
        <v>3997.6210961575798</v>
      </c>
    </row>
    <row r="17" spans="1:6" x14ac:dyDescent="0.2">
      <c r="A17" s="2" t="s">
        <v>668</v>
      </c>
      <c r="B17" s="4">
        <v>1.7121111685525501</v>
      </c>
      <c r="C17" s="1">
        <v>4.4720226058684902E-7</v>
      </c>
      <c r="D17" s="1">
        <v>1.1736603983922799E-5</v>
      </c>
      <c r="E17" s="1">
        <v>23.294691983815699</v>
      </c>
      <c r="F17" s="1">
        <v>65.663436031275495</v>
      </c>
    </row>
    <row r="18" spans="1:6" x14ac:dyDescent="0.2">
      <c r="A18" s="2" t="s">
        <v>168</v>
      </c>
      <c r="B18" s="4">
        <v>1.68760901552035</v>
      </c>
      <c r="C18" s="1">
        <v>9.4187181513656408E-6</v>
      </c>
      <c r="D18" s="1">
        <v>1.55891526189501E-4</v>
      </c>
      <c r="E18" s="1">
        <v>630.45594488142899</v>
      </c>
      <c r="F18" s="1">
        <v>1871.5873686089001</v>
      </c>
    </row>
    <row r="19" spans="1:6" x14ac:dyDescent="0.2">
      <c r="A19" s="2" t="s">
        <v>1018</v>
      </c>
      <c r="B19" s="4">
        <v>1.64470792922139</v>
      </c>
      <c r="C19" s="1">
        <v>1.01754004631527E-2</v>
      </c>
      <c r="D19" s="1">
        <v>4.1881527738693802E-2</v>
      </c>
      <c r="E19" s="1">
        <v>4.8668846911577299</v>
      </c>
      <c r="F19" s="1">
        <v>13.5704553249392</v>
      </c>
    </row>
    <row r="20" spans="1:6" x14ac:dyDescent="0.2">
      <c r="A20" s="2" t="s">
        <v>524</v>
      </c>
      <c r="B20" s="4">
        <v>1.6331394390659599</v>
      </c>
      <c r="C20" s="1">
        <v>6.04139828307432E-3</v>
      </c>
      <c r="D20" s="1">
        <v>2.83487079120699E-2</v>
      </c>
      <c r="E20" s="1">
        <v>7.9287300929329998</v>
      </c>
      <c r="F20" s="1">
        <v>26.615014393550801</v>
      </c>
    </row>
    <row r="21" spans="1:6" x14ac:dyDescent="0.2">
      <c r="A21" s="2" t="s">
        <v>872</v>
      </c>
      <c r="B21" s="4">
        <v>1.6056728376560501</v>
      </c>
      <c r="C21" s="1">
        <v>7.6577884399379702E-3</v>
      </c>
      <c r="D21" s="1">
        <v>3.41835816401952E-2</v>
      </c>
      <c r="E21" s="1">
        <v>61.697685268135501</v>
      </c>
      <c r="F21" s="1">
        <v>210.61711883404499</v>
      </c>
    </row>
    <row r="22" spans="1:6" x14ac:dyDescent="0.2">
      <c r="A22" s="2" t="s">
        <v>591</v>
      </c>
      <c r="B22" s="4">
        <v>1.5928591924036</v>
      </c>
      <c r="C22" s="1">
        <v>3.8646373989526204E-6</v>
      </c>
      <c r="D22" s="1">
        <v>7.3695346144920905E-5</v>
      </c>
      <c r="E22" s="1">
        <v>312.38891529918601</v>
      </c>
      <c r="F22" s="1">
        <v>857.69178264628101</v>
      </c>
    </row>
    <row r="23" spans="1:6" x14ac:dyDescent="0.2">
      <c r="A23" s="2" t="s">
        <v>908</v>
      </c>
      <c r="B23" s="4">
        <v>1.58384878644331</v>
      </c>
      <c r="C23" s="1">
        <v>9.1110251161765709E-25</v>
      </c>
      <c r="D23" s="1">
        <v>2.7219187534577499E-21</v>
      </c>
      <c r="E23" s="1">
        <v>22712.728373225102</v>
      </c>
      <c r="F23" s="1">
        <v>54549.7287707336</v>
      </c>
    </row>
    <row r="24" spans="1:6" x14ac:dyDescent="0.2">
      <c r="A24" s="2" t="s">
        <v>137</v>
      </c>
      <c r="B24" s="4">
        <v>1.5742700636384199</v>
      </c>
      <c r="C24" s="1">
        <v>6.3607615962415097E-3</v>
      </c>
      <c r="D24" s="1">
        <v>2.9526045134249401E-2</v>
      </c>
      <c r="E24" s="1">
        <v>16.385804176923799</v>
      </c>
      <c r="F24" s="1">
        <v>46.340165080568198</v>
      </c>
    </row>
    <row r="25" spans="1:6" x14ac:dyDescent="0.2">
      <c r="A25" s="2" t="s">
        <v>1660</v>
      </c>
      <c r="B25" s="4">
        <v>1.5703108554998899</v>
      </c>
      <c r="C25" s="1">
        <v>7.3232565805135801E-3</v>
      </c>
      <c r="D25" s="1">
        <v>3.3023741938542399E-2</v>
      </c>
      <c r="E25" s="1">
        <v>25.2683281189667</v>
      </c>
      <c r="F25" s="1">
        <v>64.768868350762801</v>
      </c>
    </row>
    <row r="26" spans="1:6" x14ac:dyDescent="0.2">
      <c r="A26" s="2" t="s">
        <v>1549</v>
      </c>
      <c r="B26" s="4">
        <v>1.5585818628937</v>
      </c>
      <c r="C26" s="1">
        <v>2.4374107461514499E-4</v>
      </c>
      <c r="D26" s="1">
        <v>2.30557190632004E-3</v>
      </c>
      <c r="E26" s="1">
        <v>14.6615064187177</v>
      </c>
      <c r="F26" s="1">
        <v>39.557435967157801</v>
      </c>
    </row>
    <row r="27" spans="1:6" x14ac:dyDescent="0.2">
      <c r="A27" s="2" t="s">
        <v>1613</v>
      </c>
      <c r="B27" s="4">
        <v>1.5468785451952201</v>
      </c>
      <c r="C27" s="1">
        <v>1.28032274152678E-4</v>
      </c>
      <c r="D27" s="1">
        <v>1.3555691164717899E-3</v>
      </c>
      <c r="E27" s="1">
        <v>40.845067863093298</v>
      </c>
      <c r="F27" s="1">
        <v>102.814263317955</v>
      </c>
    </row>
    <row r="28" spans="1:6" x14ac:dyDescent="0.2">
      <c r="A28" s="2" t="s">
        <v>438</v>
      </c>
      <c r="B28" s="4">
        <v>1.5294518850379299</v>
      </c>
      <c r="C28" s="1">
        <v>1.1834112449476199E-6</v>
      </c>
      <c r="D28" s="1">
        <v>2.6749869565808401E-5</v>
      </c>
      <c r="E28" s="1">
        <v>68.539243629269293</v>
      </c>
      <c r="F28" s="1">
        <v>205.05250254202701</v>
      </c>
    </row>
    <row r="29" spans="1:6" x14ac:dyDescent="0.2">
      <c r="A29" s="2" t="s">
        <v>1225</v>
      </c>
      <c r="B29" s="4">
        <v>1.5288529328282701</v>
      </c>
      <c r="C29" s="1">
        <v>1.5929343782667901E-4</v>
      </c>
      <c r="D29" s="1">
        <v>1.6325528147759999E-3</v>
      </c>
      <c r="E29" s="1">
        <v>133.26447649540799</v>
      </c>
      <c r="F29" s="1">
        <v>330.27596963513997</v>
      </c>
    </row>
    <row r="30" spans="1:6" x14ac:dyDescent="0.2">
      <c r="A30" s="2" t="s">
        <v>890</v>
      </c>
      <c r="B30" s="4">
        <v>1.5274929671080399</v>
      </c>
      <c r="C30" s="1">
        <v>1.01748086058907E-7</v>
      </c>
      <c r="D30" s="1">
        <v>3.3900268449924102E-6</v>
      </c>
      <c r="E30" s="1">
        <v>127.56947140211901</v>
      </c>
      <c r="F30" s="1">
        <v>312.28542001834302</v>
      </c>
    </row>
    <row r="31" spans="1:6" x14ac:dyDescent="0.2">
      <c r="A31" s="2" t="s">
        <v>925</v>
      </c>
      <c r="B31" s="4">
        <v>1.5233495776835899</v>
      </c>
      <c r="C31" s="1">
        <v>3.5830691512944198E-6</v>
      </c>
      <c r="D31" s="1">
        <v>6.8838707971010098E-5</v>
      </c>
      <c r="E31" s="1">
        <v>121.580584711021</v>
      </c>
      <c r="F31" s="1">
        <v>326.64552532155699</v>
      </c>
    </row>
    <row r="32" spans="1:6" x14ac:dyDescent="0.2">
      <c r="A32" s="2" t="s">
        <v>1375</v>
      </c>
      <c r="B32" s="4">
        <v>1.5222354292859599</v>
      </c>
      <c r="C32" s="1">
        <v>8.7458266300975804E-4</v>
      </c>
      <c r="D32" s="1">
        <v>6.3720882875680802E-3</v>
      </c>
      <c r="E32" s="1">
        <v>85.384647574177805</v>
      </c>
      <c r="F32" s="1">
        <v>159.60206375962801</v>
      </c>
    </row>
    <row r="33" spans="1:6" x14ac:dyDescent="0.2">
      <c r="A33" s="2" t="s">
        <v>998</v>
      </c>
      <c r="B33" s="4">
        <v>1.5152703635737399</v>
      </c>
      <c r="C33" s="1">
        <v>1.29721011291205E-6</v>
      </c>
      <c r="D33" s="1">
        <v>2.8885082327886301E-5</v>
      </c>
      <c r="E33" s="1">
        <v>96.298631002993304</v>
      </c>
      <c r="F33" s="1">
        <v>210.52939904611401</v>
      </c>
    </row>
    <row r="34" spans="1:6" x14ac:dyDescent="0.2">
      <c r="A34" s="2" t="s">
        <v>1381</v>
      </c>
      <c r="B34" s="4">
        <v>1.5124521018238699</v>
      </c>
      <c r="C34" s="1">
        <v>1.05102037026246E-2</v>
      </c>
      <c r="D34" s="1">
        <v>4.2875603406815101E-2</v>
      </c>
      <c r="E34" s="1">
        <v>16.090874619991201</v>
      </c>
      <c r="F34" s="1">
        <v>36.4090421482042</v>
      </c>
    </row>
    <row r="35" spans="1:6" x14ac:dyDescent="0.2">
      <c r="A35" s="2" t="s">
        <v>1733</v>
      </c>
      <c r="B35" s="4">
        <v>1.5070522617073101</v>
      </c>
      <c r="C35" s="1">
        <v>5.0732239331630605E-7</v>
      </c>
      <c r="D35" s="1">
        <v>1.3084537985891799E-5</v>
      </c>
      <c r="E35" s="1">
        <v>133.33848890229899</v>
      </c>
      <c r="F35" s="1">
        <v>338.254188437013</v>
      </c>
    </row>
    <row r="36" spans="1:6" x14ac:dyDescent="0.2">
      <c r="A36" s="2" t="s">
        <v>1403</v>
      </c>
      <c r="B36" s="4">
        <v>1.50258864325245</v>
      </c>
      <c r="C36" s="1">
        <v>2.05269924428526E-4</v>
      </c>
      <c r="D36" s="1">
        <v>2.0051571636955502E-3</v>
      </c>
      <c r="E36" s="1">
        <v>26.546574445369199</v>
      </c>
      <c r="F36" s="1">
        <v>73.084249701147399</v>
      </c>
    </row>
    <row r="37" spans="1:6" x14ac:dyDescent="0.2">
      <c r="A37" s="2" t="s">
        <v>1234</v>
      </c>
      <c r="B37" s="4">
        <v>1.4976943130128499</v>
      </c>
      <c r="C37" s="1">
        <v>8.4065159206571102E-7</v>
      </c>
      <c r="D37" s="1">
        <v>2.0011526942600101E-5</v>
      </c>
      <c r="E37" s="1">
        <v>50.421676669057298</v>
      </c>
      <c r="F37" s="1">
        <v>133.23227503660399</v>
      </c>
    </row>
    <row r="38" spans="1:6" x14ac:dyDescent="0.2">
      <c r="A38" s="2" t="s">
        <v>856</v>
      </c>
      <c r="B38" s="4">
        <v>1.4883410878591901</v>
      </c>
      <c r="C38" s="1">
        <v>3.3903988142593601E-6</v>
      </c>
      <c r="D38" s="1">
        <v>6.5771535438959898E-5</v>
      </c>
      <c r="E38" s="1">
        <v>69.452365338502204</v>
      </c>
      <c r="F38" s="1">
        <v>175.49873609656001</v>
      </c>
    </row>
    <row r="39" spans="1:6" x14ac:dyDescent="0.2">
      <c r="A39" s="2" t="s">
        <v>397</v>
      </c>
      <c r="B39" s="4">
        <v>1.4751095328170101</v>
      </c>
      <c r="C39" s="1">
        <v>1.06048077008038E-3</v>
      </c>
      <c r="D39" s="1">
        <v>7.4135188394524399E-3</v>
      </c>
      <c r="E39" s="1">
        <v>348.99640086108201</v>
      </c>
      <c r="F39" s="1">
        <v>891.44948152734196</v>
      </c>
    </row>
    <row r="40" spans="1:6" x14ac:dyDescent="0.2">
      <c r="A40" s="2" t="s">
        <v>981</v>
      </c>
      <c r="B40" s="4">
        <v>1.46033359924572</v>
      </c>
      <c r="C40" s="1">
        <v>3.5891704729332798E-17</v>
      </c>
      <c r="D40" s="1">
        <v>1.5318066839840201E-14</v>
      </c>
      <c r="E40" s="1">
        <v>3252.3337632081002</v>
      </c>
      <c r="F40" s="1">
        <v>7187.4196062160099</v>
      </c>
    </row>
    <row r="41" spans="1:6" x14ac:dyDescent="0.2">
      <c r="A41" s="2" t="s">
        <v>617</v>
      </c>
      <c r="B41" s="4">
        <v>1.4105777677226099</v>
      </c>
      <c r="C41" s="1">
        <v>9.6591450658437793E-3</v>
      </c>
      <c r="D41" s="1">
        <v>4.0424976723149597E-2</v>
      </c>
      <c r="E41" s="1">
        <v>9.3850412014326903</v>
      </c>
      <c r="F41" s="1">
        <v>21.839338885365901</v>
      </c>
    </row>
    <row r="42" spans="1:6" x14ac:dyDescent="0.2">
      <c r="A42" s="2" t="s">
        <v>988</v>
      </c>
      <c r="B42" s="4">
        <v>1.4073122162590499</v>
      </c>
      <c r="C42" s="1">
        <v>2.96666864463975E-5</v>
      </c>
      <c r="D42" s="1">
        <v>4.0500788617797002E-4</v>
      </c>
      <c r="E42" s="1">
        <v>69.820056907692205</v>
      </c>
      <c r="F42" s="1">
        <v>204.99543486487499</v>
      </c>
    </row>
    <row r="43" spans="1:6" x14ac:dyDescent="0.2">
      <c r="A43" s="2" t="s">
        <v>1376</v>
      </c>
      <c r="B43" s="4">
        <v>1.40621636175461</v>
      </c>
      <c r="C43" s="1">
        <v>1.3123523584387599E-3</v>
      </c>
      <c r="D43" s="1">
        <v>8.7874172674691099E-3</v>
      </c>
      <c r="E43" s="1">
        <v>150.99814569291499</v>
      </c>
      <c r="F43" s="1">
        <v>395.85731596608701</v>
      </c>
    </row>
    <row r="44" spans="1:6" x14ac:dyDescent="0.2">
      <c r="A44" s="2" t="s">
        <v>1386</v>
      </c>
      <c r="B44" s="4">
        <v>1.40527204968908</v>
      </c>
      <c r="C44" s="1">
        <v>6.7691953354237901E-4</v>
      </c>
      <c r="D44" s="1">
        <v>5.2102525997623902E-3</v>
      </c>
      <c r="E44" s="1">
        <v>119.73515343187999</v>
      </c>
      <c r="F44" s="1">
        <v>313.61141798801202</v>
      </c>
    </row>
    <row r="45" spans="1:6" x14ac:dyDescent="0.2">
      <c r="A45" s="2" t="s">
        <v>1437</v>
      </c>
      <c r="B45" s="4">
        <v>1.3902230878441899</v>
      </c>
      <c r="C45" s="1">
        <v>9.7457566631564904E-8</v>
      </c>
      <c r="D45" s="1">
        <v>3.2775363637350902E-6</v>
      </c>
      <c r="E45" s="1">
        <v>98.957572904824403</v>
      </c>
      <c r="F45" s="1">
        <v>266.62966195164103</v>
      </c>
    </row>
    <row r="46" spans="1:6" x14ac:dyDescent="0.2">
      <c r="A46" s="2" t="s">
        <v>1067</v>
      </c>
      <c r="B46" s="4">
        <v>1.38303232933917</v>
      </c>
      <c r="C46" s="1">
        <v>2.5552378577872099E-12</v>
      </c>
      <c r="D46" s="1">
        <v>3.1807387917246999E-10</v>
      </c>
      <c r="E46" s="1">
        <v>31065.144968942299</v>
      </c>
      <c r="F46" s="1">
        <v>60608.5223414793</v>
      </c>
    </row>
    <row r="47" spans="1:6" x14ac:dyDescent="0.2">
      <c r="A47" s="2" t="s">
        <v>162</v>
      </c>
      <c r="B47" s="4">
        <v>1.3800634458541901</v>
      </c>
      <c r="C47" s="1">
        <v>9.0373208626148697E-4</v>
      </c>
      <c r="D47" s="1">
        <v>6.53967241750914E-3</v>
      </c>
      <c r="E47" s="1">
        <v>31.444861684646099</v>
      </c>
      <c r="F47" s="1">
        <v>79.940191814023393</v>
      </c>
    </row>
    <row r="48" spans="1:6" x14ac:dyDescent="0.2">
      <c r="A48" s="2" t="s">
        <v>1104</v>
      </c>
      <c r="B48" s="4">
        <v>1.37828311070353</v>
      </c>
      <c r="C48" s="1">
        <v>8.2173389162525798E-23</v>
      </c>
      <c r="D48" s="1">
        <v>1.4729580007382799E-19</v>
      </c>
      <c r="E48" s="1">
        <v>1292.5463063115899</v>
      </c>
      <c r="F48" s="1">
        <v>2830.45136507182</v>
      </c>
    </row>
    <row r="49" spans="1:6" x14ac:dyDescent="0.2">
      <c r="A49" s="2" t="s">
        <v>181</v>
      </c>
      <c r="B49" s="4">
        <v>1.3648657903685799</v>
      </c>
      <c r="C49" s="1">
        <v>1.6913789558973E-3</v>
      </c>
      <c r="D49" s="1">
        <v>1.06941685306734E-2</v>
      </c>
      <c r="E49" s="1">
        <v>17.478108908634798</v>
      </c>
      <c r="F49" s="1">
        <v>38.426778476607197</v>
      </c>
    </row>
    <row r="50" spans="1:6" x14ac:dyDescent="0.2">
      <c r="A50" s="2" t="s">
        <v>592</v>
      </c>
      <c r="B50" s="4">
        <v>1.35481972184524</v>
      </c>
      <c r="C50" s="1">
        <v>4.3819895961131998E-3</v>
      </c>
      <c r="D50" s="1">
        <v>2.2169676407092598E-2</v>
      </c>
      <c r="E50" s="1">
        <v>9.22516377805254</v>
      </c>
      <c r="F50" s="1">
        <v>22.928495700286899</v>
      </c>
    </row>
    <row r="51" spans="1:6" x14ac:dyDescent="0.2">
      <c r="A51" s="2" t="s">
        <v>904</v>
      </c>
      <c r="B51" s="4">
        <v>1.34067608085112</v>
      </c>
      <c r="C51" s="1">
        <v>6.8930668602107696E-4</v>
      </c>
      <c r="D51" s="1">
        <v>5.2893075115273101E-3</v>
      </c>
      <c r="E51" s="1">
        <v>209.49762907221501</v>
      </c>
      <c r="F51" s="1">
        <v>518.75953898920204</v>
      </c>
    </row>
    <row r="52" spans="1:6" x14ac:dyDescent="0.2">
      <c r="A52" s="2" t="s">
        <v>873</v>
      </c>
      <c r="B52" s="4">
        <v>1.3404507074560299</v>
      </c>
      <c r="C52" s="1">
        <v>1.8106376949773301E-5</v>
      </c>
      <c r="D52" s="1">
        <v>2.6867285333169298E-4</v>
      </c>
      <c r="E52" s="1">
        <v>156.66805979706399</v>
      </c>
      <c r="F52" s="1">
        <v>371.52622259742901</v>
      </c>
    </row>
    <row r="53" spans="1:6" x14ac:dyDescent="0.2">
      <c r="A53" s="2" t="s">
        <v>1178</v>
      </c>
      <c r="B53" s="4">
        <v>1.33525939498619</v>
      </c>
      <c r="C53" s="1">
        <v>2.0712094604256699E-4</v>
      </c>
      <c r="D53" s="1">
        <v>2.0198734914922702E-3</v>
      </c>
      <c r="E53" s="1">
        <v>125.65281652565599</v>
      </c>
      <c r="F53" s="1">
        <v>270.66281723997702</v>
      </c>
    </row>
    <row r="54" spans="1:6" x14ac:dyDescent="0.2">
      <c r="A54" s="2" t="s">
        <v>123</v>
      </c>
      <c r="B54" s="4">
        <v>1.3314164844231799</v>
      </c>
      <c r="C54" s="1">
        <v>3.3607068315086098E-8</v>
      </c>
      <c r="D54" s="1">
        <v>1.31243289661856E-6</v>
      </c>
      <c r="E54" s="1">
        <v>547.65309095772704</v>
      </c>
      <c r="F54" s="1">
        <v>1132.29214633118</v>
      </c>
    </row>
    <row r="55" spans="1:6" x14ac:dyDescent="0.2">
      <c r="A55" s="2" t="s">
        <v>1701</v>
      </c>
      <c r="B55" s="4">
        <v>1.3271912056402899</v>
      </c>
      <c r="C55" s="1">
        <v>6.3496981941479801E-16</v>
      </c>
      <c r="D55" s="1">
        <v>1.9623851746569399E-13</v>
      </c>
      <c r="E55" s="1">
        <v>9736.0130122098108</v>
      </c>
      <c r="F55" s="1">
        <v>18837.609190067498</v>
      </c>
    </row>
    <row r="56" spans="1:6" x14ac:dyDescent="0.2">
      <c r="A56" s="2" t="s">
        <v>1037</v>
      </c>
      <c r="B56" s="4">
        <v>1.3246727466092101</v>
      </c>
      <c r="C56" s="1">
        <v>2.00449849319211E-8</v>
      </c>
      <c r="D56" s="1">
        <v>8.5345927530804305E-7</v>
      </c>
      <c r="E56" s="1">
        <v>166.32861473395801</v>
      </c>
      <c r="F56" s="1">
        <v>395.07676979563598</v>
      </c>
    </row>
    <row r="57" spans="1:6" x14ac:dyDescent="0.2">
      <c r="A57" s="2" t="s">
        <v>1309</v>
      </c>
      <c r="B57" s="4">
        <v>1.3245885320358901</v>
      </c>
      <c r="C57" s="1">
        <v>7.2409950284900897E-3</v>
      </c>
      <c r="D57" s="1">
        <v>3.2735141459189099E-2</v>
      </c>
      <c r="E57" s="1">
        <v>26.455932673891301</v>
      </c>
      <c r="F57" s="1">
        <v>64.596461234118607</v>
      </c>
    </row>
    <row r="58" spans="1:6" x14ac:dyDescent="0.2">
      <c r="A58" s="2" t="s">
        <v>604</v>
      </c>
      <c r="B58" s="4">
        <v>1.32116731773866</v>
      </c>
      <c r="C58" s="1">
        <v>4.9855054759311004E-3</v>
      </c>
      <c r="D58" s="1">
        <v>2.45778838438022E-2</v>
      </c>
      <c r="E58" s="1">
        <v>9.7266044406806103</v>
      </c>
      <c r="F58" s="1">
        <v>22.144933791391399</v>
      </c>
    </row>
    <row r="59" spans="1:6" x14ac:dyDescent="0.2">
      <c r="A59" s="2" t="s">
        <v>680</v>
      </c>
      <c r="B59" s="4">
        <v>1.3092003883677299</v>
      </c>
      <c r="C59" s="1">
        <v>2.4135676106143201E-3</v>
      </c>
      <c r="D59" s="1">
        <v>1.4138300464137801E-2</v>
      </c>
      <c r="E59" s="1">
        <v>18.3947590099095</v>
      </c>
      <c r="F59" s="1">
        <v>42.967105548411297</v>
      </c>
    </row>
    <row r="60" spans="1:6" x14ac:dyDescent="0.2">
      <c r="A60" s="2" t="s">
        <v>1714</v>
      </c>
      <c r="B60" s="4">
        <v>1.2940401793737999</v>
      </c>
      <c r="C60" s="1">
        <v>1.40420666115378E-3</v>
      </c>
      <c r="D60" s="1">
        <v>9.2845460719961099E-3</v>
      </c>
      <c r="E60" s="1">
        <v>96.258047601581296</v>
      </c>
      <c r="F60" s="1">
        <v>226.9807428352</v>
      </c>
    </row>
    <row r="61" spans="1:6" x14ac:dyDescent="0.2">
      <c r="A61" s="2" t="s">
        <v>190</v>
      </c>
      <c r="B61" s="4">
        <v>1.28443175943266</v>
      </c>
      <c r="C61" s="1">
        <v>3.2978555342614202E-5</v>
      </c>
      <c r="D61" s="1">
        <v>4.4120732844734998E-4</v>
      </c>
      <c r="E61" s="1">
        <v>259.942087603792</v>
      </c>
      <c r="F61" s="1">
        <v>578.27385042473804</v>
      </c>
    </row>
    <row r="62" spans="1:6" x14ac:dyDescent="0.2">
      <c r="A62" s="2" t="s">
        <v>465</v>
      </c>
      <c r="B62" s="4">
        <v>1.28348770796082</v>
      </c>
      <c r="C62" s="1">
        <v>3.9618476535611197E-18</v>
      </c>
      <c r="D62" s="1">
        <v>1.97266997750231E-15</v>
      </c>
      <c r="E62" s="1">
        <v>4664.9883720892403</v>
      </c>
      <c r="F62" s="1">
        <v>10235.6659414528</v>
      </c>
    </row>
    <row r="63" spans="1:6" x14ac:dyDescent="0.2">
      <c r="A63" s="2" t="s">
        <v>1405</v>
      </c>
      <c r="B63" s="4">
        <v>1.27935506805402</v>
      </c>
      <c r="C63" s="1">
        <v>5.5779314298228999E-3</v>
      </c>
      <c r="D63" s="1">
        <v>2.6755263815781499E-2</v>
      </c>
      <c r="E63" s="1">
        <v>25.146625460164401</v>
      </c>
      <c r="F63" s="1">
        <v>59.00695630813</v>
      </c>
    </row>
    <row r="64" spans="1:6" x14ac:dyDescent="0.2">
      <c r="A64" s="2" t="s">
        <v>603</v>
      </c>
      <c r="B64" s="4">
        <v>1.2694286632860801</v>
      </c>
      <c r="C64" s="1">
        <v>4.6365566771728202E-6</v>
      </c>
      <c r="D64" s="1">
        <v>8.5946513379858203E-5</v>
      </c>
      <c r="E64" s="1">
        <v>6601.4483349171696</v>
      </c>
      <c r="F64" s="1">
        <v>11709.159181851801</v>
      </c>
    </row>
    <row r="65" spans="1:6" x14ac:dyDescent="0.2">
      <c r="A65" s="2" t="s">
        <v>93</v>
      </c>
      <c r="B65" s="4">
        <v>1.26450774920758</v>
      </c>
      <c r="C65" s="1">
        <v>4.3885839652734E-3</v>
      </c>
      <c r="D65" s="1">
        <v>2.21876546555222E-2</v>
      </c>
      <c r="E65" s="1">
        <v>13.4314843815049</v>
      </c>
      <c r="F65" s="1">
        <v>27.947427835256299</v>
      </c>
    </row>
    <row r="66" spans="1:6" x14ac:dyDescent="0.2">
      <c r="A66" s="2" t="s">
        <v>329</v>
      </c>
      <c r="B66" s="4">
        <v>1.25169760151428</v>
      </c>
      <c r="C66" s="1">
        <v>3.3684075157029299E-3</v>
      </c>
      <c r="D66" s="1">
        <v>1.8220436870681801E-2</v>
      </c>
      <c r="E66" s="1">
        <v>117.30026134225101</v>
      </c>
      <c r="F66" s="1">
        <v>270.270339234414</v>
      </c>
    </row>
    <row r="67" spans="1:6" x14ac:dyDescent="0.2">
      <c r="A67" s="2" t="s">
        <v>86</v>
      </c>
      <c r="B67" s="4">
        <v>1.24361569308439</v>
      </c>
      <c r="C67" s="1">
        <v>1.43255051571436E-8</v>
      </c>
      <c r="D67" s="1">
        <v>6.5339613216742899E-7</v>
      </c>
      <c r="E67" s="1">
        <v>200.37972242366101</v>
      </c>
      <c r="F67" s="1">
        <v>439.02273529301101</v>
      </c>
    </row>
    <row r="68" spans="1:6" x14ac:dyDescent="0.2">
      <c r="A68" s="2" t="s">
        <v>679</v>
      </c>
      <c r="B68" s="4">
        <v>1.2431322251344801</v>
      </c>
      <c r="C68" s="1">
        <v>3.1425697253577901E-6</v>
      </c>
      <c r="D68" s="1">
        <v>6.1698315801794496E-5</v>
      </c>
      <c r="E68" s="1">
        <v>782.24578162804096</v>
      </c>
      <c r="F68" s="1">
        <v>1705.8090706216201</v>
      </c>
    </row>
    <row r="69" spans="1:6" x14ac:dyDescent="0.2">
      <c r="A69" s="2" t="s">
        <v>787</v>
      </c>
      <c r="B69" s="4">
        <v>1.24308607287608</v>
      </c>
      <c r="C69" s="1">
        <v>2.8636244887742901E-3</v>
      </c>
      <c r="D69" s="1">
        <v>1.6131511301470499E-2</v>
      </c>
      <c r="E69" s="1">
        <v>12.8405882496745</v>
      </c>
      <c r="F69" s="1">
        <v>27.2530852809445</v>
      </c>
    </row>
    <row r="70" spans="1:6" x14ac:dyDescent="0.2">
      <c r="A70" s="2" t="s">
        <v>1726</v>
      </c>
      <c r="B70" s="4">
        <v>1.2418063312849299</v>
      </c>
      <c r="C70" s="1">
        <v>1.69038672514241E-3</v>
      </c>
      <c r="D70" s="1">
        <v>1.0691666213189E-2</v>
      </c>
      <c r="E70" s="1">
        <v>95.359259772719696</v>
      </c>
      <c r="F70" s="1">
        <v>218.43284511840201</v>
      </c>
    </row>
    <row r="71" spans="1:6" x14ac:dyDescent="0.2">
      <c r="A71" s="2" t="s">
        <v>474</v>
      </c>
      <c r="B71" s="4">
        <v>1.2199355596774399</v>
      </c>
      <c r="C71" s="1">
        <v>9.4932007659530594E-5</v>
      </c>
      <c r="D71" s="1">
        <v>1.0562732695823E-3</v>
      </c>
      <c r="E71" s="1">
        <v>49.380129084122103</v>
      </c>
      <c r="F71" s="1">
        <v>95.618614120536407</v>
      </c>
    </row>
    <row r="72" spans="1:6" x14ac:dyDescent="0.2">
      <c r="A72" s="2" t="s">
        <v>1672</v>
      </c>
      <c r="B72" s="4">
        <v>1.2176378786156301</v>
      </c>
      <c r="C72" s="1">
        <v>1.28958171550877E-15</v>
      </c>
      <c r="D72" s="1">
        <v>3.6691670238880499E-13</v>
      </c>
      <c r="E72" s="1">
        <v>16625.032563672201</v>
      </c>
      <c r="F72" s="1">
        <v>34105.799345962601</v>
      </c>
    </row>
    <row r="73" spans="1:6" x14ac:dyDescent="0.2">
      <c r="A73" s="2" t="s">
        <v>571</v>
      </c>
      <c r="B73" s="4">
        <v>1.21613984173914</v>
      </c>
      <c r="C73" s="1">
        <v>5.5493270970931303E-13</v>
      </c>
      <c r="D73" s="1">
        <v>7.9577350572315506E-11</v>
      </c>
      <c r="E73" s="1">
        <v>378.20932859548799</v>
      </c>
      <c r="F73" s="1">
        <v>826.67562480938102</v>
      </c>
    </row>
    <row r="74" spans="1:6" x14ac:dyDescent="0.2">
      <c r="A74" s="2" t="s">
        <v>1064</v>
      </c>
      <c r="B74" s="4">
        <v>1.21506462945667</v>
      </c>
      <c r="C74" s="1">
        <v>1.8355284514833401E-5</v>
      </c>
      <c r="D74" s="1">
        <v>2.7169448962992802E-4</v>
      </c>
      <c r="E74" s="1">
        <v>367.48627225392698</v>
      </c>
      <c r="F74" s="1">
        <v>753.37980692747999</v>
      </c>
    </row>
    <row r="75" spans="1:6" x14ac:dyDescent="0.2">
      <c r="A75" s="2" t="s">
        <v>1311</v>
      </c>
      <c r="B75" s="4">
        <v>1.2133582179404101</v>
      </c>
      <c r="C75" s="1">
        <v>1.250737762783E-2</v>
      </c>
      <c r="D75" s="1">
        <v>4.8954709163266802E-2</v>
      </c>
      <c r="E75" s="1">
        <v>10.9082133255969</v>
      </c>
      <c r="F75" s="1">
        <v>25.910357029275499</v>
      </c>
    </row>
    <row r="76" spans="1:6" x14ac:dyDescent="0.2">
      <c r="A76" s="2" t="s">
        <v>1598</v>
      </c>
      <c r="B76" s="4">
        <v>1.2095772694231599</v>
      </c>
      <c r="C76" s="1">
        <v>3.64137245175736E-5</v>
      </c>
      <c r="D76" s="1">
        <v>4.8099927190678498E-4</v>
      </c>
      <c r="E76" s="1">
        <v>33.270302138386299</v>
      </c>
      <c r="F76" s="1">
        <v>75.174959327195495</v>
      </c>
    </row>
    <row r="77" spans="1:6" x14ac:dyDescent="0.2">
      <c r="A77" s="2" t="s">
        <v>1008</v>
      </c>
      <c r="B77" s="4">
        <v>1.2052645752220299</v>
      </c>
      <c r="C77" s="1">
        <v>4.8706911025012999E-3</v>
      </c>
      <c r="D77" s="1">
        <v>2.4084727727540899E-2</v>
      </c>
      <c r="E77" s="1">
        <v>26.919874927477899</v>
      </c>
      <c r="F77" s="1">
        <v>47.989249601562904</v>
      </c>
    </row>
    <row r="78" spans="1:6" x14ac:dyDescent="0.2">
      <c r="A78" s="2" t="s">
        <v>699</v>
      </c>
      <c r="B78" s="4">
        <v>1.19417422721634</v>
      </c>
      <c r="C78" s="1">
        <v>2.9901849650750098E-3</v>
      </c>
      <c r="D78" s="1">
        <v>1.6676747199430499E-2</v>
      </c>
      <c r="E78" s="1">
        <v>60.062043790696201</v>
      </c>
      <c r="F78" s="1">
        <v>120.217709600063</v>
      </c>
    </row>
    <row r="79" spans="1:6" x14ac:dyDescent="0.2">
      <c r="A79" s="2" t="s">
        <v>962</v>
      </c>
      <c r="B79" s="4">
        <v>1.17614792360089</v>
      </c>
      <c r="C79" s="1">
        <v>7.0798302080427901E-3</v>
      </c>
      <c r="D79" s="1">
        <v>3.2136226001308402E-2</v>
      </c>
      <c r="E79" s="1">
        <v>53.454767114017599</v>
      </c>
      <c r="F79" s="1">
        <v>136.50742687294701</v>
      </c>
    </row>
    <row r="80" spans="1:6" x14ac:dyDescent="0.2">
      <c r="A80" s="2" t="s">
        <v>1602</v>
      </c>
      <c r="B80" s="4">
        <v>1.17191494349309</v>
      </c>
      <c r="C80" s="1">
        <v>8.1240219665683795E-3</v>
      </c>
      <c r="D80" s="1">
        <v>3.5645802585713697E-2</v>
      </c>
      <c r="E80" s="1">
        <v>17.185415672354502</v>
      </c>
      <c r="F80" s="1">
        <v>37.573144268197197</v>
      </c>
    </row>
    <row r="81" spans="1:6" x14ac:dyDescent="0.2">
      <c r="A81" s="2" t="s">
        <v>957</v>
      </c>
      <c r="B81" s="4">
        <v>1.16342675109194</v>
      </c>
      <c r="C81" s="1">
        <v>4.5768720143132104E-3</v>
      </c>
      <c r="D81" s="1">
        <v>2.2935541195572898E-2</v>
      </c>
      <c r="E81" s="1">
        <v>28.060811705653101</v>
      </c>
      <c r="F81" s="1">
        <v>58.638683270032899</v>
      </c>
    </row>
    <row r="82" spans="1:6" x14ac:dyDescent="0.2">
      <c r="A82" s="2" t="s">
        <v>69</v>
      </c>
      <c r="B82" s="4">
        <v>1.1609326793039001</v>
      </c>
      <c r="C82" s="1">
        <v>1.9932960608033702E-5</v>
      </c>
      <c r="D82" s="1">
        <v>2.91196673919318E-4</v>
      </c>
      <c r="E82" s="1">
        <v>84.486547913004401</v>
      </c>
      <c r="F82" s="1">
        <v>179.29313197906001</v>
      </c>
    </row>
    <row r="83" spans="1:6" x14ac:dyDescent="0.2">
      <c r="A83" s="2" t="s">
        <v>1379</v>
      </c>
      <c r="B83" s="4">
        <v>1.16047675945981</v>
      </c>
      <c r="C83" s="1">
        <v>1.84061509078035E-4</v>
      </c>
      <c r="D83" s="1">
        <v>1.8401018127293799E-3</v>
      </c>
      <c r="E83" s="1">
        <v>58.398494734145203</v>
      </c>
      <c r="F83" s="1">
        <v>113.68031005002599</v>
      </c>
    </row>
    <row r="84" spans="1:6" x14ac:dyDescent="0.2">
      <c r="A84" s="2" t="s">
        <v>1232</v>
      </c>
      <c r="B84" s="4">
        <v>1.1579632973552201</v>
      </c>
      <c r="C84" s="1">
        <v>3.503129793551E-6</v>
      </c>
      <c r="D84" s="1">
        <v>6.7738512998275798E-5</v>
      </c>
      <c r="E84" s="1">
        <v>157.91293520912299</v>
      </c>
      <c r="F84" s="1">
        <v>305.294662774389</v>
      </c>
    </row>
    <row r="85" spans="1:6" x14ac:dyDescent="0.2">
      <c r="A85" s="2" t="s">
        <v>40</v>
      </c>
      <c r="B85" s="4">
        <v>1.1397351106097</v>
      </c>
      <c r="C85" s="1">
        <v>4.0257602407944497E-12</v>
      </c>
      <c r="D85" s="1">
        <v>4.6257533536051599E-10</v>
      </c>
      <c r="E85" s="1">
        <v>12370.2296167476</v>
      </c>
      <c r="F85" s="1">
        <v>21837.260735633001</v>
      </c>
    </row>
    <row r="86" spans="1:6" x14ac:dyDescent="0.2">
      <c r="A86" s="2" t="s">
        <v>1013</v>
      </c>
      <c r="B86" s="4">
        <v>1.1385909691584399</v>
      </c>
      <c r="C86" s="1">
        <v>2.8690324979188099E-5</v>
      </c>
      <c r="D86" s="1">
        <v>3.9347672169238502E-4</v>
      </c>
      <c r="E86" s="1">
        <v>1197.5841735843101</v>
      </c>
      <c r="F86" s="1">
        <v>2593.7720284717302</v>
      </c>
    </row>
    <row r="87" spans="1:6" x14ac:dyDescent="0.2">
      <c r="A87" s="2" t="s">
        <v>68</v>
      </c>
      <c r="B87" s="4">
        <v>1.13459983987772</v>
      </c>
      <c r="C87" s="1">
        <v>3.2083191698182599E-6</v>
      </c>
      <c r="D87" s="1">
        <v>6.2920263806337304E-5</v>
      </c>
      <c r="E87" s="1">
        <v>88.656746433491506</v>
      </c>
      <c r="F87" s="1">
        <v>174.17711840855401</v>
      </c>
    </row>
    <row r="88" spans="1:6" x14ac:dyDescent="0.2">
      <c r="A88" s="2" t="s">
        <v>277</v>
      </c>
      <c r="B88" s="4">
        <v>1.1337886939511801</v>
      </c>
      <c r="C88" s="1">
        <v>6.7443942641167598E-12</v>
      </c>
      <c r="D88" s="1">
        <v>7.2362516992728204E-10</v>
      </c>
      <c r="E88" s="1">
        <v>593.28096402850804</v>
      </c>
      <c r="F88" s="1">
        <v>1226.59677735781</v>
      </c>
    </row>
    <row r="89" spans="1:6" x14ac:dyDescent="0.2">
      <c r="A89" s="2" t="s">
        <v>1608</v>
      </c>
      <c r="B89" s="4">
        <v>1.13338130292963</v>
      </c>
      <c r="C89" s="1">
        <v>4.36153689555596E-4</v>
      </c>
      <c r="D89" s="1">
        <v>3.6756252399078801E-3</v>
      </c>
      <c r="E89" s="1">
        <v>95.377207753944404</v>
      </c>
      <c r="F89" s="1">
        <v>187.76844734099799</v>
      </c>
    </row>
    <row r="90" spans="1:6" x14ac:dyDescent="0.2">
      <c r="A90" s="2" t="s">
        <v>505</v>
      </c>
      <c r="B90" s="4">
        <v>1.1268641076851</v>
      </c>
      <c r="C90" s="1">
        <v>6.6099230942522798E-11</v>
      </c>
      <c r="D90" s="1">
        <v>5.38558506656692E-9</v>
      </c>
      <c r="E90" s="1">
        <v>9166.3848602830094</v>
      </c>
      <c r="F90" s="1">
        <v>17367.295322005699</v>
      </c>
    </row>
    <row r="91" spans="1:6" x14ac:dyDescent="0.2">
      <c r="A91" s="2" t="s">
        <v>1767</v>
      </c>
      <c r="B91" s="4">
        <v>1.1249001691062399</v>
      </c>
      <c r="C91" s="1">
        <v>7.3485750125153598E-3</v>
      </c>
      <c r="D91" s="1">
        <v>3.3120815035749998E-2</v>
      </c>
      <c r="E91" s="1">
        <v>26.4070130275312</v>
      </c>
      <c r="F91" s="1">
        <v>58.822675218807099</v>
      </c>
    </row>
    <row r="92" spans="1:6" x14ac:dyDescent="0.2">
      <c r="A92" s="2" t="s">
        <v>1285</v>
      </c>
      <c r="B92" s="4">
        <v>1.11722132138164</v>
      </c>
      <c r="C92" s="1">
        <v>1.9904010472336901E-14</v>
      </c>
      <c r="D92" s="1">
        <v>4.29854683995951E-12</v>
      </c>
      <c r="E92" s="1">
        <v>6006.1359353344797</v>
      </c>
      <c r="F92" s="1">
        <v>11591.4518908179</v>
      </c>
    </row>
    <row r="93" spans="1:6" x14ac:dyDescent="0.2">
      <c r="A93" s="2" t="s">
        <v>41</v>
      </c>
      <c r="B93" s="4">
        <v>1.1114466648779999</v>
      </c>
      <c r="C93" s="1">
        <v>8.1265676691098706E-5</v>
      </c>
      <c r="D93" s="1">
        <v>9.2900972875506601E-4</v>
      </c>
      <c r="E93" s="1">
        <v>225.72155717190901</v>
      </c>
      <c r="F93" s="1">
        <v>426.583044993013</v>
      </c>
    </row>
    <row r="94" spans="1:6" x14ac:dyDescent="0.2">
      <c r="A94" s="2" t="s">
        <v>91</v>
      </c>
      <c r="B94" s="4">
        <v>1.11038114488418</v>
      </c>
      <c r="C94" s="1">
        <v>6.1076369106325397E-6</v>
      </c>
      <c r="D94" s="1">
        <v>1.09015337444596E-4</v>
      </c>
      <c r="E94" s="1">
        <v>722.44160170927796</v>
      </c>
      <c r="F94" s="1">
        <v>1245.2988174664899</v>
      </c>
    </row>
    <row r="95" spans="1:6" x14ac:dyDescent="0.2">
      <c r="A95" s="2" t="s">
        <v>1150</v>
      </c>
      <c r="B95" s="4">
        <v>1.10960106553624</v>
      </c>
      <c r="C95" s="1">
        <v>6.1973161864955897E-8</v>
      </c>
      <c r="D95" s="1">
        <v>2.1997404483749201E-6</v>
      </c>
      <c r="E95" s="1">
        <v>1613.9346485327401</v>
      </c>
      <c r="F95" s="1">
        <v>3309.9799918367999</v>
      </c>
    </row>
    <row r="96" spans="1:6" x14ac:dyDescent="0.2">
      <c r="A96" s="2" t="s">
        <v>1614</v>
      </c>
      <c r="B96" s="4">
        <v>1.1091786886558299</v>
      </c>
      <c r="C96" s="1">
        <v>9.7936711606862008E-3</v>
      </c>
      <c r="D96" s="1">
        <v>4.0816450954498998E-2</v>
      </c>
      <c r="E96" s="1">
        <v>60.948788759001403</v>
      </c>
      <c r="F96" s="1">
        <v>151.95689136090701</v>
      </c>
    </row>
    <row r="97" spans="1:6" x14ac:dyDescent="0.2">
      <c r="A97" s="2" t="s">
        <v>1728</v>
      </c>
      <c r="B97" s="4">
        <v>1.0977937007549501</v>
      </c>
      <c r="C97" s="1">
        <v>1.8728334885905599E-3</v>
      </c>
      <c r="D97" s="1">
        <v>1.15680703938614E-2</v>
      </c>
      <c r="E97" s="1">
        <v>51.512739970737897</v>
      </c>
      <c r="F97" s="1">
        <v>99.064567400198897</v>
      </c>
    </row>
    <row r="98" spans="1:6" x14ac:dyDescent="0.2">
      <c r="A98" s="2" t="s">
        <v>1532</v>
      </c>
      <c r="B98" s="4">
        <v>1.09590891350442</v>
      </c>
      <c r="C98" s="1">
        <v>8.9573930314355198E-8</v>
      </c>
      <c r="D98" s="1">
        <v>3.0440288410959899E-6</v>
      </c>
      <c r="E98" s="1">
        <v>123.946933180217</v>
      </c>
      <c r="F98" s="1">
        <v>247.27282150077801</v>
      </c>
    </row>
    <row r="99" spans="1:6" x14ac:dyDescent="0.2">
      <c r="A99" s="2" t="s">
        <v>1515</v>
      </c>
      <c r="B99" s="4">
        <v>1.0951878301057401</v>
      </c>
      <c r="C99" s="1">
        <v>1.00549148820531E-5</v>
      </c>
      <c r="D99" s="1">
        <v>1.6384940841891101E-4</v>
      </c>
      <c r="E99" s="1">
        <v>563.17318711615906</v>
      </c>
      <c r="F99" s="1">
        <v>1128.32238653423</v>
      </c>
    </row>
    <row r="100" spans="1:6" x14ac:dyDescent="0.2">
      <c r="A100" s="2" t="s">
        <v>1212</v>
      </c>
      <c r="B100" s="4">
        <v>1.0922104257436001</v>
      </c>
      <c r="C100" s="1">
        <v>4.10353886662369E-7</v>
      </c>
      <c r="D100" s="1">
        <v>1.09458235393199E-5</v>
      </c>
      <c r="E100" s="1">
        <v>546.27300205463098</v>
      </c>
      <c r="F100" s="1">
        <v>1099.8970767529099</v>
      </c>
    </row>
    <row r="101" spans="1:6" x14ac:dyDescent="0.2">
      <c r="A101" s="2" t="s">
        <v>740</v>
      </c>
      <c r="B101" s="4">
        <v>1.08789496339378</v>
      </c>
      <c r="C101" s="1">
        <v>8.2333447763174705E-19</v>
      </c>
      <c r="D101" s="1">
        <v>5.0890587970858805E-16</v>
      </c>
      <c r="E101" s="1">
        <v>1845.3146165421699</v>
      </c>
      <c r="F101" s="1">
        <v>3463.1559437689998</v>
      </c>
    </row>
    <row r="102" spans="1:6" x14ac:dyDescent="0.2">
      <c r="A102" s="2" t="s">
        <v>976</v>
      </c>
      <c r="B102" s="4">
        <v>1.08276864034262</v>
      </c>
      <c r="C102" s="1">
        <v>1.26408402872278E-11</v>
      </c>
      <c r="D102" s="1">
        <v>1.2314514247204199E-9</v>
      </c>
      <c r="E102" s="1">
        <v>235.89860087728499</v>
      </c>
      <c r="F102" s="1">
        <v>462.57280728925002</v>
      </c>
    </row>
    <row r="103" spans="1:6" x14ac:dyDescent="0.2">
      <c r="A103" s="2" t="s">
        <v>197</v>
      </c>
      <c r="B103" s="4">
        <v>1.0789296347652</v>
      </c>
      <c r="C103" s="1">
        <v>4.6697994444746304E-3</v>
      </c>
      <c r="D103" s="1">
        <v>2.3264634530908199E-2</v>
      </c>
      <c r="E103" s="1">
        <v>109.70204084659299</v>
      </c>
      <c r="F103" s="1">
        <v>225.38246025564601</v>
      </c>
    </row>
    <row r="104" spans="1:6" x14ac:dyDescent="0.2">
      <c r="A104" s="2" t="s">
        <v>777</v>
      </c>
      <c r="B104" s="4">
        <v>1.0749230243207299</v>
      </c>
      <c r="C104" s="1">
        <v>2.94572433724905E-4</v>
      </c>
      <c r="D104" s="1">
        <v>2.6816713430771601E-3</v>
      </c>
      <c r="E104" s="1">
        <v>588.74383372049704</v>
      </c>
      <c r="F104" s="1">
        <v>1216.7893938997499</v>
      </c>
    </row>
    <row r="105" spans="1:6" x14ac:dyDescent="0.2">
      <c r="A105" s="2" t="s">
        <v>1637</v>
      </c>
      <c r="B105" s="4">
        <v>1.0729192706828701</v>
      </c>
      <c r="C105" s="1">
        <v>1.2228603518136901E-13</v>
      </c>
      <c r="D105" s="1">
        <v>2.0679030005906001E-11</v>
      </c>
      <c r="E105" s="1">
        <v>4349.28369588039</v>
      </c>
      <c r="F105" s="1">
        <v>8297.2942262634097</v>
      </c>
    </row>
    <row r="106" spans="1:6" x14ac:dyDescent="0.2">
      <c r="A106" s="2" t="s">
        <v>348</v>
      </c>
      <c r="B106" s="4">
        <v>1.0712622191724801</v>
      </c>
      <c r="C106" s="1">
        <v>9.0667955316071002E-4</v>
      </c>
      <c r="D106" s="1">
        <v>6.5480382717186701E-3</v>
      </c>
      <c r="E106" s="1">
        <v>36.679026641205901</v>
      </c>
      <c r="F106" s="1">
        <v>72.578781361943001</v>
      </c>
    </row>
    <row r="107" spans="1:6" x14ac:dyDescent="0.2">
      <c r="A107" s="2" t="s">
        <v>888</v>
      </c>
      <c r="B107" s="4">
        <v>1.06866121405026</v>
      </c>
      <c r="C107" s="1">
        <v>1.77527704429482E-3</v>
      </c>
      <c r="D107" s="1">
        <v>1.11032243611251E-2</v>
      </c>
      <c r="E107" s="1">
        <v>20.1194890720883</v>
      </c>
      <c r="F107" s="1">
        <v>32.906578122434297</v>
      </c>
    </row>
    <row r="108" spans="1:6" x14ac:dyDescent="0.2">
      <c r="A108" s="2" t="s">
        <v>593</v>
      </c>
      <c r="B108" s="4">
        <v>1.0682564289218599</v>
      </c>
      <c r="C108" s="1">
        <v>5.8289354327741898E-6</v>
      </c>
      <c r="D108" s="1">
        <v>1.0448366763247699E-4</v>
      </c>
      <c r="E108" s="1">
        <v>73.775614842284796</v>
      </c>
      <c r="F108" s="1">
        <v>147.26006601053101</v>
      </c>
    </row>
    <row r="109" spans="1:6" x14ac:dyDescent="0.2">
      <c r="A109" s="2" t="s">
        <v>333</v>
      </c>
      <c r="B109" s="4">
        <v>1.0642030944249701</v>
      </c>
      <c r="C109" s="1">
        <v>1.20658252214091E-5</v>
      </c>
      <c r="D109" s="1">
        <v>1.9122211579316901E-4</v>
      </c>
      <c r="E109" s="1">
        <v>108.67937913679</v>
      </c>
      <c r="F109" s="1">
        <v>183.933027234907</v>
      </c>
    </row>
    <row r="110" spans="1:6" x14ac:dyDescent="0.2">
      <c r="A110" s="2" t="s">
        <v>924</v>
      </c>
      <c r="B110" s="4">
        <v>1.0636790324043299</v>
      </c>
      <c r="C110" s="1">
        <v>3.9184455876645199E-9</v>
      </c>
      <c r="D110" s="1">
        <v>2.07729467290373E-7</v>
      </c>
      <c r="E110" s="1">
        <v>21839.5100533882</v>
      </c>
      <c r="F110" s="1">
        <v>36928.330152793198</v>
      </c>
    </row>
    <row r="111" spans="1:6" x14ac:dyDescent="0.2">
      <c r="A111" s="2" t="s">
        <v>1755</v>
      </c>
      <c r="B111" s="4">
        <v>1.0623371975729401</v>
      </c>
      <c r="C111" s="1">
        <v>3.5509178569306801E-6</v>
      </c>
      <c r="D111" s="1">
        <v>6.8367564538649299E-5</v>
      </c>
      <c r="E111" s="1">
        <v>131.356979501068</v>
      </c>
      <c r="F111" s="1">
        <v>255.71138450506601</v>
      </c>
    </row>
    <row r="112" spans="1:6" x14ac:dyDescent="0.2">
      <c r="A112" s="2" t="s">
        <v>1195</v>
      </c>
      <c r="B112" s="4">
        <v>1.0605287700827599</v>
      </c>
      <c r="C112" s="1">
        <v>9.2599588018973206E-14</v>
      </c>
      <c r="D112" s="1">
        <v>1.6116590425237201E-11</v>
      </c>
      <c r="E112" s="1">
        <v>156.91968649073701</v>
      </c>
      <c r="F112" s="1">
        <v>307.98082303663699</v>
      </c>
    </row>
    <row r="113" spans="1:6" x14ac:dyDescent="0.2">
      <c r="A113" s="2" t="s">
        <v>647</v>
      </c>
      <c r="B113" s="4">
        <v>1.05759094343769</v>
      </c>
      <c r="C113" s="1">
        <v>6.3372987816084905E-8</v>
      </c>
      <c r="D113" s="1">
        <v>2.2386296501566598E-6</v>
      </c>
      <c r="E113" s="1">
        <v>423.38887401290702</v>
      </c>
      <c r="F113" s="1">
        <v>803.32211925570004</v>
      </c>
    </row>
    <row r="114" spans="1:6" x14ac:dyDescent="0.2">
      <c r="A114" s="2" t="s">
        <v>269</v>
      </c>
      <c r="B114" s="4">
        <v>1.0551665456853601</v>
      </c>
      <c r="C114" s="1">
        <v>8.9399445976375798E-24</v>
      </c>
      <c r="D114" s="1">
        <v>2.2892643844664801E-20</v>
      </c>
      <c r="E114" s="1">
        <v>5142.60793983655</v>
      </c>
      <c r="F114" s="1">
        <v>9353.2654138864109</v>
      </c>
    </row>
    <row r="115" spans="1:6" x14ac:dyDescent="0.2">
      <c r="A115" s="2" t="s">
        <v>1265</v>
      </c>
      <c r="B115" s="4">
        <v>1.0541052083203999</v>
      </c>
      <c r="C115" s="1">
        <v>4.0341860792254599E-3</v>
      </c>
      <c r="D115" s="1">
        <v>2.0893610364090199E-2</v>
      </c>
      <c r="E115" s="1">
        <v>65.101883906608606</v>
      </c>
      <c r="F115" s="1">
        <v>118.006783354905</v>
      </c>
    </row>
    <row r="116" spans="1:6" x14ac:dyDescent="0.2">
      <c r="A116" s="2" t="s">
        <v>732</v>
      </c>
      <c r="B116" s="4">
        <v>1.0496989826818099</v>
      </c>
      <c r="C116" s="1">
        <v>1.5953326671674E-9</v>
      </c>
      <c r="D116" s="1">
        <v>9.2845253438232599E-8</v>
      </c>
      <c r="E116" s="1">
        <v>246.35674549875401</v>
      </c>
      <c r="F116" s="1">
        <v>478.148381461143</v>
      </c>
    </row>
    <row r="117" spans="1:6" x14ac:dyDescent="0.2">
      <c r="A117" s="2" t="s">
        <v>684</v>
      </c>
      <c r="B117" s="4">
        <v>1.0461323821272199</v>
      </c>
      <c r="C117" s="1">
        <v>1.4769921491910099E-3</v>
      </c>
      <c r="D117" s="1">
        <v>9.6448394441707701E-3</v>
      </c>
      <c r="E117" s="1">
        <v>78.677347769497004</v>
      </c>
      <c r="F117" s="1">
        <v>146.402115699994</v>
      </c>
    </row>
    <row r="118" spans="1:6" x14ac:dyDescent="0.2">
      <c r="A118" s="2" t="s">
        <v>1138</v>
      </c>
      <c r="B118" s="4">
        <v>1.0432649443828601</v>
      </c>
      <c r="C118" s="1">
        <v>1.2913499379188099E-7</v>
      </c>
      <c r="D118" s="1">
        <v>4.1632100066896799E-6</v>
      </c>
      <c r="E118" s="1">
        <v>2501.1051528273301</v>
      </c>
      <c r="F118" s="1">
        <v>4951.1156451555398</v>
      </c>
    </row>
    <row r="119" spans="1:6" x14ac:dyDescent="0.2">
      <c r="A119" s="2" t="s">
        <v>1299</v>
      </c>
      <c r="B119" s="4">
        <v>1.0427980019079599</v>
      </c>
      <c r="C119" s="1">
        <v>6.6233434067562101E-5</v>
      </c>
      <c r="D119" s="1">
        <v>7.8365300703699798E-4</v>
      </c>
      <c r="E119" s="1">
        <v>180.90196465464399</v>
      </c>
      <c r="F119" s="1">
        <v>334.26022855306798</v>
      </c>
    </row>
    <row r="120" spans="1:6" x14ac:dyDescent="0.2">
      <c r="A120" s="2" t="s">
        <v>306</v>
      </c>
      <c r="B120" s="4">
        <v>1.0397555331902799</v>
      </c>
      <c r="C120" s="1">
        <v>8.4028704589298096E-5</v>
      </c>
      <c r="D120" s="1">
        <v>9.5754261269114297E-4</v>
      </c>
      <c r="E120" s="1">
        <v>1881.28601083595</v>
      </c>
      <c r="F120" s="1">
        <v>3711.3270660999901</v>
      </c>
    </row>
    <row r="121" spans="1:6" x14ac:dyDescent="0.2">
      <c r="A121" s="2" t="s">
        <v>408</v>
      </c>
      <c r="B121" s="4">
        <v>1.03887500991985</v>
      </c>
      <c r="C121" s="1">
        <v>7.7490433815969402E-4</v>
      </c>
      <c r="D121" s="1">
        <v>5.8264095056679999E-3</v>
      </c>
      <c r="E121" s="1">
        <v>261.77107534918298</v>
      </c>
      <c r="F121" s="1">
        <v>534.65100785173399</v>
      </c>
    </row>
    <row r="122" spans="1:6" x14ac:dyDescent="0.2">
      <c r="A122" s="2" t="s">
        <v>673</v>
      </c>
      <c r="B122" s="4">
        <v>1.03803090929996</v>
      </c>
      <c r="C122" s="1">
        <v>2.8584959750004402E-3</v>
      </c>
      <c r="D122" s="1">
        <v>1.6117817034250699E-2</v>
      </c>
      <c r="E122" s="1">
        <v>82.774748538874704</v>
      </c>
      <c r="F122" s="1">
        <v>162.76142844681101</v>
      </c>
    </row>
    <row r="123" spans="1:6" x14ac:dyDescent="0.2">
      <c r="A123" s="2" t="s">
        <v>878</v>
      </c>
      <c r="B123" s="4">
        <v>1.0336742338415399</v>
      </c>
      <c r="C123" s="1">
        <v>2.0319299805014699E-4</v>
      </c>
      <c r="D123" s="1">
        <v>1.9902104274059701E-3</v>
      </c>
      <c r="E123" s="1">
        <v>58.6232027462936</v>
      </c>
      <c r="F123" s="1">
        <v>101.964311087753</v>
      </c>
    </row>
    <row r="124" spans="1:6" x14ac:dyDescent="0.2">
      <c r="A124" s="2" t="s">
        <v>1117</v>
      </c>
      <c r="B124" s="4">
        <v>1.0312449984993299</v>
      </c>
      <c r="C124" s="1">
        <v>4.9932782408571297E-5</v>
      </c>
      <c r="D124" s="1">
        <v>6.2199105258765896E-4</v>
      </c>
      <c r="E124" s="1">
        <v>96.516546409196096</v>
      </c>
      <c r="F124" s="1">
        <v>189.86218053385301</v>
      </c>
    </row>
    <row r="125" spans="1:6" x14ac:dyDescent="0.2">
      <c r="A125" s="2" t="s">
        <v>135</v>
      </c>
      <c r="B125" s="4">
        <v>1.02959978078349</v>
      </c>
      <c r="C125" s="1">
        <v>5.2731400538054201E-3</v>
      </c>
      <c r="D125" s="1">
        <v>2.56786076538685E-2</v>
      </c>
      <c r="E125" s="1">
        <v>153.80265378235799</v>
      </c>
      <c r="F125" s="1">
        <v>298.71808171845601</v>
      </c>
    </row>
    <row r="126" spans="1:6" x14ac:dyDescent="0.2">
      <c r="A126" s="2" t="s">
        <v>517</v>
      </c>
      <c r="B126" s="4">
        <v>1.0281397192200099</v>
      </c>
      <c r="C126" s="1">
        <v>3.4566402844690399E-3</v>
      </c>
      <c r="D126" s="1">
        <v>1.8585076029766501E-2</v>
      </c>
      <c r="E126" s="1">
        <v>38.101760457882101</v>
      </c>
      <c r="F126" s="1">
        <v>75.538962372617405</v>
      </c>
    </row>
    <row r="127" spans="1:6" x14ac:dyDescent="0.2">
      <c r="A127" s="2" t="s">
        <v>1471</v>
      </c>
      <c r="B127" s="4">
        <v>1.0256986520045901</v>
      </c>
      <c r="C127" s="1">
        <v>5.7289083368451005E-13</v>
      </c>
      <c r="D127" s="1">
        <v>8.1500541220593998E-11</v>
      </c>
      <c r="E127" s="1">
        <v>8817.7243565917997</v>
      </c>
      <c r="F127" s="1">
        <v>16151.556903436</v>
      </c>
    </row>
    <row r="128" spans="1:6" x14ac:dyDescent="0.2">
      <c r="A128" s="2" t="s">
        <v>1050</v>
      </c>
      <c r="B128" s="4">
        <v>1.02562798400581</v>
      </c>
      <c r="C128" s="1">
        <v>7.2144783646710901E-3</v>
      </c>
      <c r="D128" s="1">
        <v>3.2639960799275398E-2</v>
      </c>
      <c r="E128" s="1">
        <v>27.909308041194901</v>
      </c>
      <c r="F128" s="1">
        <v>47.151433742148299</v>
      </c>
    </row>
    <row r="129" spans="1:6" x14ac:dyDescent="0.2">
      <c r="A129" s="2" t="s">
        <v>798</v>
      </c>
      <c r="B129" s="4">
        <v>1.02191554470593</v>
      </c>
      <c r="C129" s="1">
        <v>6.3858634156855497E-3</v>
      </c>
      <c r="D129" s="1">
        <v>2.9600879680931901E-2</v>
      </c>
      <c r="E129" s="1">
        <v>50.927805414481803</v>
      </c>
      <c r="F129" s="1">
        <v>100.23257157204</v>
      </c>
    </row>
    <row r="130" spans="1:6" x14ac:dyDescent="0.2">
      <c r="A130" s="2" t="s">
        <v>42</v>
      </c>
      <c r="B130" s="4">
        <v>1.01738173554068</v>
      </c>
      <c r="C130" s="1">
        <v>2.7844119102848501E-5</v>
      </c>
      <c r="D130" s="1">
        <v>3.8392756532196898E-4</v>
      </c>
      <c r="E130" s="1">
        <v>715.97848912899303</v>
      </c>
      <c r="F130" s="1">
        <v>1367.67318536721</v>
      </c>
    </row>
    <row r="131" spans="1:6" x14ac:dyDescent="0.2">
      <c r="A131" s="2" t="s">
        <v>1464</v>
      </c>
      <c r="B131" s="4">
        <v>1.0169178321135599</v>
      </c>
      <c r="C131" s="1">
        <v>1.0478652753947899E-3</v>
      </c>
      <c r="D131" s="1">
        <v>7.3543402746482703E-3</v>
      </c>
      <c r="E131" s="1">
        <v>902.13638158134404</v>
      </c>
      <c r="F131" s="1">
        <v>1810.97177761684</v>
      </c>
    </row>
    <row r="132" spans="1:6" x14ac:dyDescent="0.2">
      <c r="A132" s="2" t="s">
        <v>1632</v>
      </c>
      <c r="B132" s="4">
        <v>1.0157140963362701</v>
      </c>
      <c r="C132" s="1">
        <v>6.5216127562124802E-3</v>
      </c>
      <c r="D132" s="1">
        <v>3.00646026541764E-2</v>
      </c>
      <c r="E132" s="1">
        <v>36.396898454476698</v>
      </c>
      <c r="F132" s="1">
        <v>82.0541812780599</v>
      </c>
    </row>
    <row r="133" spans="1:6" x14ac:dyDescent="0.2">
      <c r="A133" s="2" t="s">
        <v>792</v>
      </c>
      <c r="B133" s="4">
        <v>1.0140751190809101</v>
      </c>
      <c r="C133" s="1">
        <v>9.8947780407943899E-4</v>
      </c>
      <c r="D133" s="1">
        <v>7.0270957361822303E-3</v>
      </c>
      <c r="E133" s="1">
        <v>682.25681840115203</v>
      </c>
      <c r="F133" s="1">
        <v>1263.22569335923</v>
      </c>
    </row>
    <row r="134" spans="1:6" x14ac:dyDescent="0.2">
      <c r="A134" s="2" t="s">
        <v>1647</v>
      </c>
      <c r="B134" s="4">
        <v>1.01290804249541</v>
      </c>
      <c r="C134" s="1">
        <v>1.1607701987929901E-2</v>
      </c>
      <c r="D134" s="1">
        <v>4.6155292398767499E-2</v>
      </c>
      <c r="E134" s="1">
        <v>197.00173624284301</v>
      </c>
      <c r="F134" s="1">
        <v>389.87363399117697</v>
      </c>
    </row>
    <row r="135" spans="1:6" x14ac:dyDescent="0.2">
      <c r="A135" s="2" t="s">
        <v>489</v>
      </c>
      <c r="B135" s="4">
        <v>1.01234962226244</v>
      </c>
      <c r="C135" s="1">
        <v>7.8931435610872797E-10</v>
      </c>
      <c r="D135" s="1">
        <v>4.9126596643225502E-8</v>
      </c>
      <c r="E135" s="1">
        <v>4049.6673948078101</v>
      </c>
      <c r="F135" s="1">
        <v>7600.7356779031797</v>
      </c>
    </row>
    <row r="136" spans="1:6" x14ac:dyDescent="0.2">
      <c r="A136" s="2" t="s">
        <v>1357</v>
      </c>
      <c r="B136" s="4">
        <v>1.0118184903275</v>
      </c>
      <c r="C136" s="1">
        <v>3.5762629649450499E-4</v>
      </c>
      <c r="D136" s="1">
        <v>3.12400163969981E-3</v>
      </c>
      <c r="E136" s="1">
        <v>74.673082694220696</v>
      </c>
      <c r="F136" s="1">
        <v>137.331707493301</v>
      </c>
    </row>
    <row r="137" spans="1:6" x14ac:dyDescent="0.2">
      <c r="A137" s="2" t="s">
        <v>790</v>
      </c>
      <c r="B137" s="4">
        <v>1.0094189877423201</v>
      </c>
      <c r="C137" s="1">
        <v>4.8352330381362502E-28</v>
      </c>
      <c r="D137" s="1">
        <v>2.88905174028641E-24</v>
      </c>
      <c r="E137" s="1">
        <v>16209.7979327088</v>
      </c>
      <c r="F137" s="1">
        <v>29307.428879845698</v>
      </c>
    </row>
    <row r="138" spans="1:6" x14ac:dyDescent="0.2">
      <c r="A138" s="2" t="s">
        <v>1408</v>
      </c>
      <c r="B138" s="4">
        <v>1.00783828351213</v>
      </c>
      <c r="C138" s="1">
        <v>4.6088506222245404E-3</v>
      </c>
      <c r="D138" s="1">
        <v>2.30571162164038E-2</v>
      </c>
      <c r="E138" s="1">
        <v>45.7378720214856</v>
      </c>
      <c r="F138" s="1">
        <v>75.485556267340996</v>
      </c>
    </row>
    <row r="139" spans="1:6" x14ac:dyDescent="0.2">
      <c r="A139" s="2" t="s">
        <v>431</v>
      </c>
      <c r="B139" s="4">
        <v>1.00619610021969</v>
      </c>
      <c r="C139" s="1">
        <v>1.79563909290177E-10</v>
      </c>
      <c r="D139" s="1">
        <v>1.3084077536692699E-8</v>
      </c>
      <c r="E139" s="1">
        <v>50515.553581857101</v>
      </c>
      <c r="F139" s="1">
        <v>86979.189095708498</v>
      </c>
    </row>
    <row r="140" spans="1:6" x14ac:dyDescent="0.2">
      <c r="A140" s="2" t="s">
        <v>766</v>
      </c>
      <c r="B140" s="4">
        <v>1.0055984807325</v>
      </c>
      <c r="C140" s="1">
        <v>1.55820050180506E-18</v>
      </c>
      <c r="D140" s="1">
        <v>8.3169106338624501E-16</v>
      </c>
      <c r="E140" s="1">
        <v>2867.0589596744799</v>
      </c>
      <c r="F140" s="1">
        <v>5082.4230252900597</v>
      </c>
    </row>
    <row r="141" spans="1:6" x14ac:dyDescent="0.2">
      <c r="A141" s="2" t="s">
        <v>157</v>
      </c>
      <c r="B141" s="4">
        <v>1.00533618006054</v>
      </c>
      <c r="C141" s="1">
        <v>9.9562966876116504E-9</v>
      </c>
      <c r="D141" s="1">
        <v>4.7591098166783698E-7</v>
      </c>
      <c r="E141" s="1">
        <v>3021.7213686520699</v>
      </c>
      <c r="F141" s="1">
        <v>5486.9445132419996</v>
      </c>
    </row>
    <row r="142" spans="1:6" x14ac:dyDescent="0.2">
      <c r="A142" s="2" t="s">
        <v>1455</v>
      </c>
      <c r="B142" s="4">
        <v>1.00450619410494</v>
      </c>
      <c r="C142" s="1">
        <v>1.4339351384291401E-6</v>
      </c>
      <c r="D142" s="1">
        <v>3.1345472385783301E-5</v>
      </c>
      <c r="E142" s="1">
        <v>105.284383866621</v>
      </c>
      <c r="F142" s="1">
        <v>192.44497918243999</v>
      </c>
    </row>
    <row r="143" spans="1:6" x14ac:dyDescent="0.2">
      <c r="A143" s="2" t="s">
        <v>693</v>
      </c>
      <c r="B143" s="4">
        <v>1.0021376823952199</v>
      </c>
      <c r="C143" s="1">
        <v>5.1881897630710403E-5</v>
      </c>
      <c r="D143" s="1">
        <v>6.3960317402371697E-4</v>
      </c>
      <c r="E143" s="1">
        <v>789.46995755039097</v>
      </c>
      <c r="F143" s="1">
        <v>1358.51673064702</v>
      </c>
    </row>
    <row r="144" spans="1:6" x14ac:dyDescent="0.2">
      <c r="A144" s="3" t="s">
        <v>1710</v>
      </c>
      <c r="B144" s="4">
        <v>-1.0011051308726799</v>
      </c>
      <c r="C144" s="1">
        <v>4.6622246114484002E-6</v>
      </c>
      <c r="D144" s="1">
        <v>8.6333033223360195E-5</v>
      </c>
      <c r="E144" s="1">
        <v>556.61071452241504</v>
      </c>
      <c r="F144" s="1">
        <v>252.66190419646401</v>
      </c>
    </row>
    <row r="145" spans="1:6" x14ac:dyDescent="0.2">
      <c r="A145" s="3" t="s">
        <v>595</v>
      </c>
      <c r="B145" s="4">
        <v>-1.0011599559590301</v>
      </c>
      <c r="C145" s="1">
        <v>2.4177160316068299E-3</v>
      </c>
      <c r="D145" s="1">
        <v>1.4153350707561199E-2</v>
      </c>
      <c r="E145" s="1">
        <v>381.30668143078901</v>
      </c>
      <c r="F145" s="1">
        <v>147.779039433561</v>
      </c>
    </row>
    <row r="146" spans="1:6" x14ac:dyDescent="0.2">
      <c r="A146" s="3" t="s">
        <v>1208</v>
      </c>
      <c r="B146" s="4">
        <v>-1.0013276247284399</v>
      </c>
      <c r="C146" s="1">
        <v>1.19023072941771E-2</v>
      </c>
      <c r="D146" s="1">
        <v>4.7107277157899197E-2</v>
      </c>
      <c r="E146" s="1">
        <v>171.35429931742101</v>
      </c>
      <c r="F146" s="1">
        <v>77.588336216180494</v>
      </c>
    </row>
    <row r="147" spans="1:6" x14ac:dyDescent="0.2">
      <c r="A147" s="3" t="s">
        <v>171</v>
      </c>
      <c r="B147" s="4">
        <v>-1.0020253220905999</v>
      </c>
      <c r="C147" s="1">
        <v>2.8324164276465503E-4</v>
      </c>
      <c r="D147" s="1">
        <v>2.5969853946580298E-3</v>
      </c>
      <c r="E147" s="1">
        <v>1878.80707866334</v>
      </c>
      <c r="F147" s="1">
        <v>470.818801354649</v>
      </c>
    </row>
    <row r="148" spans="1:6" x14ac:dyDescent="0.2">
      <c r="A148" s="3" t="s">
        <v>1012</v>
      </c>
      <c r="B148" s="4">
        <v>-1.0025001775262099</v>
      </c>
      <c r="C148" s="1">
        <v>1.1042832519298901E-3</v>
      </c>
      <c r="D148" s="1">
        <v>7.6573606540979999E-3</v>
      </c>
      <c r="E148" s="1">
        <v>165.848423133203</v>
      </c>
      <c r="F148" s="1">
        <v>56.401963496595698</v>
      </c>
    </row>
    <row r="149" spans="1:6" x14ac:dyDescent="0.2">
      <c r="A149" s="3" t="s">
        <v>455</v>
      </c>
      <c r="B149" s="4">
        <v>-1.0037597221483401</v>
      </c>
      <c r="C149" s="1">
        <v>4.77439620572248E-3</v>
      </c>
      <c r="D149" s="1">
        <v>2.37146101635856E-2</v>
      </c>
      <c r="E149" s="1">
        <v>40.207344605607197</v>
      </c>
      <c r="F149" s="1">
        <v>18.540246772768501</v>
      </c>
    </row>
    <row r="150" spans="1:6" x14ac:dyDescent="0.2">
      <c r="A150" s="3" t="s">
        <v>1418</v>
      </c>
      <c r="B150" s="4">
        <v>-1.0042688326759099</v>
      </c>
      <c r="C150" s="1">
        <v>3.6464437410074301E-12</v>
      </c>
      <c r="D150" s="1">
        <v>4.2443184452959898E-10</v>
      </c>
      <c r="E150" s="1">
        <v>1751.00921442088</v>
      </c>
      <c r="F150" s="1">
        <v>824.50535253793896</v>
      </c>
    </row>
    <row r="151" spans="1:6" x14ac:dyDescent="0.2">
      <c r="A151" s="3" t="s">
        <v>696</v>
      </c>
      <c r="B151" s="4">
        <v>-1.0053930842877301</v>
      </c>
      <c r="C151" s="1">
        <v>8.3982758776381504E-7</v>
      </c>
      <c r="D151" s="1">
        <v>2.0011526942600101E-5</v>
      </c>
      <c r="E151" s="1">
        <v>510.44574978753502</v>
      </c>
      <c r="F151" s="1">
        <v>237.28623989386401</v>
      </c>
    </row>
    <row r="152" spans="1:6" x14ac:dyDescent="0.2">
      <c r="A152" s="3" t="s">
        <v>203</v>
      </c>
      <c r="B152" s="4">
        <v>-1.00547508231232</v>
      </c>
      <c r="C152" s="1">
        <v>7.8529829557151402E-16</v>
      </c>
      <c r="D152" s="1">
        <v>2.3460786580199002E-13</v>
      </c>
      <c r="E152" s="1">
        <v>1016.34114045836</v>
      </c>
      <c r="F152" s="1">
        <v>447.76038663825898</v>
      </c>
    </row>
    <row r="153" spans="1:6" x14ac:dyDescent="0.2">
      <c r="A153" s="3" t="s">
        <v>929</v>
      </c>
      <c r="B153" s="4">
        <v>-1.00771114903572</v>
      </c>
      <c r="C153" s="1">
        <v>1.90448033711618E-8</v>
      </c>
      <c r="D153" s="1">
        <v>8.2062043372133499E-7</v>
      </c>
      <c r="E153" s="1">
        <v>1955.1007658855999</v>
      </c>
      <c r="F153" s="1">
        <v>857.49570842857395</v>
      </c>
    </row>
    <row r="154" spans="1:6" x14ac:dyDescent="0.2">
      <c r="A154" s="3" t="s">
        <v>1301</v>
      </c>
      <c r="B154" s="4">
        <v>-1.0088259087661999</v>
      </c>
      <c r="C154" s="1">
        <v>2.6669175270702199E-5</v>
      </c>
      <c r="D154" s="1">
        <v>3.7115292447774601E-4</v>
      </c>
      <c r="E154" s="1">
        <v>1300.8155735319301</v>
      </c>
      <c r="F154" s="1">
        <v>578.969615232872</v>
      </c>
    </row>
    <row r="155" spans="1:6" x14ac:dyDescent="0.2">
      <c r="A155" s="3" t="s">
        <v>176</v>
      </c>
      <c r="B155" s="4">
        <v>-1.00907795326008</v>
      </c>
      <c r="C155" s="1">
        <v>4.54012679564267E-4</v>
      </c>
      <c r="D155" s="1">
        <v>3.78696011223336E-3</v>
      </c>
      <c r="E155" s="1">
        <v>118.404953108106</v>
      </c>
      <c r="F155" s="1">
        <v>54.238577823886402</v>
      </c>
    </row>
    <row r="156" spans="1:6" x14ac:dyDescent="0.2">
      <c r="A156" s="3" t="s">
        <v>580</v>
      </c>
      <c r="B156" s="4">
        <v>-1.00955934266808</v>
      </c>
      <c r="C156" s="1">
        <v>3.3860790750970301E-4</v>
      </c>
      <c r="D156" s="1">
        <v>3.0002702630308599E-3</v>
      </c>
      <c r="E156" s="1">
        <v>2820.63218521422</v>
      </c>
      <c r="F156" s="1">
        <v>1335.7655098734699</v>
      </c>
    </row>
    <row r="157" spans="1:6" x14ac:dyDescent="0.2">
      <c r="A157" s="3" t="s">
        <v>705</v>
      </c>
      <c r="B157" s="4">
        <v>-1.0129365441452101</v>
      </c>
      <c r="C157" s="1">
        <v>2.6537144859866199E-5</v>
      </c>
      <c r="D157" s="1">
        <v>3.7017768218918401E-4</v>
      </c>
      <c r="E157" s="1">
        <v>645.69849663775005</v>
      </c>
      <c r="F157" s="1">
        <v>289.32984589297399</v>
      </c>
    </row>
    <row r="158" spans="1:6" x14ac:dyDescent="0.2">
      <c r="A158" s="3" t="s">
        <v>1721</v>
      </c>
      <c r="B158" s="4">
        <v>-1.01374311094877</v>
      </c>
      <c r="C158" s="1">
        <v>1.9299434335964001E-8</v>
      </c>
      <c r="D158" s="1">
        <v>8.2959798674377801E-7</v>
      </c>
      <c r="E158" s="1">
        <v>2338.9915555573498</v>
      </c>
      <c r="F158" s="1">
        <v>1051.3167157146099</v>
      </c>
    </row>
    <row r="159" spans="1:6" x14ac:dyDescent="0.2">
      <c r="A159" s="3" t="s">
        <v>869</v>
      </c>
      <c r="B159" s="4">
        <v>-1.0157537307598199</v>
      </c>
      <c r="C159" s="1">
        <v>3.6726787786503E-3</v>
      </c>
      <c r="D159" s="1">
        <v>1.9490260946735501E-2</v>
      </c>
      <c r="E159" s="1">
        <v>198.367150784118</v>
      </c>
      <c r="F159" s="1">
        <v>119.88974146878201</v>
      </c>
    </row>
    <row r="160" spans="1:6" x14ac:dyDescent="0.2">
      <c r="A160" s="3" t="s">
        <v>744</v>
      </c>
      <c r="B160" s="4">
        <v>-1.0171000369795899</v>
      </c>
      <c r="C160" s="1">
        <v>2.6506598220497899E-10</v>
      </c>
      <c r="D160" s="1">
        <v>1.8705935948914399E-8</v>
      </c>
      <c r="E160" s="1">
        <v>3455.03240634956</v>
      </c>
      <c r="F160" s="1">
        <v>1259.8745449038499</v>
      </c>
    </row>
    <row r="161" spans="1:6" x14ac:dyDescent="0.2">
      <c r="A161" s="3" t="s">
        <v>364</v>
      </c>
      <c r="B161" s="4">
        <v>-1.01720943546099</v>
      </c>
      <c r="C161" s="1">
        <v>4.7992029871493499E-3</v>
      </c>
      <c r="D161" s="1">
        <v>2.3823238312005598E-2</v>
      </c>
      <c r="E161" s="1">
        <v>2943.9224273262098</v>
      </c>
      <c r="F161" s="1">
        <v>1278.36176508324</v>
      </c>
    </row>
    <row r="162" spans="1:6" x14ac:dyDescent="0.2">
      <c r="A162" s="3" t="s">
        <v>1385</v>
      </c>
      <c r="B162" s="4">
        <v>-1.02681613669324</v>
      </c>
      <c r="C162" s="1">
        <v>1.5597338966052701E-7</v>
      </c>
      <c r="D162" s="1">
        <v>4.8764880744989197E-6</v>
      </c>
      <c r="E162" s="1">
        <v>375.98292686012502</v>
      </c>
      <c r="F162" s="1">
        <v>151.99306581377701</v>
      </c>
    </row>
    <row r="163" spans="1:6" x14ac:dyDescent="0.2">
      <c r="A163" s="3" t="s">
        <v>24</v>
      </c>
      <c r="B163" s="4">
        <v>-1.02966201232499</v>
      </c>
      <c r="C163" s="1">
        <v>8.7569551126766607E-6</v>
      </c>
      <c r="D163" s="1">
        <v>1.4669945831283099E-4</v>
      </c>
      <c r="E163" s="1">
        <v>5802.0469427788703</v>
      </c>
      <c r="F163" s="1">
        <v>2223.4667078447301</v>
      </c>
    </row>
    <row r="164" spans="1:6" x14ac:dyDescent="0.2">
      <c r="A164" s="3" t="s">
        <v>1002</v>
      </c>
      <c r="B164" s="4">
        <v>-1.0302291157524199</v>
      </c>
      <c r="C164" s="1">
        <v>1.3975112870654099E-13</v>
      </c>
      <c r="D164" s="1">
        <v>2.31948053894885E-11</v>
      </c>
      <c r="E164" s="1">
        <v>2088.4827632753199</v>
      </c>
      <c r="F164" s="1">
        <v>766.94296529578696</v>
      </c>
    </row>
    <row r="165" spans="1:6" x14ac:dyDescent="0.2">
      <c r="A165" s="3" t="s">
        <v>983</v>
      </c>
      <c r="B165" s="4">
        <v>-1.0311204369754099</v>
      </c>
      <c r="C165" s="1">
        <v>1.53187854496028E-5</v>
      </c>
      <c r="D165" s="1">
        <v>2.3329586166876001E-4</v>
      </c>
      <c r="E165" s="1">
        <v>210.227408136365</v>
      </c>
      <c r="F165" s="1">
        <v>87.8890783468309</v>
      </c>
    </row>
    <row r="166" spans="1:6" x14ac:dyDescent="0.2">
      <c r="A166" s="3" t="s">
        <v>689</v>
      </c>
      <c r="B166" s="4">
        <v>-1.03119154134133</v>
      </c>
      <c r="C166" s="1">
        <v>3.7482591080427702E-7</v>
      </c>
      <c r="D166" s="1">
        <v>1.01115553163627E-5</v>
      </c>
      <c r="E166" s="1">
        <v>3352.1106810884298</v>
      </c>
      <c r="F166" s="1">
        <v>1478.0260090207901</v>
      </c>
    </row>
    <row r="167" spans="1:6" x14ac:dyDescent="0.2">
      <c r="A167" s="3" t="s">
        <v>1472</v>
      </c>
      <c r="B167" s="4">
        <v>-1.03132011283915</v>
      </c>
      <c r="C167" s="1">
        <v>1.46826805293963E-7</v>
      </c>
      <c r="D167" s="1">
        <v>4.6417468869387903E-6</v>
      </c>
      <c r="E167" s="1">
        <v>455.287138230285</v>
      </c>
      <c r="F167" s="1">
        <v>208.74000623506299</v>
      </c>
    </row>
    <row r="168" spans="1:6" x14ac:dyDescent="0.2">
      <c r="A168" s="3" t="s">
        <v>1173</v>
      </c>
      <c r="B168" s="4">
        <v>-1.0316108238435999</v>
      </c>
      <c r="C168" s="1">
        <v>7.8312676901637302E-7</v>
      </c>
      <c r="D168" s="1">
        <v>1.8867671148680801E-5</v>
      </c>
      <c r="E168" s="1">
        <v>4249.8437332090998</v>
      </c>
      <c r="F168" s="1">
        <v>2023.92412246251</v>
      </c>
    </row>
    <row r="169" spans="1:6" x14ac:dyDescent="0.2">
      <c r="A169" s="3" t="s">
        <v>1676</v>
      </c>
      <c r="B169" s="4">
        <v>-1.0321831103093899</v>
      </c>
      <c r="C169" s="1">
        <v>4.1564071578010899E-3</v>
      </c>
      <c r="D169" s="1">
        <v>2.13599765778625E-2</v>
      </c>
      <c r="E169" s="1">
        <v>174.192243284559</v>
      </c>
      <c r="F169" s="1">
        <v>74.781327400564905</v>
      </c>
    </row>
    <row r="170" spans="1:6" x14ac:dyDescent="0.2">
      <c r="A170" s="3" t="s">
        <v>1270</v>
      </c>
      <c r="B170" s="4">
        <v>-1.03305943936289</v>
      </c>
      <c r="C170" s="1">
        <v>1.02532863924231E-3</v>
      </c>
      <c r="D170" s="1">
        <v>7.2216172331703203E-3</v>
      </c>
      <c r="E170" s="1">
        <v>590.70480292566697</v>
      </c>
      <c r="F170" s="1">
        <v>271.905234505549</v>
      </c>
    </row>
    <row r="171" spans="1:6" x14ac:dyDescent="0.2">
      <c r="A171" s="3" t="s">
        <v>558</v>
      </c>
      <c r="B171" s="4">
        <v>-1.03322138140585</v>
      </c>
      <c r="C171" s="1">
        <v>9.4135188730041994E-3</v>
      </c>
      <c r="D171" s="1">
        <v>3.9721592702118703E-2</v>
      </c>
      <c r="E171" s="1">
        <v>226.01932688909801</v>
      </c>
      <c r="F171" s="1">
        <v>55.038415456829</v>
      </c>
    </row>
    <row r="172" spans="1:6" x14ac:dyDescent="0.2">
      <c r="A172" s="3" t="s">
        <v>189</v>
      </c>
      <c r="B172" s="4">
        <v>-1.0332267861445801</v>
      </c>
      <c r="C172" s="1">
        <v>2.5541359924544601E-9</v>
      </c>
      <c r="D172" s="1">
        <v>1.42182880946417E-7</v>
      </c>
      <c r="E172" s="1">
        <v>1115.5797990788799</v>
      </c>
      <c r="F172" s="1">
        <v>515.13593927383704</v>
      </c>
    </row>
    <row r="173" spans="1:6" x14ac:dyDescent="0.2">
      <c r="A173" s="3" t="s">
        <v>144</v>
      </c>
      <c r="B173" s="4">
        <v>-1.0332360327916901</v>
      </c>
      <c r="C173" s="1">
        <v>1.7688970669732899E-3</v>
      </c>
      <c r="D173" s="1">
        <v>1.10766102901461E-2</v>
      </c>
      <c r="E173" s="1">
        <v>385.72902072104898</v>
      </c>
      <c r="F173" s="1">
        <v>193.991962752115</v>
      </c>
    </row>
    <row r="174" spans="1:6" x14ac:dyDescent="0.2">
      <c r="A174" s="3" t="s">
        <v>136</v>
      </c>
      <c r="B174" s="4">
        <v>-1.0356862973596701</v>
      </c>
      <c r="C174" s="1">
        <v>2.1733208855932999E-3</v>
      </c>
      <c r="D174" s="1">
        <v>1.29899222655085E-2</v>
      </c>
      <c r="E174" s="1">
        <v>155.363508187332</v>
      </c>
      <c r="F174" s="1">
        <v>49.021380301858699</v>
      </c>
    </row>
    <row r="175" spans="1:6" x14ac:dyDescent="0.2">
      <c r="A175" s="3" t="s">
        <v>1122</v>
      </c>
      <c r="B175" s="4">
        <v>-1.037717732727</v>
      </c>
      <c r="C175" s="1">
        <v>4.28023267754186E-7</v>
      </c>
      <c r="D175" s="1">
        <v>1.13328169490307E-5</v>
      </c>
      <c r="E175" s="1">
        <v>403.69967898233398</v>
      </c>
      <c r="F175" s="1">
        <v>186.13645586119301</v>
      </c>
    </row>
    <row r="176" spans="1:6" x14ac:dyDescent="0.2">
      <c r="A176" s="3" t="s">
        <v>1754</v>
      </c>
      <c r="B176" s="4">
        <v>-1.0377213528654901</v>
      </c>
      <c r="C176" s="1">
        <v>4.61569950864262E-4</v>
      </c>
      <c r="D176" s="1">
        <v>3.8339394667478602E-3</v>
      </c>
      <c r="E176" s="1">
        <v>100.834279291386</v>
      </c>
      <c r="F176" s="1">
        <v>39.708514041820202</v>
      </c>
    </row>
    <row r="177" spans="1:6" x14ac:dyDescent="0.2">
      <c r="A177" s="3" t="s">
        <v>665</v>
      </c>
      <c r="B177" s="4">
        <v>-1.03830360068573</v>
      </c>
      <c r="C177" s="1">
        <v>8.9728247472859804E-3</v>
      </c>
      <c r="D177" s="1">
        <v>3.8376970554784402E-2</v>
      </c>
      <c r="E177" s="1">
        <v>145.35062745492601</v>
      </c>
      <c r="F177" s="1">
        <v>29.830028725091399</v>
      </c>
    </row>
    <row r="178" spans="1:6" x14ac:dyDescent="0.2">
      <c r="A178" s="3" t="s">
        <v>110</v>
      </c>
      <c r="B178" s="4">
        <v>-1.03851539920948</v>
      </c>
      <c r="C178" s="1">
        <v>6.9344643711565903E-10</v>
      </c>
      <c r="D178" s="1">
        <v>4.4078111295383601E-8</v>
      </c>
      <c r="E178" s="1">
        <v>3329.65875200759</v>
      </c>
      <c r="F178" s="1">
        <v>1191.0144800395101</v>
      </c>
    </row>
    <row r="179" spans="1:6" x14ac:dyDescent="0.2">
      <c r="A179" s="3" t="s">
        <v>938</v>
      </c>
      <c r="B179" s="4">
        <v>-1.0400784503195999</v>
      </c>
      <c r="C179" s="1">
        <v>2.8623434530492598E-3</v>
      </c>
      <c r="D179" s="1">
        <v>1.6131511301470499E-2</v>
      </c>
      <c r="E179" s="1">
        <v>821.90764464049903</v>
      </c>
      <c r="F179" s="1">
        <v>374.62748614479699</v>
      </c>
    </row>
    <row r="180" spans="1:6" x14ac:dyDescent="0.2">
      <c r="A180" s="3" t="s">
        <v>814</v>
      </c>
      <c r="B180" s="4">
        <v>-1.04263582161388</v>
      </c>
      <c r="C180" s="1">
        <v>1.96084108378509E-3</v>
      </c>
      <c r="D180" s="1">
        <v>1.19959305211085E-2</v>
      </c>
      <c r="E180" s="1">
        <v>187.950349662994</v>
      </c>
      <c r="F180" s="1">
        <v>86.409740007633204</v>
      </c>
    </row>
    <row r="181" spans="1:6" x14ac:dyDescent="0.2">
      <c r="A181" s="3" t="s">
        <v>620</v>
      </c>
      <c r="B181" s="4">
        <v>-1.04330420782514</v>
      </c>
      <c r="C181" s="1">
        <v>5.5895149798190196E-3</v>
      </c>
      <c r="D181" s="1">
        <v>2.6803653294076E-2</v>
      </c>
      <c r="E181" s="1">
        <v>35.529915385944498</v>
      </c>
      <c r="F181" s="1">
        <v>17.7295520519802</v>
      </c>
    </row>
    <row r="182" spans="1:6" x14ac:dyDescent="0.2">
      <c r="A182" s="3" t="s">
        <v>911</v>
      </c>
      <c r="B182" s="4">
        <v>-1.04379792989936</v>
      </c>
      <c r="C182" s="1">
        <v>8.3437645571204106E-3</v>
      </c>
      <c r="D182" s="1">
        <v>3.6319082002521499E-2</v>
      </c>
      <c r="E182" s="1">
        <v>285.729280682124</v>
      </c>
      <c r="F182" s="1">
        <v>121.87492795581601</v>
      </c>
    </row>
    <row r="183" spans="1:6" x14ac:dyDescent="0.2">
      <c r="A183" s="3" t="s">
        <v>1184</v>
      </c>
      <c r="B183" s="4">
        <v>-1.0449254686128999</v>
      </c>
      <c r="C183" s="1">
        <v>1.14295098709093E-2</v>
      </c>
      <c r="D183" s="1">
        <v>4.5649279063290797E-2</v>
      </c>
      <c r="E183" s="1">
        <v>252.52724679203999</v>
      </c>
      <c r="F183" s="1">
        <v>107.805252351181</v>
      </c>
    </row>
    <row r="184" spans="1:6" x14ac:dyDescent="0.2">
      <c r="A184" s="3" t="s">
        <v>518</v>
      </c>
      <c r="B184" s="4">
        <v>-1.04746154080648</v>
      </c>
      <c r="C184" s="1">
        <v>4.9577658331173602E-5</v>
      </c>
      <c r="D184" s="1">
        <v>6.1874673389666402E-4</v>
      </c>
      <c r="E184" s="1">
        <v>2650.26208582047</v>
      </c>
      <c r="F184" s="1">
        <v>1234.32188601602</v>
      </c>
    </row>
    <row r="185" spans="1:6" x14ac:dyDescent="0.2">
      <c r="A185" s="3" t="s">
        <v>1087</v>
      </c>
      <c r="B185" s="4">
        <v>-1.0490046480053401</v>
      </c>
      <c r="C185" s="1">
        <v>4.1156244630702402E-3</v>
      </c>
      <c r="D185" s="1">
        <v>2.1192924016240799E-2</v>
      </c>
      <c r="E185" s="1">
        <v>253.492828852261</v>
      </c>
      <c r="F185" s="1">
        <v>75.604658635964299</v>
      </c>
    </row>
    <row r="186" spans="1:6" x14ac:dyDescent="0.2">
      <c r="A186" s="3" t="s">
        <v>1367</v>
      </c>
      <c r="B186" s="4">
        <v>-1.0509249528143001</v>
      </c>
      <c r="C186" s="1">
        <v>6.10974763088013E-10</v>
      </c>
      <c r="D186" s="1">
        <v>3.98244459212823E-8</v>
      </c>
      <c r="E186" s="1">
        <v>1281.595341105</v>
      </c>
      <c r="F186" s="1">
        <v>492.12448646260401</v>
      </c>
    </row>
    <row r="187" spans="1:6" x14ac:dyDescent="0.2">
      <c r="A187" s="3" t="s">
        <v>909</v>
      </c>
      <c r="B187" s="4">
        <v>-1.0527691964255199</v>
      </c>
      <c r="C187" s="1">
        <v>2.3758822097049399E-4</v>
      </c>
      <c r="D187" s="1">
        <v>2.2640982779883602E-3</v>
      </c>
      <c r="E187" s="1">
        <v>221.21024406720801</v>
      </c>
      <c r="F187" s="1">
        <v>102.883547717672</v>
      </c>
    </row>
    <row r="188" spans="1:6" x14ac:dyDescent="0.2">
      <c r="A188" s="3" t="s">
        <v>1557</v>
      </c>
      <c r="B188" s="4">
        <v>-1.0530300304104501</v>
      </c>
      <c r="C188" s="1">
        <v>8.5216603097175991E-3</v>
      </c>
      <c r="D188" s="1">
        <v>3.6940933748896697E-2</v>
      </c>
      <c r="E188" s="1">
        <v>84.025647813561804</v>
      </c>
      <c r="F188" s="1">
        <v>27.351606718508101</v>
      </c>
    </row>
    <row r="189" spans="1:6" x14ac:dyDescent="0.2">
      <c r="A189" s="3" t="s">
        <v>479</v>
      </c>
      <c r="B189" s="4">
        <v>-1.05315669615289</v>
      </c>
      <c r="C189" s="1">
        <v>1.04644808950996E-2</v>
      </c>
      <c r="D189" s="1">
        <v>4.27377124731513E-2</v>
      </c>
      <c r="E189" s="1">
        <v>310.13018533948298</v>
      </c>
      <c r="F189" s="1">
        <v>108.624901858138</v>
      </c>
    </row>
    <row r="190" spans="1:6" x14ac:dyDescent="0.2">
      <c r="A190" s="3" t="s">
        <v>363</v>
      </c>
      <c r="B190" s="4">
        <v>-1.0536187408848801</v>
      </c>
      <c r="C190" s="1">
        <v>1.8511015508472601E-4</v>
      </c>
      <c r="D190" s="1">
        <v>1.84646607117069E-3</v>
      </c>
      <c r="E190" s="1">
        <v>65.523362520326103</v>
      </c>
      <c r="F190" s="1">
        <v>32.5162923007016</v>
      </c>
    </row>
    <row r="191" spans="1:6" x14ac:dyDescent="0.2">
      <c r="A191" s="3" t="s">
        <v>1757</v>
      </c>
      <c r="B191" s="4">
        <v>-1.0543898974535899</v>
      </c>
      <c r="C191" s="1">
        <v>6.5134083341986697E-3</v>
      </c>
      <c r="D191" s="1">
        <v>3.0057066814727602E-2</v>
      </c>
      <c r="E191" s="1">
        <v>43.7229920324774</v>
      </c>
      <c r="F191" s="1">
        <v>19.4395291084207</v>
      </c>
    </row>
    <row r="192" spans="1:6" x14ac:dyDescent="0.2">
      <c r="A192" s="3" t="s">
        <v>1399</v>
      </c>
      <c r="B192" s="4">
        <v>-1.05533738729644</v>
      </c>
      <c r="C192" s="1">
        <v>1.03376221528113E-4</v>
      </c>
      <c r="D192" s="1">
        <v>1.13057887180684E-3</v>
      </c>
      <c r="E192" s="1">
        <v>2094.5759859288701</v>
      </c>
      <c r="F192" s="1">
        <v>959.19362378569099</v>
      </c>
    </row>
    <row r="193" spans="1:6" x14ac:dyDescent="0.2">
      <c r="A193" s="3" t="s">
        <v>1248</v>
      </c>
      <c r="B193" s="4">
        <v>-1.0554887642517701</v>
      </c>
      <c r="C193" s="1">
        <v>5.7591510692695002E-4</v>
      </c>
      <c r="D193" s="1">
        <v>4.5833017598495996E-3</v>
      </c>
      <c r="E193" s="1">
        <v>439.287315585567</v>
      </c>
      <c r="F193" s="1">
        <v>208.66242561542199</v>
      </c>
    </row>
    <row r="194" spans="1:6" x14ac:dyDescent="0.2">
      <c r="A194" s="3" t="s">
        <v>1136</v>
      </c>
      <c r="B194" s="4">
        <v>-1.0559901513871499</v>
      </c>
      <c r="C194" s="1">
        <v>1.1711317093919401E-2</v>
      </c>
      <c r="D194" s="1">
        <v>4.6496484425313997E-2</v>
      </c>
      <c r="E194" s="1">
        <v>147.467842691344</v>
      </c>
      <c r="F194" s="1">
        <v>87.349855414613103</v>
      </c>
    </row>
    <row r="195" spans="1:6" x14ac:dyDescent="0.2">
      <c r="A195" s="3" t="s">
        <v>994</v>
      </c>
      <c r="B195" s="4">
        <v>-1.0561217842007</v>
      </c>
      <c r="C195" s="1">
        <v>6.5952830931455101E-4</v>
      </c>
      <c r="D195" s="1">
        <v>5.1142621844671599E-3</v>
      </c>
      <c r="E195" s="1">
        <v>6109.9094104945898</v>
      </c>
      <c r="F195" s="1">
        <v>2938.7545471614599</v>
      </c>
    </row>
    <row r="196" spans="1:6" x14ac:dyDescent="0.2">
      <c r="A196" s="3" t="s">
        <v>619</v>
      </c>
      <c r="B196" s="4">
        <v>-1.05630476218931</v>
      </c>
      <c r="C196" s="1">
        <v>9.2758882713415407E-3</v>
      </c>
      <c r="D196" s="1">
        <v>3.92981085473404E-2</v>
      </c>
      <c r="E196" s="1">
        <v>51.702595716594203</v>
      </c>
      <c r="F196" s="1">
        <v>21.126872497603099</v>
      </c>
    </row>
    <row r="197" spans="1:6" x14ac:dyDescent="0.2">
      <c r="A197" s="3" t="s">
        <v>305</v>
      </c>
      <c r="B197" s="4">
        <v>-1.05803127822711</v>
      </c>
      <c r="C197" s="1">
        <v>9.02718385831437E-7</v>
      </c>
      <c r="D197" s="1">
        <v>2.1291088244774399E-5</v>
      </c>
      <c r="E197" s="1">
        <v>2834.7182027180302</v>
      </c>
      <c r="F197" s="1">
        <v>1211.81445999486</v>
      </c>
    </row>
    <row r="198" spans="1:6" x14ac:dyDescent="0.2">
      <c r="A198" s="3" t="s">
        <v>596</v>
      </c>
      <c r="B198" s="4">
        <v>-1.0591597468290801</v>
      </c>
      <c r="C198" s="1">
        <v>4.3332524904275798E-5</v>
      </c>
      <c r="D198" s="1">
        <v>5.5759907315803495E-4</v>
      </c>
      <c r="E198" s="1">
        <v>240.624929717253</v>
      </c>
      <c r="F198" s="1">
        <v>112.332405399569</v>
      </c>
    </row>
    <row r="199" spans="1:6" x14ac:dyDescent="0.2">
      <c r="A199" s="3" t="s">
        <v>1052</v>
      </c>
      <c r="B199" s="4">
        <v>-1.0623729915904301</v>
      </c>
      <c r="C199" s="1">
        <v>5.8952585344910301E-7</v>
      </c>
      <c r="D199" s="1">
        <v>1.4820828784116701E-5</v>
      </c>
      <c r="E199" s="1">
        <v>446.56241572219398</v>
      </c>
      <c r="F199" s="1">
        <v>157.11735071882299</v>
      </c>
    </row>
    <row r="200" spans="1:6" x14ac:dyDescent="0.2">
      <c r="A200" s="3" t="s">
        <v>134</v>
      </c>
      <c r="B200" s="4">
        <v>-1.0625135837887301</v>
      </c>
      <c r="C200" s="1">
        <v>1.6394129873314499E-3</v>
      </c>
      <c r="D200" s="1">
        <v>1.0454100959771E-2</v>
      </c>
      <c r="E200" s="1">
        <v>72.447703258261498</v>
      </c>
      <c r="F200" s="1">
        <v>32.930072514447097</v>
      </c>
    </row>
    <row r="201" spans="1:6" x14ac:dyDescent="0.2">
      <c r="A201" s="3" t="s">
        <v>1211</v>
      </c>
      <c r="B201" s="4">
        <v>-1.0633464209600001</v>
      </c>
      <c r="C201" s="1">
        <v>1.24927288464274E-2</v>
      </c>
      <c r="D201" s="1">
        <v>4.8917576771786403E-2</v>
      </c>
      <c r="E201" s="1">
        <v>245.92767783913001</v>
      </c>
      <c r="F201" s="1">
        <v>113.699653633536</v>
      </c>
    </row>
    <row r="202" spans="1:6" x14ac:dyDescent="0.2">
      <c r="A202" s="3" t="s">
        <v>311</v>
      </c>
      <c r="B202" s="4">
        <v>-1.0645738696354801</v>
      </c>
      <c r="C202" s="1">
        <v>2.8660323066481701E-3</v>
      </c>
      <c r="D202" s="1">
        <v>1.6140002857891401E-2</v>
      </c>
      <c r="E202" s="1">
        <v>318.707674384401</v>
      </c>
      <c r="F202" s="1">
        <v>117.97952805717701</v>
      </c>
    </row>
    <row r="203" spans="1:6" x14ac:dyDescent="0.2">
      <c r="A203" s="3" t="s">
        <v>163</v>
      </c>
      <c r="B203" s="4">
        <v>-1.0651089689430899</v>
      </c>
      <c r="C203" s="1">
        <v>3.5681437047911598E-4</v>
      </c>
      <c r="D203" s="1">
        <v>3.1188262922185002E-3</v>
      </c>
      <c r="E203" s="1">
        <v>198.93437005844899</v>
      </c>
      <c r="F203" s="1">
        <v>98.6715432279141</v>
      </c>
    </row>
    <row r="204" spans="1:6" x14ac:dyDescent="0.2">
      <c r="A204" s="3" t="s">
        <v>108</v>
      </c>
      <c r="B204" s="4">
        <v>-1.0663689241887</v>
      </c>
      <c r="C204" s="1">
        <v>2.6532020831713699E-3</v>
      </c>
      <c r="D204" s="1">
        <v>1.51799065882052E-2</v>
      </c>
      <c r="E204" s="1">
        <v>47.417958732588701</v>
      </c>
      <c r="F204" s="1">
        <v>22.692534129255701</v>
      </c>
    </row>
    <row r="205" spans="1:6" x14ac:dyDescent="0.2">
      <c r="A205" s="3" t="s">
        <v>336</v>
      </c>
      <c r="B205" s="4">
        <v>-1.06989728963541</v>
      </c>
      <c r="C205" s="1">
        <v>4.5684042901879898E-3</v>
      </c>
      <c r="D205" s="1">
        <v>2.2905915217236301E-2</v>
      </c>
      <c r="E205" s="1">
        <v>1835.5628792694599</v>
      </c>
      <c r="F205" s="1">
        <v>778.94676542429295</v>
      </c>
    </row>
    <row r="206" spans="1:6" x14ac:dyDescent="0.2">
      <c r="A206" s="3" t="s">
        <v>1706</v>
      </c>
      <c r="B206" s="4">
        <v>-1.07087745189078</v>
      </c>
      <c r="C206" s="1">
        <v>5.2582360792475698E-3</v>
      </c>
      <c r="D206" s="1">
        <v>2.5647314753881E-2</v>
      </c>
      <c r="E206" s="1">
        <v>292.12584308105801</v>
      </c>
      <c r="F206" s="1">
        <v>126.41772259225</v>
      </c>
    </row>
    <row r="207" spans="1:6" x14ac:dyDescent="0.2">
      <c r="A207" s="3" t="s">
        <v>1599</v>
      </c>
      <c r="B207" s="4">
        <v>-1.0712160856809301</v>
      </c>
      <c r="C207" s="1">
        <v>3.3397832584949102E-4</v>
      </c>
      <c r="D207" s="1">
        <v>2.9680523008686799E-3</v>
      </c>
      <c r="E207" s="1">
        <v>348.64636735294602</v>
      </c>
      <c r="F207" s="1">
        <v>160.96903391921401</v>
      </c>
    </row>
    <row r="208" spans="1:6" x14ac:dyDescent="0.2">
      <c r="A208" s="3" t="s">
        <v>1231</v>
      </c>
      <c r="B208" s="4">
        <v>-1.0751902413098899</v>
      </c>
      <c r="C208" s="1">
        <v>2.0304817004883099E-3</v>
      </c>
      <c r="D208" s="1">
        <v>1.2333576577855899E-2</v>
      </c>
      <c r="E208" s="1">
        <v>153.274725807865</v>
      </c>
      <c r="F208" s="1">
        <v>60.527638746189297</v>
      </c>
    </row>
    <row r="209" spans="1:6" x14ac:dyDescent="0.2">
      <c r="A209" s="3" t="s">
        <v>960</v>
      </c>
      <c r="B209" s="4">
        <v>-1.0752433802225001</v>
      </c>
      <c r="C209" s="1">
        <v>8.8280601800128395E-7</v>
      </c>
      <c r="D209" s="1">
        <v>2.0848877302599502E-5</v>
      </c>
      <c r="E209" s="1">
        <v>3298.6670813024798</v>
      </c>
      <c r="F209" s="1">
        <v>1403.0380656882601</v>
      </c>
    </row>
    <row r="210" spans="1:6" x14ac:dyDescent="0.2">
      <c r="A210" s="3" t="s">
        <v>1606</v>
      </c>
      <c r="B210" s="4">
        <v>-1.07718498417424</v>
      </c>
      <c r="C210" s="1">
        <v>3.99950709985653E-4</v>
      </c>
      <c r="D210" s="1">
        <v>3.4203799983267302E-3</v>
      </c>
      <c r="E210" s="1">
        <v>85.043075207598704</v>
      </c>
      <c r="F210" s="1">
        <v>41.016054447116503</v>
      </c>
    </row>
    <row r="211" spans="1:6" x14ac:dyDescent="0.2">
      <c r="A211" s="3" t="s">
        <v>1585</v>
      </c>
      <c r="B211" s="4">
        <v>-1.07911300827145</v>
      </c>
      <c r="C211" s="1">
        <v>4.7510953088550502E-10</v>
      </c>
      <c r="D211" s="1">
        <v>3.2016309553092797E-8</v>
      </c>
      <c r="E211" s="1">
        <v>265.69046675580898</v>
      </c>
      <c r="F211" s="1">
        <v>117.080327239852</v>
      </c>
    </row>
    <row r="212" spans="1:6" x14ac:dyDescent="0.2">
      <c r="A212" s="3" t="s">
        <v>1082</v>
      </c>
      <c r="B212" s="4">
        <v>-1.0801136395953099</v>
      </c>
      <c r="C212" s="1">
        <v>5.9528595863512196E-6</v>
      </c>
      <c r="D212" s="1">
        <v>1.06492024037271E-4</v>
      </c>
      <c r="E212" s="1">
        <v>2751.8853312441802</v>
      </c>
      <c r="F212" s="1">
        <v>1167.3413057340199</v>
      </c>
    </row>
    <row r="213" spans="1:6" x14ac:dyDescent="0.2">
      <c r="A213" s="3" t="s">
        <v>1046</v>
      </c>
      <c r="B213" s="4">
        <v>-1.08265200314637</v>
      </c>
      <c r="C213" s="1">
        <v>5.6690958146430898E-4</v>
      </c>
      <c r="D213" s="1">
        <v>4.5328281243024997E-3</v>
      </c>
      <c r="E213" s="1">
        <v>1410.0560952595699</v>
      </c>
      <c r="F213" s="1">
        <v>593.34033738345295</v>
      </c>
    </row>
    <row r="214" spans="1:6" x14ac:dyDescent="0.2">
      <c r="A214" s="3" t="s">
        <v>654</v>
      </c>
      <c r="B214" s="4">
        <v>-1.08408067085822</v>
      </c>
      <c r="C214" s="1">
        <v>1.00067240985529E-2</v>
      </c>
      <c r="D214" s="1">
        <v>4.1383466764994298E-2</v>
      </c>
      <c r="E214" s="1">
        <v>38.363652667655103</v>
      </c>
      <c r="F214" s="1">
        <v>17.9558790470969</v>
      </c>
    </row>
    <row r="215" spans="1:6" x14ac:dyDescent="0.2">
      <c r="A215" s="3" t="s">
        <v>822</v>
      </c>
      <c r="B215" s="4">
        <v>-1.08707941500123</v>
      </c>
      <c r="C215" s="1">
        <v>7.8267817010037506E-5</v>
      </c>
      <c r="D215" s="1">
        <v>9.0106012839108603E-4</v>
      </c>
      <c r="E215" s="1">
        <v>895.46224113005405</v>
      </c>
      <c r="F215" s="1">
        <v>337.22858540589601</v>
      </c>
    </row>
    <row r="216" spans="1:6" x14ac:dyDescent="0.2">
      <c r="A216" s="3" t="s">
        <v>1644</v>
      </c>
      <c r="B216" s="4">
        <v>-1.09022079657846</v>
      </c>
      <c r="C216" s="1">
        <v>1.8684974889137099E-7</v>
      </c>
      <c r="D216" s="1">
        <v>5.6290449560971799E-6</v>
      </c>
      <c r="E216" s="1">
        <v>1065.9313630947699</v>
      </c>
      <c r="F216" s="1">
        <v>469.14677727851301</v>
      </c>
    </row>
    <row r="217" spans="1:6" x14ac:dyDescent="0.2">
      <c r="A217" s="3" t="s">
        <v>1372</v>
      </c>
      <c r="B217" s="4">
        <v>-1.0908033104299999</v>
      </c>
      <c r="C217" s="1">
        <v>5.5175880430035198E-9</v>
      </c>
      <c r="D217" s="1">
        <v>2.8017780643296898E-7</v>
      </c>
      <c r="E217" s="1">
        <v>288.978490460187</v>
      </c>
      <c r="F217" s="1">
        <v>106.410879871462</v>
      </c>
    </row>
    <row r="218" spans="1:6" x14ac:dyDescent="0.2">
      <c r="A218" s="3" t="s">
        <v>1563</v>
      </c>
      <c r="B218" s="4">
        <v>-1.09146554163822</v>
      </c>
      <c r="C218" s="1">
        <v>3.53171610938322E-6</v>
      </c>
      <c r="D218" s="1">
        <v>6.8070979850208801E-5</v>
      </c>
      <c r="E218" s="1">
        <v>446.51233756248399</v>
      </c>
      <c r="F218" s="1">
        <v>182.07605777696699</v>
      </c>
    </row>
    <row r="219" spans="1:6" x14ac:dyDescent="0.2">
      <c r="A219" s="3" t="s">
        <v>232</v>
      </c>
      <c r="B219" s="4">
        <v>-1.0917264555812201</v>
      </c>
      <c r="C219" s="1">
        <v>5.5166168701173699E-3</v>
      </c>
      <c r="D219" s="1">
        <v>2.6574941520251E-2</v>
      </c>
      <c r="E219" s="1">
        <v>76.413025826226402</v>
      </c>
      <c r="F219" s="1">
        <v>33.140113691361996</v>
      </c>
    </row>
    <row r="220" spans="1:6" x14ac:dyDescent="0.2">
      <c r="A220" s="3" t="s">
        <v>353</v>
      </c>
      <c r="B220" s="4">
        <v>-1.09183187348433</v>
      </c>
      <c r="C220" s="1">
        <v>4.0839493756787797E-3</v>
      </c>
      <c r="D220" s="1">
        <v>2.1084329654102001E-2</v>
      </c>
      <c r="E220" s="1">
        <v>234.80333111287899</v>
      </c>
      <c r="F220" s="1">
        <v>103.332679064209</v>
      </c>
    </row>
    <row r="221" spans="1:6" x14ac:dyDescent="0.2">
      <c r="A221" s="3" t="s">
        <v>466</v>
      </c>
      <c r="B221" s="4">
        <v>-1.0919600786872601</v>
      </c>
      <c r="C221" s="1">
        <v>1.9737909620783201E-4</v>
      </c>
      <c r="D221" s="1">
        <v>1.9439671975414201E-3</v>
      </c>
      <c r="E221" s="1">
        <v>73.0075622116087</v>
      </c>
      <c r="F221" s="1">
        <v>32.314126262578903</v>
      </c>
    </row>
    <row r="222" spans="1:6" x14ac:dyDescent="0.2">
      <c r="A222" s="3" t="s">
        <v>1147</v>
      </c>
      <c r="B222" s="4">
        <v>-1.09197008903967</v>
      </c>
      <c r="C222" s="1">
        <v>3.0545817539609699E-5</v>
      </c>
      <c r="D222" s="1">
        <v>4.14170786231092E-4</v>
      </c>
      <c r="E222" s="1">
        <v>2901.2712825457202</v>
      </c>
      <c r="F222" s="1">
        <v>847.51406915540497</v>
      </c>
    </row>
    <row r="223" spans="1:6" x14ac:dyDescent="0.2">
      <c r="A223" s="3" t="s">
        <v>916</v>
      </c>
      <c r="B223" s="4">
        <v>-1.09397606067049</v>
      </c>
      <c r="C223" s="1">
        <v>1.16663355344257E-7</v>
      </c>
      <c r="D223" s="1">
        <v>3.8230176317108002E-6</v>
      </c>
      <c r="E223" s="1">
        <v>2104.1032553581599</v>
      </c>
      <c r="F223" s="1">
        <v>866.72430329170197</v>
      </c>
    </row>
    <row r="224" spans="1:6" x14ac:dyDescent="0.2">
      <c r="A224" s="3" t="s">
        <v>1398</v>
      </c>
      <c r="B224" s="4">
        <v>-1.0962445322599099</v>
      </c>
      <c r="C224" s="1">
        <v>4.6956741093030201E-3</v>
      </c>
      <c r="D224" s="1">
        <v>2.33610764388722E-2</v>
      </c>
      <c r="E224" s="1">
        <v>82.044612426971398</v>
      </c>
      <c r="F224" s="1">
        <v>37.8559012530364</v>
      </c>
    </row>
    <row r="225" spans="1:6" x14ac:dyDescent="0.2">
      <c r="A225" s="3" t="s">
        <v>557</v>
      </c>
      <c r="B225" s="4">
        <v>-1.0985845021394101</v>
      </c>
      <c r="C225" s="1">
        <v>2.4539342727402601E-3</v>
      </c>
      <c r="D225" s="1">
        <v>1.4290699102946501E-2</v>
      </c>
      <c r="E225" s="1">
        <v>52.022594004220302</v>
      </c>
      <c r="F225" s="1">
        <v>22.551718001630501</v>
      </c>
    </row>
    <row r="226" spans="1:6" x14ac:dyDescent="0.2">
      <c r="A226" s="3" t="s">
        <v>789</v>
      </c>
      <c r="B226" s="4">
        <v>-1.0987291570318101</v>
      </c>
      <c r="C226" s="1">
        <v>2.33774250802619E-3</v>
      </c>
      <c r="D226" s="1">
        <v>1.3788757636186101E-2</v>
      </c>
      <c r="E226" s="1">
        <v>208.78053463892499</v>
      </c>
      <c r="F226" s="1">
        <v>79.871759390463893</v>
      </c>
    </row>
    <row r="227" spans="1:6" x14ac:dyDescent="0.2">
      <c r="A227" s="3" t="s">
        <v>1330</v>
      </c>
      <c r="B227" s="4">
        <v>-1.0987977947283201</v>
      </c>
      <c r="C227" s="1">
        <v>1.9056344620093201E-4</v>
      </c>
      <c r="D227" s="1">
        <v>1.8903429845886499E-3</v>
      </c>
      <c r="E227" s="1">
        <v>764.379688918331</v>
      </c>
      <c r="F227" s="1">
        <v>300.57000403616303</v>
      </c>
    </row>
    <row r="228" spans="1:6" x14ac:dyDescent="0.2">
      <c r="A228" s="3" t="s">
        <v>1092</v>
      </c>
      <c r="B228" s="4">
        <v>-1.0989348213499299</v>
      </c>
      <c r="C228" s="1">
        <v>3.1377277235463902E-3</v>
      </c>
      <c r="D228" s="1">
        <v>1.7273168389280301E-2</v>
      </c>
      <c r="E228" s="1">
        <v>357.32481361931201</v>
      </c>
      <c r="F228" s="1">
        <v>111.324306238628</v>
      </c>
    </row>
    <row r="229" spans="1:6" x14ac:dyDescent="0.2">
      <c r="A229" s="3" t="s">
        <v>992</v>
      </c>
      <c r="B229" s="4">
        <v>-1.10224728421884</v>
      </c>
      <c r="C229" s="1">
        <v>3.5143997009240398E-9</v>
      </c>
      <c r="D229" s="1">
        <v>1.9031907745940599E-7</v>
      </c>
      <c r="E229" s="1">
        <v>6768.1197321568297</v>
      </c>
      <c r="F229" s="1">
        <v>2566.2435093664699</v>
      </c>
    </row>
    <row r="230" spans="1:6" x14ac:dyDescent="0.2">
      <c r="A230" s="3" t="s">
        <v>640</v>
      </c>
      <c r="B230" s="4">
        <v>-1.1047442095847</v>
      </c>
      <c r="C230" s="1">
        <v>5.6534916064676698E-7</v>
      </c>
      <c r="D230" s="1">
        <v>1.4293206917621001E-5</v>
      </c>
      <c r="E230" s="1">
        <v>749.29553180542803</v>
      </c>
      <c r="F230" s="1">
        <v>276.364006136814</v>
      </c>
    </row>
    <row r="231" spans="1:6" x14ac:dyDescent="0.2">
      <c r="A231" s="3" t="s">
        <v>1447</v>
      </c>
      <c r="B231" s="4">
        <v>-1.10622311449463</v>
      </c>
      <c r="C231" s="1">
        <v>3.0962783916966399E-12</v>
      </c>
      <c r="D231" s="1">
        <v>3.7500533899433997E-10</v>
      </c>
      <c r="E231" s="1">
        <v>2857.1835113459001</v>
      </c>
      <c r="F231" s="1">
        <v>1014.29754006</v>
      </c>
    </row>
    <row r="232" spans="1:6" x14ac:dyDescent="0.2">
      <c r="A232" s="3" t="s">
        <v>1762</v>
      </c>
      <c r="B232" s="4">
        <v>-1.10670390931663</v>
      </c>
      <c r="C232" s="1">
        <v>3.5533927450568502E-11</v>
      </c>
      <c r="D232" s="1">
        <v>3.0475868399590498E-9</v>
      </c>
      <c r="E232" s="1">
        <v>782.82956564882397</v>
      </c>
      <c r="F232" s="1">
        <v>306.77235263974899</v>
      </c>
    </row>
    <row r="233" spans="1:6" x14ac:dyDescent="0.2">
      <c r="A233" s="3" t="s">
        <v>133</v>
      </c>
      <c r="B233" s="4">
        <v>-1.1073941598594099</v>
      </c>
      <c r="C233" s="1">
        <v>6.9672736344769601E-3</v>
      </c>
      <c r="D233" s="1">
        <v>3.1689515325551802E-2</v>
      </c>
      <c r="E233" s="1">
        <v>302.75458719662902</v>
      </c>
      <c r="F233" s="1">
        <v>112.329750023355</v>
      </c>
    </row>
    <row r="234" spans="1:6" x14ac:dyDescent="0.2">
      <c r="A234" s="3" t="s">
        <v>1253</v>
      </c>
      <c r="B234" s="4">
        <v>-1.1075252966775899</v>
      </c>
      <c r="C234" s="1">
        <v>1.0021788694035401E-6</v>
      </c>
      <c r="D234" s="1">
        <v>2.31794273987852E-5</v>
      </c>
      <c r="E234" s="1">
        <v>2119.2138315206098</v>
      </c>
      <c r="F234" s="1">
        <v>834.28875740728904</v>
      </c>
    </row>
    <row r="235" spans="1:6" x14ac:dyDescent="0.2">
      <c r="A235" s="3" t="s">
        <v>555</v>
      </c>
      <c r="B235" s="4">
        <v>-1.10866141143881</v>
      </c>
      <c r="C235" s="1">
        <v>1.9149739559360298E-6</v>
      </c>
      <c r="D235" s="1">
        <v>4.0194271850296697E-5</v>
      </c>
      <c r="E235" s="1">
        <v>1800.6545752888201</v>
      </c>
      <c r="F235" s="1">
        <v>795.27235804200598</v>
      </c>
    </row>
    <row r="236" spans="1:6" x14ac:dyDescent="0.2">
      <c r="A236" s="3" t="s">
        <v>1753</v>
      </c>
      <c r="B236" s="4">
        <v>-1.10886978890401</v>
      </c>
      <c r="C236" s="1">
        <v>1.61066516672232E-9</v>
      </c>
      <c r="D236" s="1">
        <v>9.3434217195784897E-8</v>
      </c>
      <c r="E236" s="1">
        <v>414.42197857929199</v>
      </c>
      <c r="F236" s="1">
        <v>188.52416947291599</v>
      </c>
    </row>
    <row r="237" spans="1:6" x14ac:dyDescent="0.2">
      <c r="A237" s="3" t="s">
        <v>1271</v>
      </c>
      <c r="B237" s="4">
        <v>-1.1123261682049299</v>
      </c>
      <c r="C237" s="1">
        <v>7.2570361357844702E-3</v>
      </c>
      <c r="D237" s="1">
        <v>3.2782856031738E-2</v>
      </c>
      <c r="E237" s="1">
        <v>45.378496601187699</v>
      </c>
      <c r="F237" s="1">
        <v>22.468150041862099</v>
      </c>
    </row>
    <row r="238" spans="1:6" x14ac:dyDescent="0.2">
      <c r="A238" s="3" t="s">
        <v>1255</v>
      </c>
      <c r="B238" s="4">
        <v>-1.1144328838445601</v>
      </c>
      <c r="C238" s="1">
        <v>1.8224204891234701E-4</v>
      </c>
      <c r="D238" s="1">
        <v>1.82802950573801E-3</v>
      </c>
      <c r="E238" s="1">
        <v>2512.0475080862898</v>
      </c>
      <c r="F238" s="1">
        <v>660.05366786294599</v>
      </c>
    </row>
    <row r="239" spans="1:6" x14ac:dyDescent="0.2">
      <c r="A239" s="3" t="s">
        <v>1670</v>
      </c>
      <c r="B239" s="4">
        <v>-1.11482343909254</v>
      </c>
      <c r="C239" s="1">
        <v>6.83975138896516E-4</v>
      </c>
      <c r="D239" s="1">
        <v>5.2551454628032802E-3</v>
      </c>
      <c r="E239" s="1">
        <v>154.08766514037501</v>
      </c>
      <c r="F239" s="1">
        <v>58.980977492454599</v>
      </c>
    </row>
    <row r="240" spans="1:6" x14ac:dyDescent="0.2">
      <c r="A240" s="3" t="s">
        <v>1280</v>
      </c>
      <c r="B240" s="4">
        <v>-1.11525523884325</v>
      </c>
      <c r="C240" s="1">
        <v>8.9665117327680906E-8</v>
      </c>
      <c r="D240" s="1">
        <v>3.0440288410959899E-6</v>
      </c>
      <c r="E240" s="1">
        <v>503.54051023479201</v>
      </c>
      <c r="F240" s="1">
        <v>205.662519875892</v>
      </c>
    </row>
    <row r="241" spans="1:6" x14ac:dyDescent="0.2">
      <c r="A241" s="3" t="s">
        <v>62</v>
      </c>
      <c r="B241" s="4">
        <v>-1.1161347480038799</v>
      </c>
      <c r="C241" s="1">
        <v>1.15201534973571E-2</v>
      </c>
      <c r="D241" s="1">
        <v>4.5868225553115399E-2</v>
      </c>
      <c r="E241" s="1">
        <v>369.95009365681301</v>
      </c>
      <c r="F241" s="1">
        <v>143.85538389432</v>
      </c>
    </row>
    <row r="242" spans="1:6" x14ac:dyDescent="0.2">
      <c r="A242" s="3" t="s">
        <v>1331</v>
      </c>
      <c r="B242" s="4">
        <v>-1.1166050444048601</v>
      </c>
      <c r="C242" s="1">
        <v>2.8390924047566502E-3</v>
      </c>
      <c r="D242" s="1">
        <v>1.6038679910262501E-2</v>
      </c>
      <c r="E242" s="1">
        <v>254.650192775531</v>
      </c>
      <c r="F242" s="1">
        <v>99.629618074730104</v>
      </c>
    </row>
    <row r="243" spans="1:6" x14ac:dyDescent="0.2">
      <c r="A243" s="3" t="s">
        <v>1063</v>
      </c>
      <c r="B243" s="4">
        <v>-1.12047134415255</v>
      </c>
      <c r="C243" s="1">
        <v>1.54584398485507E-4</v>
      </c>
      <c r="D243" s="1">
        <v>1.59116571456479E-3</v>
      </c>
      <c r="E243" s="1">
        <v>1212.56085169073</v>
      </c>
      <c r="F243" s="1">
        <v>517.51182359749805</v>
      </c>
    </row>
    <row r="244" spans="1:6" x14ac:dyDescent="0.2">
      <c r="A244" s="3" t="s">
        <v>193</v>
      </c>
      <c r="B244" s="4">
        <v>-1.1204955691876599</v>
      </c>
      <c r="C244" s="1">
        <v>2.01410210370096E-6</v>
      </c>
      <c r="D244" s="1">
        <v>4.1847481049501497E-5</v>
      </c>
      <c r="E244" s="1">
        <v>356.31467682430002</v>
      </c>
      <c r="F244" s="1">
        <v>153.25252949890799</v>
      </c>
    </row>
    <row r="245" spans="1:6" x14ac:dyDescent="0.2">
      <c r="A245" s="3" t="s">
        <v>309</v>
      </c>
      <c r="B245" s="4">
        <v>-1.12076706774741</v>
      </c>
      <c r="C245" s="1">
        <v>8.6949685637067E-4</v>
      </c>
      <c r="D245" s="1">
        <v>6.3459817387802398E-3</v>
      </c>
      <c r="E245" s="1">
        <v>95.439638676052496</v>
      </c>
      <c r="F245" s="1">
        <v>39.677678690543999</v>
      </c>
    </row>
    <row r="246" spans="1:6" x14ac:dyDescent="0.2">
      <c r="A246" s="3" t="s">
        <v>1654</v>
      </c>
      <c r="B246" s="4">
        <v>-1.1226859334493799</v>
      </c>
      <c r="C246" s="1">
        <v>6.5854113329405597E-10</v>
      </c>
      <c r="D246" s="1">
        <v>4.2309497542279401E-8</v>
      </c>
      <c r="E246" s="1">
        <v>624.20710676262797</v>
      </c>
      <c r="F246" s="1">
        <v>283.51629468139498</v>
      </c>
    </row>
    <row r="247" spans="1:6" x14ac:dyDescent="0.2">
      <c r="A247" s="3" t="s">
        <v>1724</v>
      </c>
      <c r="B247" s="4">
        <v>-1.1238881073361</v>
      </c>
      <c r="C247" s="1">
        <v>2.7102222797626102E-4</v>
      </c>
      <c r="D247" s="1">
        <v>2.5106322669118798E-3</v>
      </c>
      <c r="E247" s="1">
        <v>100.57695103749499</v>
      </c>
      <c r="F247" s="1">
        <v>45.575195069347799</v>
      </c>
    </row>
    <row r="248" spans="1:6" x14ac:dyDescent="0.2">
      <c r="A248" s="3" t="s">
        <v>1688</v>
      </c>
      <c r="B248" s="4">
        <v>-1.1278833104596699</v>
      </c>
      <c r="C248" s="1">
        <v>2.9978066875964602E-5</v>
      </c>
      <c r="D248" s="1">
        <v>4.0770625853692302E-4</v>
      </c>
      <c r="E248" s="1">
        <v>311.212388504675</v>
      </c>
      <c r="F248" s="1">
        <v>115.68221198757</v>
      </c>
    </row>
    <row r="249" spans="1:6" x14ac:dyDescent="0.2">
      <c r="A249" s="3" t="s">
        <v>1109</v>
      </c>
      <c r="B249" s="4">
        <v>-1.12875971640925</v>
      </c>
      <c r="C249" s="1">
        <v>1.02177789381797E-6</v>
      </c>
      <c r="D249" s="1">
        <v>2.3541605072862501E-5</v>
      </c>
      <c r="E249" s="1">
        <v>1455.2097457233201</v>
      </c>
      <c r="F249" s="1">
        <v>605.94743844301399</v>
      </c>
    </row>
    <row r="250" spans="1:6" x14ac:dyDescent="0.2">
      <c r="A250" s="3">
        <v>45360</v>
      </c>
      <c r="B250" s="4">
        <v>-1.12972546598446</v>
      </c>
      <c r="C250" s="1">
        <v>4.5132114634167099E-11</v>
      </c>
      <c r="D250" s="1">
        <v>3.7453386797103996E-9</v>
      </c>
      <c r="E250" s="1">
        <v>310.20662269740399</v>
      </c>
      <c r="F250" s="1">
        <v>132.21378800305999</v>
      </c>
    </row>
    <row r="251" spans="1:6" x14ac:dyDescent="0.2">
      <c r="A251" s="3" t="s">
        <v>1011</v>
      </c>
      <c r="B251" s="4">
        <v>-1.13096209336464</v>
      </c>
      <c r="C251" s="1">
        <v>1.5492740833420201E-6</v>
      </c>
      <c r="D251" s="1">
        <v>3.35143965243792E-5</v>
      </c>
      <c r="E251" s="1">
        <v>123.699403530889</v>
      </c>
      <c r="F251" s="1">
        <v>57.426997641895397</v>
      </c>
    </row>
    <row r="252" spans="1:6" x14ac:dyDescent="0.2">
      <c r="A252" s="3" t="s">
        <v>690</v>
      </c>
      <c r="B252" s="4">
        <v>-1.13337809427143</v>
      </c>
      <c r="C252" s="1">
        <v>1.0517442797645E-6</v>
      </c>
      <c r="D252" s="1">
        <v>2.4118523630808501E-5</v>
      </c>
      <c r="E252" s="1">
        <v>201.62473299501301</v>
      </c>
      <c r="F252" s="1">
        <v>82.775691469525697</v>
      </c>
    </row>
    <row r="253" spans="1:6" x14ac:dyDescent="0.2">
      <c r="A253" s="3" t="s">
        <v>255</v>
      </c>
      <c r="B253" s="4">
        <v>-1.1336179347447</v>
      </c>
      <c r="C253" s="1">
        <v>2.7942050799404001E-4</v>
      </c>
      <c r="D253" s="1">
        <v>2.5698371502273802E-3</v>
      </c>
      <c r="E253" s="1">
        <v>248.47749158860501</v>
      </c>
      <c r="F253" s="1">
        <v>100.45294931012999</v>
      </c>
    </row>
    <row r="254" spans="1:6" x14ac:dyDescent="0.2">
      <c r="A254" s="3" t="s">
        <v>166</v>
      </c>
      <c r="B254" s="4">
        <v>-1.13431722971128</v>
      </c>
      <c r="C254" s="1">
        <v>8.7636082542860792E-3</v>
      </c>
      <c r="D254" s="1">
        <v>3.7730324467463799E-2</v>
      </c>
      <c r="E254" s="1">
        <v>114.26373211843701</v>
      </c>
      <c r="F254" s="1">
        <v>39.714826053907899</v>
      </c>
    </row>
    <row r="255" spans="1:6" x14ac:dyDescent="0.2">
      <c r="A255" s="3" t="s">
        <v>708</v>
      </c>
      <c r="B255" s="4">
        <v>-1.1378271683304599</v>
      </c>
      <c r="C255" s="1">
        <v>4.8117327715630296E-3</v>
      </c>
      <c r="D255" s="1">
        <v>2.3859006896339501E-2</v>
      </c>
      <c r="E255" s="1">
        <v>308.47436318966299</v>
      </c>
      <c r="F255" s="1">
        <v>82.7826241706979</v>
      </c>
    </row>
    <row r="256" spans="1:6" x14ac:dyDescent="0.2">
      <c r="A256" s="3" t="s">
        <v>1434</v>
      </c>
      <c r="B256" s="4">
        <v>-1.1380063319328999</v>
      </c>
      <c r="C256" s="1">
        <v>4.22392881007797E-3</v>
      </c>
      <c r="D256" s="1">
        <v>2.1610489019572701E-2</v>
      </c>
      <c r="E256" s="1">
        <v>1585.4641117052499</v>
      </c>
      <c r="F256" s="1">
        <v>600.68349304828496</v>
      </c>
    </row>
    <row r="257" spans="1:6" x14ac:dyDescent="0.2">
      <c r="A257" s="3" t="s">
        <v>242</v>
      </c>
      <c r="B257" s="4">
        <v>-1.13893795243811</v>
      </c>
      <c r="C257" s="1">
        <v>4.1551793252653504E-3</v>
      </c>
      <c r="D257" s="1">
        <v>2.1359790480465001E-2</v>
      </c>
      <c r="E257" s="1">
        <v>55.194663024203798</v>
      </c>
      <c r="F257" s="1">
        <v>19.846429884400099</v>
      </c>
    </row>
    <row r="258" spans="1:6" x14ac:dyDescent="0.2">
      <c r="A258" s="3" t="s">
        <v>296</v>
      </c>
      <c r="B258" s="4">
        <v>-1.13899078273815</v>
      </c>
      <c r="C258" s="1">
        <v>1.13899888035281E-2</v>
      </c>
      <c r="D258" s="1">
        <v>4.5562497054952099E-2</v>
      </c>
      <c r="E258" s="1">
        <v>232.09244808817601</v>
      </c>
      <c r="F258" s="1">
        <v>85.242548482907196</v>
      </c>
    </row>
    <row r="259" spans="1:6" x14ac:dyDescent="0.2">
      <c r="A259" s="3" t="s">
        <v>601</v>
      </c>
      <c r="B259" s="4">
        <v>-1.14017242360579</v>
      </c>
      <c r="C259" s="1">
        <v>3.7953837653447698E-5</v>
      </c>
      <c r="D259" s="1">
        <v>4.96948531729766E-4</v>
      </c>
      <c r="E259" s="1">
        <v>117.686265555926</v>
      </c>
      <c r="F259" s="1">
        <v>49.430509757816502</v>
      </c>
    </row>
    <row r="260" spans="1:6" x14ac:dyDescent="0.2">
      <c r="A260" s="3" t="s">
        <v>1343</v>
      </c>
      <c r="B260" s="4">
        <v>-1.14028053201137</v>
      </c>
      <c r="C260" s="1">
        <v>1.9276762308434599E-3</v>
      </c>
      <c r="D260" s="1">
        <v>1.1841534077405401E-2</v>
      </c>
      <c r="E260" s="1">
        <v>661.167071131076</v>
      </c>
      <c r="F260" s="1">
        <v>141.40863629539601</v>
      </c>
    </row>
    <row r="261" spans="1:6" x14ac:dyDescent="0.2">
      <c r="A261" s="3" t="s">
        <v>480</v>
      </c>
      <c r="B261" s="4">
        <v>-1.14282587867369</v>
      </c>
      <c r="C261" s="1">
        <v>1.1417975507329199E-3</v>
      </c>
      <c r="D261" s="1">
        <v>7.8356512622080807E-3</v>
      </c>
      <c r="E261" s="1">
        <v>314.90920486775599</v>
      </c>
      <c r="F261" s="1">
        <v>98.634478811274505</v>
      </c>
    </row>
    <row r="262" spans="1:6" x14ac:dyDescent="0.2">
      <c r="A262" s="3" t="s">
        <v>1302</v>
      </c>
      <c r="B262" s="4">
        <v>-1.1455994393456601</v>
      </c>
      <c r="C262" s="1">
        <v>2.0270183104997902E-3</v>
      </c>
      <c r="D262" s="1">
        <v>1.2320889527198601E-2</v>
      </c>
      <c r="E262" s="1">
        <v>64.9153038576234</v>
      </c>
      <c r="F262" s="1">
        <v>24.3646788192065</v>
      </c>
    </row>
    <row r="263" spans="1:6" x14ac:dyDescent="0.2">
      <c r="A263" s="3" t="s">
        <v>728</v>
      </c>
      <c r="B263" s="4">
        <v>-1.1457132002660699</v>
      </c>
      <c r="C263" s="1">
        <v>1.9530208029686E-6</v>
      </c>
      <c r="D263" s="1">
        <v>4.0801745796284699E-5</v>
      </c>
      <c r="E263" s="1">
        <v>1005.5809113083</v>
      </c>
      <c r="F263" s="1">
        <v>424.270946676108</v>
      </c>
    </row>
    <row r="264" spans="1:6" x14ac:dyDescent="0.2">
      <c r="A264" s="3" t="s">
        <v>1243</v>
      </c>
      <c r="B264" s="4">
        <v>-1.1469122002238801</v>
      </c>
      <c r="C264" s="1">
        <v>1.11687094454093E-2</v>
      </c>
      <c r="D264" s="1">
        <v>4.4857521131293203E-2</v>
      </c>
      <c r="E264" s="1">
        <v>1479.33312494144</v>
      </c>
      <c r="F264" s="1">
        <v>659.59364656477999</v>
      </c>
    </row>
    <row r="265" spans="1:6" x14ac:dyDescent="0.2">
      <c r="A265" s="3" t="s">
        <v>1097</v>
      </c>
      <c r="B265" s="4">
        <v>-1.14824694332616</v>
      </c>
      <c r="C265" s="1">
        <v>1.14731030753121E-6</v>
      </c>
      <c r="D265" s="1">
        <v>2.5999414996835602E-5</v>
      </c>
      <c r="E265" s="1">
        <v>548.60566666300997</v>
      </c>
      <c r="F265" s="1">
        <v>143.877436561754</v>
      </c>
    </row>
    <row r="266" spans="1:6" x14ac:dyDescent="0.2">
      <c r="A266" s="3" t="s">
        <v>1749</v>
      </c>
      <c r="B266" s="4">
        <v>-1.1524679889152201</v>
      </c>
      <c r="C266" s="1">
        <v>2.4712415767939901E-3</v>
      </c>
      <c r="D266" s="1">
        <v>1.43444838042079E-2</v>
      </c>
      <c r="E266" s="1">
        <v>376.751061672763</v>
      </c>
      <c r="F266" s="1">
        <v>117.38907076172499</v>
      </c>
    </row>
    <row r="267" spans="1:6" x14ac:dyDescent="0.2">
      <c r="A267" s="3" t="s">
        <v>1615</v>
      </c>
      <c r="B267" s="4">
        <v>-1.1531671846714899</v>
      </c>
      <c r="C267" s="1">
        <v>5.2250548282429204E-9</v>
      </c>
      <c r="D267" s="1">
        <v>2.66835064946593E-7</v>
      </c>
      <c r="E267" s="1">
        <v>716.342445267725</v>
      </c>
      <c r="F267" s="1">
        <v>257.487438768294</v>
      </c>
    </row>
    <row r="268" spans="1:6" x14ac:dyDescent="0.2">
      <c r="A268" s="3" t="s">
        <v>1151</v>
      </c>
      <c r="B268" s="4">
        <v>-1.15333065784862</v>
      </c>
      <c r="C268" s="1">
        <v>1.1884498205928899E-3</v>
      </c>
      <c r="D268" s="1">
        <v>8.0969072725684595E-3</v>
      </c>
      <c r="E268" s="1">
        <v>770.95971588477005</v>
      </c>
      <c r="F268" s="1">
        <v>188.014165806855</v>
      </c>
    </row>
    <row r="269" spans="1:6" x14ac:dyDescent="0.2">
      <c r="A269" s="3" t="s">
        <v>545</v>
      </c>
      <c r="B269" s="4">
        <v>-1.15415505654568</v>
      </c>
      <c r="C269" s="1">
        <v>7.1002817068878902E-3</v>
      </c>
      <c r="D269" s="1">
        <v>3.2198112131513801E-2</v>
      </c>
      <c r="E269" s="1">
        <v>169.10648880149799</v>
      </c>
      <c r="F269" s="1">
        <v>91.2599333074848</v>
      </c>
    </row>
    <row r="270" spans="1:6" x14ac:dyDescent="0.2">
      <c r="A270" s="3" t="s">
        <v>1483</v>
      </c>
      <c r="B270" s="4">
        <v>-1.15437990067888</v>
      </c>
      <c r="C270" s="1">
        <v>8.2128873711485098E-3</v>
      </c>
      <c r="D270" s="1">
        <v>3.5887653588336899E-2</v>
      </c>
      <c r="E270" s="1">
        <v>312.80629102221002</v>
      </c>
      <c r="F270" s="1">
        <v>99.659747694779696</v>
      </c>
    </row>
    <row r="271" spans="1:6" x14ac:dyDescent="0.2">
      <c r="A271" s="3" t="s">
        <v>1478</v>
      </c>
      <c r="B271" s="4">
        <v>-1.1546554350543601</v>
      </c>
      <c r="C271" s="1">
        <v>6.5211754619419497E-3</v>
      </c>
      <c r="D271" s="1">
        <v>3.00646026541764E-2</v>
      </c>
      <c r="E271" s="1">
        <v>269.39664605613598</v>
      </c>
      <c r="F271" s="1">
        <v>92.001317092058798</v>
      </c>
    </row>
    <row r="272" spans="1:6" x14ac:dyDescent="0.2">
      <c r="A272" s="3" t="s">
        <v>968</v>
      </c>
      <c r="B272" s="4">
        <v>-1.1565184837401701</v>
      </c>
      <c r="C272" s="1">
        <v>5.27137265667283E-7</v>
      </c>
      <c r="D272" s="1">
        <v>1.34732456404699E-5</v>
      </c>
      <c r="E272" s="1">
        <v>1204.5922263325399</v>
      </c>
      <c r="F272" s="1">
        <v>530.51753307009994</v>
      </c>
    </row>
    <row r="273" spans="1:6" x14ac:dyDescent="0.2">
      <c r="A273" s="3" t="s">
        <v>828</v>
      </c>
      <c r="B273" s="4">
        <v>-1.15668534352019</v>
      </c>
      <c r="C273" s="1">
        <v>3.8906355048705901E-3</v>
      </c>
      <c r="D273" s="1">
        <v>2.0344119435474199E-2</v>
      </c>
      <c r="E273" s="1">
        <v>510.13286720184601</v>
      </c>
      <c r="F273" s="1">
        <v>240.02683476426199</v>
      </c>
    </row>
    <row r="274" spans="1:6" x14ac:dyDescent="0.2">
      <c r="A274" s="3" t="s">
        <v>1551</v>
      </c>
      <c r="B274" s="4">
        <v>-1.1580311214599801</v>
      </c>
      <c r="C274" s="1">
        <v>2.88987778777055E-5</v>
      </c>
      <c r="D274" s="1">
        <v>3.9550163633734602E-4</v>
      </c>
      <c r="E274" s="1">
        <v>127.909340460905</v>
      </c>
      <c r="F274" s="1">
        <v>51.779681641683702</v>
      </c>
    </row>
    <row r="275" spans="1:6" x14ac:dyDescent="0.2">
      <c r="A275" s="3" t="s">
        <v>527</v>
      </c>
      <c r="B275" s="4">
        <v>-1.1594985861574001</v>
      </c>
      <c r="C275" s="1">
        <v>3.5207335822075598E-3</v>
      </c>
      <c r="D275" s="1">
        <v>1.8859597155437901E-2</v>
      </c>
      <c r="E275" s="1">
        <v>573.22900675454798</v>
      </c>
      <c r="F275" s="1">
        <v>205.53849963752199</v>
      </c>
    </row>
    <row r="276" spans="1:6" x14ac:dyDescent="0.2">
      <c r="A276" s="3" t="s">
        <v>761</v>
      </c>
      <c r="B276" s="4">
        <v>-1.1595043290306</v>
      </c>
      <c r="C276" s="1">
        <v>7.6389271739345502E-12</v>
      </c>
      <c r="D276" s="1">
        <v>7.8694120455618799E-10</v>
      </c>
      <c r="E276" s="1">
        <v>769.01548932600497</v>
      </c>
      <c r="F276" s="1">
        <v>267.29945636422099</v>
      </c>
    </row>
    <row r="277" spans="1:6" x14ac:dyDescent="0.2">
      <c r="A277" s="3" t="s">
        <v>1259</v>
      </c>
      <c r="B277" s="4">
        <v>-1.1625587748138999</v>
      </c>
      <c r="C277" s="1">
        <v>3.5552798381783801E-5</v>
      </c>
      <c r="D277" s="1">
        <v>4.7171273944742798E-4</v>
      </c>
      <c r="E277" s="1">
        <v>141.77911016509901</v>
      </c>
      <c r="F277" s="1">
        <v>64.5172768373385</v>
      </c>
    </row>
    <row r="278" spans="1:6" x14ac:dyDescent="0.2">
      <c r="A278" s="3" t="s">
        <v>1432</v>
      </c>
      <c r="B278" s="4">
        <v>-1.1629346708732999</v>
      </c>
      <c r="C278" s="1">
        <v>1.0742792604613301E-4</v>
      </c>
      <c r="D278" s="1">
        <v>1.1656450208092899E-3</v>
      </c>
      <c r="E278" s="1">
        <v>3109.4794128180001</v>
      </c>
      <c r="F278" s="1">
        <v>1084.3152600927899</v>
      </c>
    </row>
    <row r="279" spans="1:6" x14ac:dyDescent="0.2">
      <c r="A279" s="3" t="s">
        <v>559</v>
      </c>
      <c r="B279" s="4">
        <v>-1.16368887347663</v>
      </c>
      <c r="C279" s="1">
        <v>6.7132260775419898E-4</v>
      </c>
      <c r="D279" s="1">
        <v>5.18462655183101E-3</v>
      </c>
      <c r="E279" s="1">
        <v>78.962696525342395</v>
      </c>
      <c r="F279" s="1">
        <v>31.6951897452807</v>
      </c>
    </row>
    <row r="280" spans="1:6" x14ac:dyDescent="0.2">
      <c r="A280" s="3" t="s">
        <v>225</v>
      </c>
      <c r="B280" s="4">
        <v>-1.1642243989741901</v>
      </c>
      <c r="C280" s="1">
        <v>5.6578083038877902E-3</v>
      </c>
      <c r="D280" s="1">
        <v>2.7071934945314301E-2</v>
      </c>
      <c r="E280" s="1">
        <v>301.45318956835001</v>
      </c>
      <c r="F280" s="1">
        <v>62.720158532460196</v>
      </c>
    </row>
    <row r="281" spans="1:6" x14ac:dyDescent="0.2">
      <c r="A281" s="3" t="s">
        <v>1743</v>
      </c>
      <c r="B281" s="4">
        <v>-1.1701025166819099</v>
      </c>
      <c r="C281" s="1">
        <v>9.9360402198433594E-4</v>
      </c>
      <c r="D281" s="1">
        <v>7.0536047897303902E-3</v>
      </c>
      <c r="E281" s="1">
        <v>3350.33769301352</v>
      </c>
      <c r="F281" s="1">
        <v>1345.4575071122999</v>
      </c>
    </row>
    <row r="282" spans="1:6" x14ac:dyDescent="0.2">
      <c r="A282" s="3" t="s">
        <v>1209</v>
      </c>
      <c r="B282" s="4">
        <v>-1.17106104823548</v>
      </c>
      <c r="C282" s="1">
        <v>5.2062083421072701E-14</v>
      </c>
      <c r="D282" s="1">
        <v>9.92779622683753E-12</v>
      </c>
      <c r="E282" s="1">
        <v>356.05702349602302</v>
      </c>
      <c r="F282" s="1">
        <v>147.580006957645</v>
      </c>
    </row>
    <row r="283" spans="1:6" x14ac:dyDescent="0.2">
      <c r="A283" s="3" t="s">
        <v>179</v>
      </c>
      <c r="B283" s="4">
        <v>-1.1713266449156301</v>
      </c>
      <c r="C283" s="1">
        <v>2.65183750706929E-3</v>
      </c>
      <c r="D283" s="1">
        <v>1.51799065882052E-2</v>
      </c>
      <c r="E283" s="1">
        <v>49.300941516839103</v>
      </c>
      <c r="F283" s="1">
        <v>19.528648311994399</v>
      </c>
    </row>
    <row r="284" spans="1:6" x14ac:dyDescent="0.2">
      <c r="A284" s="3" t="s">
        <v>849</v>
      </c>
      <c r="B284" s="4">
        <v>-1.1724589234332301</v>
      </c>
      <c r="C284" s="1">
        <v>3.4706090200187999E-3</v>
      </c>
      <c r="D284" s="1">
        <v>1.8642693042803998E-2</v>
      </c>
      <c r="E284" s="1">
        <v>104.03942787971</v>
      </c>
      <c r="F284" s="1">
        <v>42.162636163230196</v>
      </c>
    </row>
    <row r="285" spans="1:6" x14ac:dyDescent="0.2">
      <c r="A285" s="3" t="s">
        <v>755</v>
      </c>
      <c r="B285" s="4">
        <v>-1.17354998069168</v>
      </c>
      <c r="C285" s="1">
        <v>7.9859907354445994E-3</v>
      </c>
      <c r="D285" s="1">
        <v>3.5171715954015803E-2</v>
      </c>
      <c r="E285" s="1">
        <v>128.42034870077899</v>
      </c>
      <c r="F285" s="1">
        <v>62.322939025461402</v>
      </c>
    </row>
    <row r="286" spans="1:6" x14ac:dyDescent="0.2">
      <c r="A286" s="3" t="s">
        <v>829</v>
      </c>
      <c r="B286" s="4">
        <v>-1.1808173304637299</v>
      </c>
      <c r="C286" s="1">
        <v>5.2932222109246902E-4</v>
      </c>
      <c r="D286" s="1">
        <v>4.29131651428426E-3</v>
      </c>
      <c r="E286" s="1">
        <v>434.61052164714499</v>
      </c>
      <c r="F286" s="1">
        <v>163.09111885685101</v>
      </c>
    </row>
    <row r="287" spans="1:6" x14ac:dyDescent="0.2">
      <c r="A287" s="3" t="s">
        <v>1645</v>
      </c>
      <c r="B287" s="4">
        <v>-1.18114567431851</v>
      </c>
      <c r="C287" s="1">
        <v>1.8701374009758101E-3</v>
      </c>
      <c r="D287" s="1">
        <v>1.15593837629281E-2</v>
      </c>
      <c r="E287" s="1">
        <v>878.01982271637303</v>
      </c>
      <c r="F287" s="1">
        <v>327.49374799249301</v>
      </c>
    </row>
    <row r="288" spans="1:6" x14ac:dyDescent="0.2">
      <c r="A288" s="3" t="s">
        <v>6</v>
      </c>
      <c r="B288" s="4">
        <v>-1.1821730475531</v>
      </c>
      <c r="C288" s="1">
        <v>1.32389629935506E-5</v>
      </c>
      <c r="D288" s="1">
        <v>2.0741552591996E-4</v>
      </c>
      <c r="E288" s="1">
        <v>240.44713360603799</v>
      </c>
      <c r="F288" s="1">
        <v>81.689814644197995</v>
      </c>
    </row>
    <row r="289" spans="1:6" x14ac:dyDescent="0.2">
      <c r="A289" s="3" t="s">
        <v>1560</v>
      </c>
      <c r="B289" s="4">
        <v>-1.18328276722127</v>
      </c>
      <c r="C289" s="1">
        <v>1.47577025438685E-8</v>
      </c>
      <c r="D289" s="1">
        <v>6.6752033909859596E-7</v>
      </c>
      <c r="E289" s="1">
        <v>3160.7650398565902</v>
      </c>
      <c r="F289" s="1">
        <v>1293.8339361870801</v>
      </c>
    </row>
    <row r="290" spans="1:6" x14ac:dyDescent="0.2">
      <c r="A290" s="3" t="s">
        <v>1750</v>
      </c>
      <c r="B290" s="4">
        <v>-1.1853824514760101</v>
      </c>
      <c r="C290" s="1">
        <v>1.5615705689540299E-3</v>
      </c>
      <c r="D290" s="1">
        <v>1.0065139319849301E-2</v>
      </c>
      <c r="E290" s="1">
        <v>119.36335739724601</v>
      </c>
      <c r="F290" s="1">
        <v>45.812619616073299</v>
      </c>
    </row>
    <row r="291" spans="1:6" x14ac:dyDescent="0.2">
      <c r="A291" s="3" t="s">
        <v>1086</v>
      </c>
      <c r="B291" s="4">
        <v>-1.1859249438588599</v>
      </c>
      <c r="C291" s="1">
        <v>4.2922863033546002E-4</v>
      </c>
      <c r="D291" s="1">
        <v>3.6326360711818298E-3</v>
      </c>
      <c r="E291" s="1">
        <v>2028.7366168578701</v>
      </c>
      <c r="F291" s="1">
        <v>789.60545012972295</v>
      </c>
    </row>
    <row r="292" spans="1:6" x14ac:dyDescent="0.2">
      <c r="A292" s="3" t="s">
        <v>1237</v>
      </c>
      <c r="B292" s="4">
        <v>-1.18616850379445</v>
      </c>
      <c r="C292" s="1">
        <v>4.5691027899617798E-4</v>
      </c>
      <c r="D292" s="1">
        <v>3.8040486535097502E-3</v>
      </c>
      <c r="E292" s="1">
        <v>667.77742989933597</v>
      </c>
      <c r="F292" s="1">
        <v>240.18465841174299</v>
      </c>
    </row>
    <row r="293" spans="1:6" x14ac:dyDescent="0.2">
      <c r="A293" s="3" t="s">
        <v>706</v>
      </c>
      <c r="B293" s="4">
        <v>-1.18943865821955</v>
      </c>
      <c r="C293" s="1">
        <v>4.1314212302025598E-3</v>
      </c>
      <c r="D293" s="1">
        <v>2.12681578263587E-2</v>
      </c>
      <c r="E293" s="1">
        <v>1566.5635669278299</v>
      </c>
      <c r="F293" s="1">
        <v>644.70699956470901</v>
      </c>
    </row>
    <row r="294" spans="1:6" x14ac:dyDescent="0.2">
      <c r="A294" s="3" t="s">
        <v>573</v>
      </c>
      <c r="B294" s="4">
        <v>-1.1967666149640099</v>
      </c>
      <c r="C294" s="1">
        <v>7.4429497293710104E-8</v>
      </c>
      <c r="D294" s="1">
        <v>2.5805584893418799E-6</v>
      </c>
      <c r="E294" s="1">
        <v>119.048861386162</v>
      </c>
      <c r="F294" s="1">
        <v>44.139462588214997</v>
      </c>
    </row>
    <row r="295" spans="1:6" x14ac:dyDescent="0.2">
      <c r="A295" s="3" t="s">
        <v>1340</v>
      </c>
      <c r="B295" s="4">
        <v>-1.1974150740403899</v>
      </c>
      <c r="C295" s="1">
        <v>1.6397846372243601E-5</v>
      </c>
      <c r="D295" s="1">
        <v>2.4741700018726198E-4</v>
      </c>
      <c r="E295" s="1">
        <v>908.985215889389</v>
      </c>
      <c r="F295" s="1">
        <v>193.99611721424199</v>
      </c>
    </row>
    <row r="296" spans="1:6" x14ac:dyDescent="0.2">
      <c r="A296" s="3" t="s">
        <v>788</v>
      </c>
      <c r="B296" s="4">
        <v>-1.1976204109720601</v>
      </c>
      <c r="C296" s="1">
        <v>7.7671085564723E-5</v>
      </c>
      <c r="D296" s="1">
        <v>8.9534032716891295E-4</v>
      </c>
      <c r="E296" s="1">
        <v>184.428944976937</v>
      </c>
      <c r="F296" s="1">
        <v>61.7985690747756</v>
      </c>
    </row>
    <row r="297" spans="1:6" x14ac:dyDescent="0.2">
      <c r="A297" s="3" t="s">
        <v>1731</v>
      </c>
      <c r="B297" s="4">
        <v>-1.1987946236653699</v>
      </c>
      <c r="C297" s="1">
        <v>7.1284823294284396E-6</v>
      </c>
      <c r="D297" s="1">
        <v>1.2429278396267201E-4</v>
      </c>
      <c r="E297" s="1">
        <v>452.24785838227501</v>
      </c>
      <c r="F297" s="1">
        <v>173.13479082099599</v>
      </c>
    </row>
    <row r="298" spans="1:6" x14ac:dyDescent="0.2">
      <c r="A298" s="3" t="s">
        <v>835</v>
      </c>
      <c r="B298" s="4">
        <v>-1.2000969702528701</v>
      </c>
      <c r="C298" s="1">
        <v>8.7031333589826495E-6</v>
      </c>
      <c r="D298" s="1">
        <v>1.4612465014758599E-4</v>
      </c>
      <c r="E298" s="1">
        <v>147.12626384243501</v>
      </c>
      <c r="F298" s="1">
        <v>62.030061584969999</v>
      </c>
    </row>
    <row r="299" spans="1:6" x14ac:dyDescent="0.2">
      <c r="A299" s="3" t="s">
        <v>206</v>
      </c>
      <c r="B299" s="4">
        <v>-1.2031094531436599</v>
      </c>
      <c r="C299" s="1">
        <v>7.0119904110545298E-16</v>
      </c>
      <c r="D299" s="1">
        <v>2.1303377647144499E-13</v>
      </c>
      <c r="E299" s="1">
        <v>3035.83764523325</v>
      </c>
      <c r="F299" s="1">
        <v>777.82467765707099</v>
      </c>
    </row>
    <row r="300" spans="1:6" x14ac:dyDescent="0.2">
      <c r="A300" s="3" t="s">
        <v>1135</v>
      </c>
      <c r="B300" s="4">
        <v>-1.20721055514704</v>
      </c>
      <c r="C300" s="1">
        <v>6.8961247475992199E-6</v>
      </c>
      <c r="D300" s="1">
        <v>1.21070554457117E-4</v>
      </c>
      <c r="E300" s="1">
        <v>1399.3044004472099</v>
      </c>
      <c r="F300" s="1">
        <v>547.00712622699302</v>
      </c>
    </row>
    <row r="301" spans="1:6" x14ac:dyDescent="0.2">
      <c r="A301" s="3" t="s">
        <v>124</v>
      </c>
      <c r="B301" s="4">
        <v>-1.2102075995117401</v>
      </c>
      <c r="C301" s="1">
        <v>2.3045202526130099E-3</v>
      </c>
      <c r="D301" s="1">
        <v>1.3642181482195599E-2</v>
      </c>
      <c r="E301" s="1">
        <v>182.25903273183499</v>
      </c>
      <c r="F301" s="1">
        <v>71.554692594463702</v>
      </c>
    </row>
    <row r="302" spans="1:6" x14ac:dyDescent="0.2">
      <c r="A302" s="3" t="s">
        <v>843</v>
      </c>
      <c r="B302" s="4">
        <v>-1.2111688061324699</v>
      </c>
      <c r="C302" s="1">
        <v>6.2698301698137002E-5</v>
      </c>
      <c r="D302" s="1">
        <v>7.4974453498272598E-4</v>
      </c>
      <c r="E302" s="1">
        <v>68.491027727121704</v>
      </c>
      <c r="F302" s="1">
        <v>29.7595997689399</v>
      </c>
    </row>
    <row r="303" spans="1:6" x14ac:dyDescent="0.2">
      <c r="A303" s="3" t="s">
        <v>1756</v>
      </c>
      <c r="B303" s="4">
        <v>-1.2122222054579299</v>
      </c>
      <c r="C303" s="1">
        <v>1.17865490487464E-3</v>
      </c>
      <c r="D303" s="1">
        <v>8.0362834423270604E-3</v>
      </c>
      <c r="E303" s="1">
        <v>302.81889019731102</v>
      </c>
      <c r="F303" s="1">
        <v>101.603141953144</v>
      </c>
    </row>
    <row r="304" spans="1:6" x14ac:dyDescent="0.2">
      <c r="A304" s="3" t="s">
        <v>1145</v>
      </c>
      <c r="B304" s="4">
        <v>-1.21928552861465</v>
      </c>
      <c r="C304" s="1">
        <v>2.4716089353333901E-7</v>
      </c>
      <c r="D304" s="1">
        <v>7.1572843563571901E-6</v>
      </c>
      <c r="E304" s="1">
        <v>742.21871679881599</v>
      </c>
      <c r="F304" s="1">
        <v>264.71047707729201</v>
      </c>
    </row>
    <row r="305" spans="1:6" x14ac:dyDescent="0.2">
      <c r="A305" s="3" t="s">
        <v>325</v>
      </c>
      <c r="B305" s="4">
        <v>-1.2204359156218001</v>
      </c>
      <c r="C305" s="1">
        <v>1.7004228501167301E-3</v>
      </c>
      <c r="D305" s="1">
        <v>1.0736202743339999E-2</v>
      </c>
      <c r="E305" s="1">
        <v>364.55929089930999</v>
      </c>
      <c r="F305" s="1">
        <v>90.033704688999606</v>
      </c>
    </row>
    <row r="306" spans="1:6" x14ac:dyDescent="0.2">
      <c r="A306" s="3" t="s">
        <v>1205</v>
      </c>
      <c r="B306" s="4">
        <v>-1.2214752820022201</v>
      </c>
      <c r="C306" s="1">
        <v>1.00073730838563E-2</v>
      </c>
      <c r="D306" s="1">
        <v>4.1383466764994298E-2</v>
      </c>
      <c r="E306" s="1">
        <v>58.419398489302601</v>
      </c>
      <c r="F306" s="1">
        <v>16.816580908008099</v>
      </c>
    </row>
    <row r="307" spans="1:6" x14ac:dyDescent="0.2">
      <c r="A307" s="3" t="s">
        <v>583</v>
      </c>
      <c r="B307" s="4">
        <v>-1.22190601392835</v>
      </c>
      <c r="C307" s="1">
        <v>4.0161965162536697E-3</v>
      </c>
      <c r="D307" s="1">
        <v>2.0836562244239399E-2</v>
      </c>
      <c r="E307" s="1">
        <v>214.84554390453499</v>
      </c>
      <c r="F307" s="1">
        <v>65.022224277005805</v>
      </c>
    </row>
    <row r="308" spans="1:6" x14ac:dyDescent="0.2">
      <c r="A308" s="3" t="s">
        <v>986</v>
      </c>
      <c r="B308" s="4">
        <v>-1.2219154634585501</v>
      </c>
      <c r="C308" s="1">
        <v>2.9031410344163601E-6</v>
      </c>
      <c r="D308" s="1">
        <v>5.7692686299238498E-5</v>
      </c>
      <c r="E308" s="1">
        <v>122.511420639053</v>
      </c>
      <c r="F308" s="1">
        <v>50.949623565765201</v>
      </c>
    </row>
    <row r="309" spans="1:6" x14ac:dyDescent="0.2">
      <c r="A309" s="3" t="s">
        <v>1528</v>
      </c>
      <c r="B309" s="4">
        <v>-1.2219733857656101</v>
      </c>
      <c r="C309" s="1">
        <v>9.3228824147880101E-4</v>
      </c>
      <c r="D309" s="1">
        <v>6.7005881028498497E-3</v>
      </c>
      <c r="E309" s="1">
        <v>474.04685957080198</v>
      </c>
      <c r="F309" s="1">
        <v>179.680701562915</v>
      </c>
    </row>
    <row r="310" spans="1:6" x14ac:dyDescent="0.2">
      <c r="A310" s="3" t="s">
        <v>1768</v>
      </c>
      <c r="B310" s="4">
        <v>-1.2240276466355</v>
      </c>
      <c r="C310" s="1">
        <v>7.0804996624927404E-4</v>
      </c>
      <c r="D310" s="1">
        <v>5.4108171944386501E-3</v>
      </c>
      <c r="E310" s="1">
        <v>478.936891305948</v>
      </c>
      <c r="F310" s="1">
        <v>132.318788119506</v>
      </c>
    </row>
    <row r="311" spans="1:6" x14ac:dyDescent="0.2">
      <c r="A311" s="3" t="s">
        <v>100</v>
      </c>
      <c r="B311" s="4">
        <v>-1.22655134176335</v>
      </c>
      <c r="C311" s="1">
        <v>1.6079721664705001E-6</v>
      </c>
      <c r="D311" s="1">
        <v>3.4518444411956498E-5</v>
      </c>
      <c r="E311" s="1">
        <v>462.48672123693802</v>
      </c>
      <c r="F311" s="1">
        <v>181.42181684755599</v>
      </c>
    </row>
    <row r="312" spans="1:6" x14ac:dyDescent="0.2">
      <c r="A312" s="3" t="s">
        <v>501</v>
      </c>
      <c r="B312" s="4">
        <v>-1.2266121339053</v>
      </c>
      <c r="C312" s="1">
        <v>3.7653842187741499E-4</v>
      </c>
      <c r="D312" s="1">
        <v>3.2574571487223201E-3</v>
      </c>
      <c r="E312" s="1">
        <v>1211.67509169902</v>
      </c>
      <c r="F312" s="1">
        <v>482.22539093735003</v>
      </c>
    </row>
    <row r="313" spans="1:6" x14ac:dyDescent="0.2">
      <c r="A313" s="3" t="s">
        <v>1491</v>
      </c>
      <c r="B313" s="4">
        <v>-1.22790518361315</v>
      </c>
      <c r="C313" s="1">
        <v>2.71681606605986E-8</v>
      </c>
      <c r="D313" s="1">
        <v>1.0943579322274799E-6</v>
      </c>
      <c r="E313" s="1">
        <v>550.39413046766299</v>
      </c>
      <c r="F313" s="1">
        <v>222.089443150459</v>
      </c>
    </row>
    <row r="314" spans="1:6" x14ac:dyDescent="0.2">
      <c r="A314" s="3" t="s">
        <v>877</v>
      </c>
      <c r="B314" s="4">
        <v>-1.22859205898964</v>
      </c>
      <c r="C314" s="1">
        <v>3.6914099886660898E-8</v>
      </c>
      <c r="D314" s="1">
        <v>1.41992540873047E-6</v>
      </c>
      <c r="E314" s="1">
        <v>500.694806427468</v>
      </c>
      <c r="F314" s="1">
        <v>199.896494167588</v>
      </c>
    </row>
    <row r="315" spans="1:6" x14ac:dyDescent="0.2">
      <c r="A315" s="3" t="s">
        <v>1350</v>
      </c>
      <c r="B315" s="4">
        <v>-1.2286218355405101</v>
      </c>
      <c r="C315" s="1">
        <v>8.1421890731444301E-8</v>
      </c>
      <c r="D315" s="1">
        <v>2.80131936921524E-6</v>
      </c>
      <c r="E315" s="1">
        <v>506.07013298777201</v>
      </c>
      <c r="F315" s="1">
        <v>179.227761967351</v>
      </c>
    </row>
    <row r="316" spans="1:6" x14ac:dyDescent="0.2">
      <c r="A316" s="3" t="s">
        <v>578</v>
      </c>
      <c r="B316" s="4">
        <v>-1.2286483586467201</v>
      </c>
      <c r="C316" s="1">
        <v>1.9563287710319E-3</v>
      </c>
      <c r="D316" s="1">
        <v>1.19765004169217E-2</v>
      </c>
      <c r="E316" s="1">
        <v>222.68978098789501</v>
      </c>
      <c r="F316" s="1">
        <v>119.06577375219899</v>
      </c>
    </row>
    <row r="317" spans="1:6" x14ac:dyDescent="0.2">
      <c r="A317" s="3" t="s">
        <v>879</v>
      </c>
      <c r="B317" s="4">
        <v>-1.23143479796803</v>
      </c>
      <c r="C317" s="1">
        <v>6.2869096246860401E-3</v>
      </c>
      <c r="D317" s="1">
        <v>2.9286084985056499E-2</v>
      </c>
      <c r="E317" s="1">
        <v>37.997470032335499</v>
      </c>
      <c r="F317" s="1">
        <v>15.384943432250999</v>
      </c>
    </row>
    <row r="318" spans="1:6" x14ac:dyDescent="0.2">
      <c r="A318" s="3" t="s">
        <v>103</v>
      </c>
      <c r="B318" s="4">
        <v>-1.2327445718108401</v>
      </c>
      <c r="C318" s="1">
        <v>1.67554418243276E-5</v>
      </c>
      <c r="D318" s="1">
        <v>2.521757302276E-4</v>
      </c>
      <c r="E318" s="1">
        <v>259.34847705134899</v>
      </c>
      <c r="F318" s="1">
        <v>75.979956722044903</v>
      </c>
    </row>
    <row r="319" spans="1:6" x14ac:dyDescent="0.2">
      <c r="A319" s="3" t="s">
        <v>243</v>
      </c>
      <c r="B319" s="4">
        <v>-1.2345506420688399</v>
      </c>
      <c r="C319" s="1">
        <v>1.71723575785491E-3</v>
      </c>
      <c r="D319" s="1">
        <v>1.0823294992809099E-2</v>
      </c>
      <c r="E319" s="1">
        <v>279.74929820680097</v>
      </c>
      <c r="F319" s="1">
        <v>64.914596495347595</v>
      </c>
    </row>
    <row r="320" spans="1:6" x14ac:dyDescent="0.2">
      <c r="A320" s="3" t="s">
        <v>1263</v>
      </c>
      <c r="B320" s="4">
        <v>-1.23931754111884</v>
      </c>
      <c r="C320" s="1">
        <v>6.3119042639131904E-8</v>
      </c>
      <c r="D320" s="1">
        <v>2.2359858484316998E-6</v>
      </c>
      <c r="E320" s="1">
        <v>1758.19311923588</v>
      </c>
      <c r="F320" s="1">
        <v>673.964385029342</v>
      </c>
    </row>
    <row r="321" spans="1:6" x14ac:dyDescent="0.2">
      <c r="A321" s="3" t="s">
        <v>164</v>
      </c>
      <c r="B321" s="4">
        <v>-1.24453083744661</v>
      </c>
      <c r="C321" s="1">
        <v>8.8894329060612808E-3</v>
      </c>
      <c r="D321" s="1">
        <v>3.8120355225155098E-2</v>
      </c>
      <c r="E321" s="1">
        <v>163.90417760404901</v>
      </c>
      <c r="F321" s="1">
        <v>44.696973402246002</v>
      </c>
    </row>
    <row r="322" spans="1:6" x14ac:dyDescent="0.2">
      <c r="A322" s="3" t="s">
        <v>1198</v>
      </c>
      <c r="B322" s="4">
        <v>-1.2470582265508701</v>
      </c>
      <c r="C322" s="1">
        <v>1.39086731489231E-3</v>
      </c>
      <c r="D322" s="1">
        <v>9.22015407523844E-3</v>
      </c>
      <c r="E322" s="1">
        <v>46.491092147908901</v>
      </c>
      <c r="F322" s="1">
        <v>17.214016120050001</v>
      </c>
    </row>
    <row r="323" spans="1:6" x14ac:dyDescent="0.2">
      <c r="A323" s="3" t="s">
        <v>201</v>
      </c>
      <c r="B323" s="4">
        <v>-1.2491937212847299</v>
      </c>
      <c r="C323" s="1">
        <v>3.1747677953952798E-11</v>
      </c>
      <c r="D323" s="1">
        <v>2.7759859869492898E-9</v>
      </c>
      <c r="E323" s="1">
        <v>1577.38607796663</v>
      </c>
      <c r="F323" s="1">
        <v>390.28391718945898</v>
      </c>
    </row>
    <row r="324" spans="1:6" x14ac:dyDescent="0.2">
      <c r="A324" s="3" t="s">
        <v>1740</v>
      </c>
      <c r="B324" s="4">
        <v>-1.25195997270626</v>
      </c>
      <c r="C324" s="1">
        <v>5.3416966433461898E-6</v>
      </c>
      <c r="D324" s="1">
        <v>9.6619487721473699E-5</v>
      </c>
      <c r="E324" s="1">
        <v>216.09320816564701</v>
      </c>
      <c r="F324" s="1">
        <v>97.834809746006101</v>
      </c>
    </row>
    <row r="325" spans="1:6" x14ac:dyDescent="0.2">
      <c r="A325" s="3" t="s">
        <v>1628</v>
      </c>
      <c r="B325" s="4">
        <v>-1.2520573634276499</v>
      </c>
      <c r="C325" s="1">
        <v>5.7762697569812898E-3</v>
      </c>
      <c r="D325" s="1">
        <v>2.74568112951179E-2</v>
      </c>
      <c r="E325" s="1">
        <v>64.253722491258401</v>
      </c>
      <c r="F325" s="1">
        <v>22.3462167423205</v>
      </c>
    </row>
    <row r="326" spans="1:6" x14ac:dyDescent="0.2">
      <c r="A326" s="3" t="s">
        <v>161</v>
      </c>
      <c r="B326" s="4">
        <v>-1.2538687018186401</v>
      </c>
      <c r="C326" s="1">
        <v>4.1082597381170999E-3</v>
      </c>
      <c r="D326" s="1">
        <v>2.1172614275371E-2</v>
      </c>
      <c r="E326" s="1">
        <v>184.97907484547</v>
      </c>
      <c r="F326" s="1">
        <v>59.740970006123398</v>
      </c>
    </row>
    <row r="327" spans="1:6" x14ac:dyDescent="0.2">
      <c r="A327" s="3" t="s">
        <v>1213</v>
      </c>
      <c r="B327" s="4">
        <v>-1.25388230353162</v>
      </c>
      <c r="C327" s="1">
        <v>1.01286625657087E-2</v>
      </c>
      <c r="D327" s="1">
        <v>4.1737075055247902E-2</v>
      </c>
      <c r="E327" s="1">
        <v>89.980924183417699</v>
      </c>
      <c r="F327" s="1">
        <v>37.492021705157597</v>
      </c>
    </row>
    <row r="328" spans="1:6" x14ac:dyDescent="0.2">
      <c r="A328" s="3" t="s">
        <v>248</v>
      </c>
      <c r="B328" s="4">
        <v>-1.2563355824005</v>
      </c>
      <c r="C328" s="1">
        <v>3.0686744657840901E-5</v>
      </c>
      <c r="D328" s="1">
        <v>4.1555957362700399E-4</v>
      </c>
      <c r="E328" s="1">
        <v>208.73168934276501</v>
      </c>
      <c r="F328" s="1">
        <v>49.157881545005999</v>
      </c>
    </row>
    <row r="329" spans="1:6" x14ac:dyDescent="0.2">
      <c r="A329" s="3" t="s">
        <v>301</v>
      </c>
      <c r="B329" s="4">
        <v>-1.25751008751087</v>
      </c>
      <c r="C329" s="1">
        <v>2.6238703464908699E-5</v>
      </c>
      <c r="D329" s="1">
        <v>3.6665491465049201E-4</v>
      </c>
      <c r="E329" s="1">
        <v>116.861099869059</v>
      </c>
      <c r="F329" s="1">
        <v>41.785225145742203</v>
      </c>
    </row>
    <row r="330" spans="1:6" x14ac:dyDescent="0.2">
      <c r="A330" s="3" t="s">
        <v>756</v>
      </c>
      <c r="B330" s="4">
        <v>-1.25781741538096</v>
      </c>
      <c r="C330" s="1">
        <v>7.8651791152026296E-7</v>
      </c>
      <c r="D330" s="1">
        <v>1.8923937669799599E-5</v>
      </c>
      <c r="E330" s="1">
        <v>263.55916639222102</v>
      </c>
      <c r="F330" s="1">
        <v>98.862342579054101</v>
      </c>
    </row>
    <row r="331" spans="1:6" x14ac:dyDescent="0.2">
      <c r="A331" s="3" t="s">
        <v>419</v>
      </c>
      <c r="B331" s="4">
        <v>-1.2588134311096399</v>
      </c>
      <c r="C331" s="1">
        <v>2.3496788852220701E-3</v>
      </c>
      <c r="D331" s="1">
        <v>1.3854603295265E-2</v>
      </c>
      <c r="E331" s="1">
        <v>1402.0432080328901</v>
      </c>
      <c r="F331" s="1">
        <v>216.993202859934</v>
      </c>
    </row>
    <row r="332" spans="1:6" x14ac:dyDescent="0.2">
      <c r="A332" s="3" t="s">
        <v>1521</v>
      </c>
      <c r="B332" s="4">
        <v>-1.2590519759457599</v>
      </c>
      <c r="C332" s="1">
        <v>3.2120799483348703E-8</v>
      </c>
      <c r="D332" s="1">
        <v>1.2682055743150301E-6</v>
      </c>
      <c r="E332" s="1">
        <v>1924.0629778493801</v>
      </c>
      <c r="F332" s="1">
        <v>742.34711144124503</v>
      </c>
    </row>
    <row r="333" spans="1:6" x14ac:dyDescent="0.2">
      <c r="A333" s="3" t="s">
        <v>763</v>
      </c>
      <c r="B333" s="4">
        <v>-1.2605386718062399</v>
      </c>
      <c r="C333" s="1">
        <v>2.2779379477401399E-16</v>
      </c>
      <c r="D333" s="1">
        <v>8.0088926873806704E-14</v>
      </c>
      <c r="E333" s="1">
        <v>805.93273915837096</v>
      </c>
      <c r="F333" s="1">
        <v>260.51705974374602</v>
      </c>
    </row>
    <row r="334" spans="1:6" x14ac:dyDescent="0.2">
      <c r="A334" s="3" t="s">
        <v>1736</v>
      </c>
      <c r="B334" s="4">
        <v>-1.2616467194243099</v>
      </c>
      <c r="C334" s="1">
        <v>5.80862121812768E-5</v>
      </c>
      <c r="D334" s="1">
        <v>7.01614119507673E-4</v>
      </c>
      <c r="E334" s="1">
        <v>937.16545256945403</v>
      </c>
      <c r="F334" s="1">
        <v>432.72493913831198</v>
      </c>
    </row>
    <row r="335" spans="1:6" x14ac:dyDescent="0.2">
      <c r="A335" s="3" t="s">
        <v>56</v>
      </c>
      <c r="B335" s="4">
        <v>-1.2619490419989801</v>
      </c>
      <c r="C335" s="1">
        <v>1.0105820936311E-6</v>
      </c>
      <c r="D335" s="1">
        <v>2.3334683376175001E-5</v>
      </c>
      <c r="E335" s="1">
        <v>1911.2266745592699</v>
      </c>
      <c r="F335" s="1">
        <v>685.62281125755806</v>
      </c>
    </row>
    <row r="336" spans="1:6" x14ac:dyDescent="0.2">
      <c r="A336" s="3" t="s">
        <v>25</v>
      </c>
      <c r="B336" s="4">
        <v>-1.26473887014521</v>
      </c>
      <c r="C336" s="1">
        <v>7.7263587172564396E-4</v>
      </c>
      <c r="D336" s="1">
        <v>5.8173675123034396E-3</v>
      </c>
      <c r="E336" s="1">
        <v>43.447678189550302</v>
      </c>
      <c r="F336" s="1">
        <v>17.7833901899739</v>
      </c>
    </row>
    <row r="337" spans="1:6" x14ac:dyDescent="0.2">
      <c r="A337" s="3" t="s">
        <v>1772</v>
      </c>
      <c r="B337" s="4">
        <v>-1.2652177567267</v>
      </c>
      <c r="C337" s="1">
        <v>2.2128490326165102E-6</v>
      </c>
      <c r="D337" s="1">
        <v>4.5383660079692201E-5</v>
      </c>
      <c r="E337" s="1">
        <v>157.889220680493</v>
      </c>
      <c r="F337" s="1">
        <v>59.441879692847202</v>
      </c>
    </row>
    <row r="338" spans="1:6" x14ac:dyDescent="0.2">
      <c r="A338" s="3" t="s">
        <v>612</v>
      </c>
      <c r="B338" s="4">
        <v>-1.26548421159255</v>
      </c>
      <c r="C338" s="1">
        <v>4.06567940108544E-3</v>
      </c>
      <c r="D338" s="1">
        <v>2.10263425460059E-2</v>
      </c>
      <c r="E338" s="1">
        <v>2082.0162738987601</v>
      </c>
      <c r="F338" s="1">
        <v>891.05240255202898</v>
      </c>
    </row>
    <row r="339" spans="1:6" x14ac:dyDescent="0.2">
      <c r="A339" s="3" t="s">
        <v>1481</v>
      </c>
      <c r="B339" s="4">
        <v>-1.2656913150493301</v>
      </c>
      <c r="C339" s="1">
        <v>1.27516826219485E-3</v>
      </c>
      <c r="D339" s="1">
        <v>8.5897749341761493E-3</v>
      </c>
      <c r="E339" s="1">
        <v>412.90835096765198</v>
      </c>
      <c r="F339" s="1">
        <v>82.4937910629952</v>
      </c>
    </row>
    <row r="340" spans="1:6" x14ac:dyDescent="0.2">
      <c r="A340" s="3" t="s">
        <v>1128</v>
      </c>
      <c r="B340" s="4">
        <v>-1.2659120762142699</v>
      </c>
      <c r="C340" s="1">
        <v>3.8096708470791501E-4</v>
      </c>
      <c r="D340" s="1">
        <v>3.2887061643697099E-3</v>
      </c>
      <c r="E340" s="1">
        <v>438.06370946209103</v>
      </c>
      <c r="F340" s="1">
        <v>144.34447011660399</v>
      </c>
    </row>
    <row r="341" spans="1:6" x14ac:dyDescent="0.2">
      <c r="A341" s="3" t="s">
        <v>153</v>
      </c>
      <c r="B341" s="4">
        <v>-1.26711603566389</v>
      </c>
      <c r="C341" s="1">
        <v>6.8811810016760101E-3</v>
      </c>
      <c r="D341" s="1">
        <v>3.1425520880265602E-2</v>
      </c>
      <c r="E341" s="1">
        <v>380.83043868894902</v>
      </c>
      <c r="F341" s="1">
        <v>64.503004216223601</v>
      </c>
    </row>
    <row r="342" spans="1:6" x14ac:dyDescent="0.2">
      <c r="A342" s="3" t="s">
        <v>350</v>
      </c>
      <c r="B342" s="4">
        <v>-1.2677133290648499</v>
      </c>
      <c r="C342" s="1">
        <v>4.3737222092379898E-3</v>
      </c>
      <c r="D342" s="1">
        <v>2.2146601864573699E-2</v>
      </c>
      <c r="E342" s="1">
        <v>438.28019099260501</v>
      </c>
      <c r="F342" s="1">
        <v>171.71572805791499</v>
      </c>
    </row>
    <row r="343" spans="1:6" x14ac:dyDescent="0.2">
      <c r="A343" s="3" t="s">
        <v>1612</v>
      </c>
      <c r="B343" s="4">
        <v>-1.2695389543329201</v>
      </c>
      <c r="C343" s="1">
        <v>7.6924058848594496E-6</v>
      </c>
      <c r="D343" s="1">
        <v>1.3207507230469901E-4</v>
      </c>
      <c r="E343" s="1">
        <v>882.49333822690903</v>
      </c>
      <c r="F343" s="1">
        <v>332.37800567116801</v>
      </c>
    </row>
    <row r="344" spans="1:6" x14ac:dyDescent="0.2">
      <c r="A344" s="3" t="s">
        <v>383</v>
      </c>
      <c r="B344" s="4">
        <v>-1.2700407740241599</v>
      </c>
      <c r="C344" s="1">
        <v>2.6012835613143901E-9</v>
      </c>
      <c r="D344" s="1">
        <v>1.44359157388732E-7</v>
      </c>
      <c r="E344" s="1">
        <v>2203.8112608096499</v>
      </c>
      <c r="F344" s="1">
        <v>826.32834824063696</v>
      </c>
    </row>
    <row r="345" spans="1:6" x14ac:dyDescent="0.2">
      <c r="A345" s="3" t="s">
        <v>542</v>
      </c>
      <c r="B345" s="4">
        <v>-1.27262822717696</v>
      </c>
      <c r="C345" s="1">
        <v>3.4053573336482503E-8</v>
      </c>
      <c r="D345" s="1">
        <v>1.32410043830032E-6</v>
      </c>
      <c r="E345" s="1">
        <v>1059.0239655493001</v>
      </c>
      <c r="F345" s="1">
        <v>287.62342504345202</v>
      </c>
    </row>
    <row r="346" spans="1:6" x14ac:dyDescent="0.2">
      <c r="A346" s="3" t="s">
        <v>537</v>
      </c>
      <c r="B346" s="4">
        <v>-1.2746762347132501</v>
      </c>
      <c r="C346" s="1">
        <v>4.6310606776043402E-6</v>
      </c>
      <c r="D346" s="1">
        <v>8.5946513379858203E-5</v>
      </c>
      <c r="E346" s="1">
        <v>3349.1739506499798</v>
      </c>
      <c r="F346" s="1">
        <v>727.32825510031796</v>
      </c>
    </row>
    <row r="347" spans="1:6" x14ac:dyDescent="0.2">
      <c r="A347" s="3" t="s">
        <v>977</v>
      </c>
      <c r="B347" s="4">
        <v>-1.2747515095245301</v>
      </c>
      <c r="C347" s="1">
        <v>5.7782269329490696E-3</v>
      </c>
      <c r="D347" s="1">
        <v>2.7458832919700998E-2</v>
      </c>
      <c r="E347" s="1">
        <v>28.952375495589202</v>
      </c>
      <c r="F347" s="1">
        <v>11.2454327247995</v>
      </c>
    </row>
    <row r="348" spans="1:6" x14ac:dyDescent="0.2">
      <c r="A348" s="3" t="s">
        <v>1539</v>
      </c>
      <c r="B348" s="4">
        <v>-1.27526391479643</v>
      </c>
      <c r="C348" s="1">
        <v>7.4673765407068605E-7</v>
      </c>
      <c r="D348" s="1">
        <v>1.8099578885166999E-5</v>
      </c>
      <c r="E348" s="1">
        <v>3750.3087415435798</v>
      </c>
      <c r="F348" s="1">
        <v>1373.16853580529</v>
      </c>
    </row>
    <row r="349" spans="1:6" x14ac:dyDescent="0.2">
      <c r="A349" s="3" t="s">
        <v>1427</v>
      </c>
      <c r="B349" s="4">
        <v>-1.2762746543298</v>
      </c>
      <c r="C349" s="1">
        <v>3.7512883042572801E-7</v>
      </c>
      <c r="D349" s="1">
        <v>1.01115553163627E-5</v>
      </c>
      <c r="E349" s="1">
        <v>384.96186206616699</v>
      </c>
      <c r="F349" s="1">
        <v>115.085644938158</v>
      </c>
    </row>
    <row r="350" spans="1:6" x14ac:dyDescent="0.2">
      <c r="A350" s="3" t="s">
        <v>1228</v>
      </c>
      <c r="B350" s="4">
        <v>-1.2772930610944999</v>
      </c>
      <c r="C350" s="1">
        <v>5.1299645250058201E-7</v>
      </c>
      <c r="D350" s="1">
        <v>1.31929145065609E-5</v>
      </c>
      <c r="E350" s="1">
        <v>262.19025278281202</v>
      </c>
      <c r="F350" s="1">
        <v>90.071558822910802</v>
      </c>
    </row>
    <row r="351" spans="1:6" x14ac:dyDescent="0.2">
      <c r="A351" s="3" t="s">
        <v>127</v>
      </c>
      <c r="B351" s="4">
        <v>-1.27782550014233</v>
      </c>
      <c r="C351" s="1">
        <v>1.25650461992421E-2</v>
      </c>
      <c r="D351" s="1">
        <v>4.9069379765014201E-2</v>
      </c>
      <c r="E351" s="1">
        <v>448.76189456480199</v>
      </c>
      <c r="F351" s="1">
        <v>168.43853065140999</v>
      </c>
    </row>
    <row r="352" spans="1:6" x14ac:dyDescent="0.2">
      <c r="A352" s="3" t="s">
        <v>374</v>
      </c>
      <c r="B352" s="4">
        <v>-1.27816399327944</v>
      </c>
      <c r="C352" s="1">
        <v>1.1391661141096901E-3</v>
      </c>
      <c r="D352" s="1">
        <v>7.8265820603358096E-3</v>
      </c>
      <c r="E352" s="1">
        <v>312.041615918167</v>
      </c>
      <c r="F352" s="1">
        <v>82.461163405441795</v>
      </c>
    </row>
    <row r="353" spans="1:6" x14ac:dyDescent="0.2">
      <c r="A353" s="3" t="s">
        <v>1081</v>
      </c>
      <c r="B353" s="4">
        <v>-1.27821535013548</v>
      </c>
      <c r="C353" s="1">
        <v>4.2785453804599898E-3</v>
      </c>
      <c r="D353" s="1">
        <v>2.1806348008173201E-2</v>
      </c>
      <c r="E353" s="1">
        <v>1230.8450875855499</v>
      </c>
      <c r="F353" s="1">
        <v>120.23522649633701</v>
      </c>
    </row>
    <row r="354" spans="1:6" x14ac:dyDescent="0.2">
      <c r="A354" s="3" t="s">
        <v>245</v>
      </c>
      <c r="B354" s="4">
        <v>-1.2786194111028999</v>
      </c>
      <c r="C354" s="1">
        <v>1.0255500078356299E-5</v>
      </c>
      <c r="D354" s="1">
        <v>1.6651253523961601E-4</v>
      </c>
      <c r="E354" s="1">
        <v>1116.47777620132</v>
      </c>
      <c r="F354" s="1">
        <v>459.05377748679302</v>
      </c>
    </row>
    <row r="355" spans="1:6" x14ac:dyDescent="0.2">
      <c r="A355" s="3" t="s">
        <v>75</v>
      </c>
      <c r="B355" s="4">
        <v>-1.2787014140821</v>
      </c>
      <c r="C355" s="1">
        <v>2.06836320111201E-5</v>
      </c>
      <c r="D355" s="1">
        <v>3.0044903063154602E-4</v>
      </c>
      <c r="E355" s="1">
        <v>2102.7726235342502</v>
      </c>
      <c r="F355" s="1">
        <v>366.176887841645</v>
      </c>
    </row>
    <row r="356" spans="1:6" x14ac:dyDescent="0.2">
      <c r="A356" s="3" t="s">
        <v>1474</v>
      </c>
      <c r="B356" s="4">
        <v>-1.2803906449248601</v>
      </c>
      <c r="C356" s="1">
        <v>2.53829320850867E-3</v>
      </c>
      <c r="D356" s="1">
        <v>1.4657844019359101E-2</v>
      </c>
      <c r="E356" s="1">
        <v>94.792083467318506</v>
      </c>
      <c r="F356" s="1">
        <v>29.777430303314901</v>
      </c>
    </row>
    <row r="357" spans="1:6" x14ac:dyDescent="0.2">
      <c r="A357" s="3" t="s">
        <v>78</v>
      </c>
      <c r="B357" s="4">
        <v>-1.2819047078663399</v>
      </c>
      <c r="C357" s="1">
        <v>1.7107772274555198E-8</v>
      </c>
      <c r="D357" s="1">
        <v>7.5531235965862702E-7</v>
      </c>
      <c r="E357" s="1">
        <v>651.326823837554</v>
      </c>
      <c r="F357" s="1">
        <v>234.059019596806</v>
      </c>
    </row>
    <row r="358" spans="1:6" x14ac:dyDescent="0.2">
      <c r="A358" s="3" t="s">
        <v>10</v>
      </c>
      <c r="B358" s="4">
        <v>-1.2823479754585201</v>
      </c>
      <c r="C358" s="1">
        <v>9.2369408010124994E-6</v>
      </c>
      <c r="D358" s="1">
        <v>1.5316573899921301E-4</v>
      </c>
      <c r="E358" s="1">
        <v>18542.397286271302</v>
      </c>
      <c r="F358" s="1">
        <v>6226.8117475793597</v>
      </c>
    </row>
    <row r="359" spans="1:6" x14ac:dyDescent="0.2">
      <c r="A359" s="3" t="s">
        <v>259</v>
      </c>
      <c r="B359" s="4">
        <v>-1.2837698147793899</v>
      </c>
      <c r="C359" s="1">
        <v>4.6546012493087902E-3</v>
      </c>
      <c r="D359" s="1">
        <v>2.3214726598180298E-2</v>
      </c>
      <c r="E359" s="1">
        <v>150.14401886577599</v>
      </c>
      <c r="F359" s="1">
        <v>60.765291877469799</v>
      </c>
    </row>
    <row r="360" spans="1:6" x14ac:dyDescent="0.2">
      <c r="A360" s="3" t="s">
        <v>224</v>
      </c>
      <c r="B360" s="4">
        <v>-1.2840624024951499</v>
      </c>
      <c r="C360" s="1">
        <v>7.4244533772785404E-7</v>
      </c>
      <c r="D360" s="1">
        <v>1.8032971109446901E-5</v>
      </c>
      <c r="E360" s="1">
        <v>463.47432146070599</v>
      </c>
      <c r="F360" s="1">
        <v>163.14720719248001</v>
      </c>
    </row>
    <row r="361" spans="1:6" x14ac:dyDescent="0.2">
      <c r="A361" s="3" t="s">
        <v>504</v>
      </c>
      <c r="B361" s="4">
        <v>-1.2854745477934799</v>
      </c>
      <c r="C361" s="1">
        <v>1.0812372281108599E-3</v>
      </c>
      <c r="D361" s="1">
        <v>7.5295949160400603E-3</v>
      </c>
      <c r="E361" s="1">
        <v>40.851006406796103</v>
      </c>
      <c r="F361" s="1">
        <v>16.555182826797001</v>
      </c>
    </row>
    <row r="362" spans="1:6" x14ac:dyDescent="0.2">
      <c r="A362" s="3" t="s">
        <v>1426</v>
      </c>
      <c r="B362" s="4">
        <v>-1.28773592310592</v>
      </c>
      <c r="C362" s="1">
        <v>5.1352966091501402E-8</v>
      </c>
      <c r="D362" s="1">
        <v>1.8709388560775701E-6</v>
      </c>
      <c r="E362" s="1">
        <v>615.64480442066304</v>
      </c>
      <c r="F362" s="1">
        <v>215.36463014718601</v>
      </c>
    </row>
    <row r="363" spans="1:6" x14ac:dyDescent="0.2">
      <c r="A363" s="3" t="s">
        <v>1544</v>
      </c>
      <c r="B363" s="4">
        <v>-1.2900773922451401</v>
      </c>
      <c r="C363" s="1">
        <v>5.8404415905742796E-3</v>
      </c>
      <c r="D363" s="1">
        <v>2.7637253302809899E-2</v>
      </c>
      <c r="E363" s="1">
        <v>156.729418056193</v>
      </c>
      <c r="F363" s="1">
        <v>55.175826490592698</v>
      </c>
    </row>
    <row r="364" spans="1:6" x14ac:dyDescent="0.2">
      <c r="A364" s="3" t="s">
        <v>1623</v>
      </c>
      <c r="B364" s="4">
        <v>-1.29077657486638</v>
      </c>
      <c r="C364" s="1">
        <v>1.3753505645642001E-3</v>
      </c>
      <c r="D364" s="1">
        <v>9.1307995814123404E-3</v>
      </c>
      <c r="E364" s="1">
        <v>136.84226704862701</v>
      </c>
      <c r="F364" s="1">
        <v>44.881530558745801</v>
      </c>
    </row>
    <row r="365" spans="1:6" x14ac:dyDescent="0.2">
      <c r="A365" s="3" t="s">
        <v>1463</v>
      </c>
      <c r="B365" s="4">
        <v>-1.2928206662745201</v>
      </c>
      <c r="C365" s="1">
        <v>1.4316291968898701E-3</v>
      </c>
      <c r="D365" s="1">
        <v>9.4206877218248608E-3</v>
      </c>
      <c r="E365" s="1">
        <v>114.063838366689</v>
      </c>
      <c r="F365" s="1">
        <v>29.152006814242799</v>
      </c>
    </row>
    <row r="366" spans="1:6" x14ac:dyDescent="0.2">
      <c r="A366" s="3" t="s">
        <v>212</v>
      </c>
      <c r="B366" s="4">
        <v>-1.2929862455451799</v>
      </c>
      <c r="C366" s="1">
        <v>1.78300272968235E-6</v>
      </c>
      <c r="D366" s="1">
        <v>3.7689061237684199E-5</v>
      </c>
      <c r="E366" s="1">
        <v>170.797721218741</v>
      </c>
      <c r="F366" s="1">
        <v>67.192594279955003</v>
      </c>
    </row>
    <row r="367" spans="1:6" x14ac:dyDescent="0.2">
      <c r="A367" s="3" t="s">
        <v>1564</v>
      </c>
      <c r="B367" s="4">
        <v>-1.2932283740084101</v>
      </c>
      <c r="C367" s="1">
        <v>3.01378852540336E-3</v>
      </c>
      <c r="D367" s="1">
        <v>1.6787495126741801E-2</v>
      </c>
      <c r="E367" s="1">
        <v>159.65429644787599</v>
      </c>
      <c r="F367" s="1">
        <v>43.797059521411903</v>
      </c>
    </row>
    <row r="368" spans="1:6" x14ac:dyDescent="0.2">
      <c r="A368" s="3" t="s">
        <v>1124</v>
      </c>
      <c r="B368" s="4">
        <v>-1.29401429835422</v>
      </c>
      <c r="C368" s="1">
        <v>8.5039833510914406E-5</v>
      </c>
      <c r="D368" s="1">
        <v>9.6563994913003001E-4</v>
      </c>
      <c r="E368" s="1">
        <v>1253.82137763333</v>
      </c>
      <c r="F368" s="1">
        <v>497.30970985827099</v>
      </c>
    </row>
    <row r="369" spans="1:6" x14ac:dyDescent="0.2">
      <c r="A369" s="3" t="s">
        <v>1773</v>
      </c>
      <c r="B369" s="4">
        <v>-1.2954566826921501</v>
      </c>
      <c r="C369" s="1">
        <v>1.5649857948747599E-6</v>
      </c>
      <c r="D369" s="1">
        <v>3.3798036594132703E-5</v>
      </c>
      <c r="E369" s="1">
        <v>225.45067194196</v>
      </c>
      <c r="F369" s="1">
        <v>85.791424124192702</v>
      </c>
    </row>
    <row r="370" spans="1:6" x14ac:dyDescent="0.2">
      <c r="A370" s="3" t="s">
        <v>1590</v>
      </c>
      <c r="B370" s="4">
        <v>-1.29603541870642</v>
      </c>
      <c r="C370" s="1">
        <v>3.4461771008443302E-3</v>
      </c>
      <c r="D370" s="1">
        <v>1.8544798718893599E-2</v>
      </c>
      <c r="E370" s="1">
        <v>128.448236984049</v>
      </c>
      <c r="F370" s="1">
        <v>35.161196124662801</v>
      </c>
    </row>
    <row r="371" spans="1:6" x14ac:dyDescent="0.2">
      <c r="A371" s="3" t="s">
        <v>170</v>
      </c>
      <c r="B371" s="4">
        <v>-1.3009377884266</v>
      </c>
      <c r="C371" s="1">
        <v>6.3094510429856096E-3</v>
      </c>
      <c r="D371" s="1">
        <v>2.93529483377932E-2</v>
      </c>
      <c r="E371" s="1">
        <v>993.83946835660504</v>
      </c>
      <c r="F371" s="1">
        <v>512.28089096016504</v>
      </c>
    </row>
    <row r="372" spans="1:6" x14ac:dyDescent="0.2">
      <c r="A372" s="3" t="s">
        <v>1364</v>
      </c>
      <c r="B372" s="4">
        <v>-1.3035704266357999</v>
      </c>
      <c r="C372" s="1">
        <v>5.6357754385677098E-5</v>
      </c>
      <c r="D372" s="1">
        <v>6.8349982906851204E-4</v>
      </c>
      <c r="E372" s="1">
        <v>1209.7042362053201</v>
      </c>
      <c r="F372" s="1">
        <v>387.10856705771499</v>
      </c>
    </row>
    <row r="373" spans="1:6" x14ac:dyDescent="0.2">
      <c r="A373" s="3" t="s">
        <v>1400</v>
      </c>
      <c r="B373" s="4">
        <v>-1.3037051600793099</v>
      </c>
      <c r="C373" s="1">
        <v>2.24702642301444E-5</v>
      </c>
      <c r="D373" s="1">
        <v>3.23258014707335E-4</v>
      </c>
      <c r="E373" s="1">
        <v>333.57332153448101</v>
      </c>
      <c r="F373" s="1">
        <v>136.47025268362501</v>
      </c>
    </row>
    <row r="374" spans="1:6" x14ac:dyDescent="0.2">
      <c r="A374" s="3" t="s">
        <v>582</v>
      </c>
      <c r="B374" s="4">
        <v>-1.3039469491893101</v>
      </c>
      <c r="C374" s="1">
        <v>1.5143125114423499E-3</v>
      </c>
      <c r="D374" s="1">
        <v>9.8348616783689603E-3</v>
      </c>
      <c r="E374" s="1">
        <v>58.8633357563833</v>
      </c>
      <c r="F374" s="1">
        <v>24.9307544890058</v>
      </c>
    </row>
    <row r="375" spans="1:6" x14ac:dyDescent="0.2">
      <c r="A375" s="3" t="s">
        <v>514</v>
      </c>
      <c r="B375" s="4">
        <v>-1.30456924672011</v>
      </c>
      <c r="C375" s="1">
        <v>1.5336723257092101E-3</v>
      </c>
      <c r="D375" s="1">
        <v>9.9353366239022505E-3</v>
      </c>
      <c r="E375" s="1">
        <v>43.193634149163898</v>
      </c>
      <c r="F375" s="1">
        <v>18.8050849676405</v>
      </c>
    </row>
    <row r="376" spans="1:6" x14ac:dyDescent="0.2">
      <c r="A376" s="3" t="s">
        <v>547</v>
      </c>
      <c r="B376" s="4">
        <v>-1.3061702534355799</v>
      </c>
      <c r="C376" s="1">
        <v>1.26019669220148E-2</v>
      </c>
      <c r="D376" s="1">
        <v>4.9138624554517098E-2</v>
      </c>
      <c r="E376" s="1">
        <v>127.584856497649</v>
      </c>
      <c r="F376" s="1">
        <v>24.887100926167602</v>
      </c>
    </row>
    <row r="377" spans="1:6" x14ac:dyDescent="0.2">
      <c r="A377" s="3" t="s">
        <v>418</v>
      </c>
      <c r="B377" s="4">
        <v>-1.30672283832833</v>
      </c>
      <c r="C377" s="1">
        <v>8.9095317749473303E-3</v>
      </c>
      <c r="D377" s="1">
        <v>3.8188272851729002E-2</v>
      </c>
      <c r="E377" s="1">
        <v>92.227358723667507</v>
      </c>
      <c r="F377" s="1">
        <v>29.0818945313138</v>
      </c>
    </row>
    <row r="378" spans="1:6" x14ac:dyDescent="0.2">
      <c r="A378" s="3" t="s">
        <v>120</v>
      </c>
      <c r="B378" s="4">
        <v>-1.30751926237723</v>
      </c>
      <c r="C378" s="1">
        <v>5.25779497184618E-4</v>
      </c>
      <c r="D378" s="1">
        <v>4.2668301912120298E-3</v>
      </c>
      <c r="E378" s="1">
        <v>212.270731350429</v>
      </c>
      <c r="F378" s="1">
        <v>94.305460125581305</v>
      </c>
    </row>
    <row r="379" spans="1:6" x14ac:dyDescent="0.2">
      <c r="A379" s="3" t="s">
        <v>1073</v>
      </c>
      <c r="B379" s="4">
        <v>-1.30854845408233</v>
      </c>
      <c r="C379" s="1">
        <v>3.6064829240412799E-10</v>
      </c>
      <c r="D379" s="1">
        <v>2.5154165919626501E-8</v>
      </c>
      <c r="E379" s="1">
        <v>399.01708866503998</v>
      </c>
      <c r="F379" s="1">
        <v>150.58627427052599</v>
      </c>
    </row>
    <row r="380" spans="1:6" x14ac:dyDescent="0.2">
      <c r="A380" s="3" t="s">
        <v>1639</v>
      </c>
      <c r="B380" s="4">
        <v>-1.3111701516099601</v>
      </c>
      <c r="C380" s="1">
        <v>1.13681575689675E-2</v>
      </c>
      <c r="D380" s="1">
        <v>4.5505632966445199E-2</v>
      </c>
      <c r="E380" s="1">
        <v>55.136151220762997</v>
      </c>
      <c r="F380" s="1">
        <v>18.224864693581502</v>
      </c>
    </row>
    <row r="381" spans="1:6" x14ac:dyDescent="0.2">
      <c r="A381" s="3" t="s">
        <v>1618</v>
      </c>
      <c r="B381" s="4">
        <v>-1.31448106765095</v>
      </c>
      <c r="C381" s="1">
        <v>5.4720860670528202E-4</v>
      </c>
      <c r="D381" s="1">
        <v>4.4004998991440999E-3</v>
      </c>
      <c r="E381" s="1">
        <v>91.6715871693618</v>
      </c>
      <c r="F381" s="1">
        <v>36.109530864249599</v>
      </c>
    </row>
    <row r="382" spans="1:6" x14ac:dyDescent="0.2">
      <c r="A382" s="3" t="s">
        <v>1693</v>
      </c>
      <c r="B382" s="4">
        <v>-1.31514146989486</v>
      </c>
      <c r="C382" s="1">
        <v>7.5497651403677803E-6</v>
      </c>
      <c r="D382" s="1">
        <v>1.3012455782797301E-4</v>
      </c>
      <c r="E382" s="1">
        <v>199.53888262071399</v>
      </c>
      <c r="F382" s="1">
        <v>71.911254751763394</v>
      </c>
    </row>
    <row r="383" spans="1:6" x14ac:dyDescent="0.2">
      <c r="A383" s="3" t="s">
        <v>1620</v>
      </c>
      <c r="B383" s="4">
        <v>-1.31521660866319</v>
      </c>
      <c r="C383" s="1">
        <v>4.8366667982698998E-5</v>
      </c>
      <c r="D383" s="1">
        <v>6.0785164011318996E-4</v>
      </c>
      <c r="E383" s="1">
        <v>117.528284213392</v>
      </c>
      <c r="F383" s="1">
        <v>32.474610939828402</v>
      </c>
    </row>
    <row r="384" spans="1:6" x14ac:dyDescent="0.2">
      <c r="A384" s="3" t="s">
        <v>265</v>
      </c>
      <c r="B384" s="4">
        <v>-1.31541593685089</v>
      </c>
      <c r="C384" s="1">
        <v>6.8952689099347399E-3</v>
      </c>
      <c r="D384" s="1">
        <v>3.1465808352999003E-2</v>
      </c>
      <c r="E384" s="1">
        <v>228.590287130061</v>
      </c>
      <c r="F384" s="1">
        <v>44.867029325462397</v>
      </c>
    </row>
    <row r="385" spans="1:6" x14ac:dyDescent="0.2">
      <c r="A385" s="3" t="s">
        <v>895</v>
      </c>
      <c r="B385" s="4">
        <v>-1.3161568214139501</v>
      </c>
      <c r="C385" s="1">
        <v>2.2705125900692302E-3</v>
      </c>
      <c r="D385" s="1">
        <v>1.34675506872902E-2</v>
      </c>
      <c r="E385" s="1">
        <v>671.15144433644696</v>
      </c>
      <c r="F385" s="1">
        <v>178.83566897610899</v>
      </c>
    </row>
    <row r="386" spans="1:6" x14ac:dyDescent="0.2">
      <c r="A386" s="3" t="s">
        <v>677</v>
      </c>
      <c r="B386" s="4">
        <v>-1.3203924847256101</v>
      </c>
      <c r="C386" s="1">
        <v>6.1179221635334005E-7</v>
      </c>
      <c r="D386" s="1">
        <v>1.5252260748447299E-5</v>
      </c>
      <c r="E386" s="1">
        <v>202.96835253036801</v>
      </c>
      <c r="F386" s="1">
        <v>71.794253835819205</v>
      </c>
    </row>
    <row r="387" spans="1:6" x14ac:dyDescent="0.2">
      <c r="A387" s="3" t="s">
        <v>984</v>
      </c>
      <c r="B387" s="4">
        <v>-1.3209612672188999</v>
      </c>
      <c r="C387" s="1">
        <v>2.09378785228856E-5</v>
      </c>
      <c r="D387" s="1">
        <v>3.0340458570955801E-4</v>
      </c>
      <c r="E387" s="1">
        <v>1842.8787070067399</v>
      </c>
      <c r="F387" s="1">
        <v>675.92442690573398</v>
      </c>
    </row>
    <row r="388" spans="1:6" x14ac:dyDescent="0.2">
      <c r="A388" s="3" t="s">
        <v>1421</v>
      </c>
      <c r="B388" s="4">
        <v>-1.3255694013770301</v>
      </c>
      <c r="C388" s="1">
        <v>8.3242392475428497E-3</v>
      </c>
      <c r="D388" s="1">
        <v>3.62665757902172E-2</v>
      </c>
      <c r="E388" s="1">
        <v>125.086063974458</v>
      </c>
      <c r="F388" s="1">
        <v>47.079798883333702</v>
      </c>
    </row>
    <row r="389" spans="1:6" x14ac:dyDescent="0.2">
      <c r="A389" s="3" t="s">
        <v>98</v>
      </c>
      <c r="B389" s="4">
        <v>-1.3261256076838801</v>
      </c>
      <c r="C389" s="1">
        <v>6.3747139875949396E-3</v>
      </c>
      <c r="D389" s="1">
        <v>2.9556841238396098E-2</v>
      </c>
      <c r="E389" s="1">
        <v>166.633881256401</v>
      </c>
      <c r="F389" s="1">
        <v>55.685992058499401</v>
      </c>
    </row>
    <row r="390" spans="1:6" x14ac:dyDescent="0.2">
      <c r="A390" s="3" t="s">
        <v>1665</v>
      </c>
      <c r="B390" s="4">
        <v>-1.3291833340421699</v>
      </c>
      <c r="C390" s="1">
        <v>3.6729763725563401E-3</v>
      </c>
      <c r="D390" s="1">
        <v>1.9490260946735501E-2</v>
      </c>
      <c r="E390" s="1">
        <v>266.74465036188201</v>
      </c>
      <c r="F390" s="1">
        <v>61.280411996874598</v>
      </c>
    </row>
    <row r="391" spans="1:6" x14ac:dyDescent="0.2">
      <c r="A391" s="3" t="s">
        <v>413</v>
      </c>
      <c r="B391" s="4">
        <v>-1.3310784676921401</v>
      </c>
      <c r="C391" s="1">
        <v>2.3047152889256301E-6</v>
      </c>
      <c r="D391" s="1">
        <v>4.7052416348510203E-5</v>
      </c>
      <c r="E391" s="1">
        <v>2849.1400226015799</v>
      </c>
      <c r="F391" s="1">
        <v>1011.16745672738</v>
      </c>
    </row>
    <row r="392" spans="1:6" x14ac:dyDescent="0.2">
      <c r="A392" s="3" t="s">
        <v>678</v>
      </c>
      <c r="B392" s="4">
        <v>-1.33312280983285</v>
      </c>
      <c r="C392" s="1">
        <v>6.7923381674218398E-7</v>
      </c>
      <c r="D392" s="1">
        <v>1.6655630868814802E-5</v>
      </c>
      <c r="E392" s="1">
        <v>308.88163286176899</v>
      </c>
      <c r="F392" s="1">
        <v>99.182247966577805</v>
      </c>
    </row>
    <row r="393" spans="1:6" x14ac:dyDescent="0.2">
      <c r="A393" s="3" t="s">
        <v>214</v>
      </c>
      <c r="B393" s="4">
        <v>-1.3341814563653001</v>
      </c>
      <c r="C393" s="1">
        <v>1.40802900391968E-4</v>
      </c>
      <c r="D393" s="1">
        <v>1.4690873047299301E-3</v>
      </c>
      <c r="E393" s="1">
        <v>464.21543498751902</v>
      </c>
      <c r="F393" s="1">
        <v>145.73986483384701</v>
      </c>
    </row>
    <row r="394" spans="1:6" x14ac:dyDescent="0.2">
      <c r="A394" s="3" t="s">
        <v>468</v>
      </c>
      <c r="B394" s="4">
        <v>-1.3363280300540601</v>
      </c>
      <c r="C394" s="1">
        <v>6.0305184975750102E-3</v>
      </c>
      <c r="D394" s="1">
        <v>2.8319896271687701E-2</v>
      </c>
      <c r="E394" s="1">
        <v>53.2455426139691</v>
      </c>
      <c r="F394" s="1">
        <v>16.436596227171101</v>
      </c>
    </row>
    <row r="395" spans="1:6" x14ac:dyDescent="0.2">
      <c r="A395" s="3" t="s">
        <v>1116</v>
      </c>
      <c r="B395" s="4">
        <v>-1.3374049089840401</v>
      </c>
      <c r="C395" s="1">
        <v>7.4900347609795594E-5</v>
      </c>
      <c r="D395" s="1">
        <v>8.6786601868493003E-4</v>
      </c>
      <c r="E395" s="1">
        <v>95.747109936394594</v>
      </c>
      <c r="F395" s="1">
        <v>36.646852423657201</v>
      </c>
    </row>
    <row r="396" spans="1:6" x14ac:dyDescent="0.2">
      <c r="A396" s="3" t="s">
        <v>658</v>
      </c>
      <c r="B396" s="4">
        <v>-1.3380390864068299</v>
      </c>
      <c r="C396" s="1">
        <v>5.5626447785414798E-3</v>
      </c>
      <c r="D396" s="1">
        <v>2.67105297764147E-2</v>
      </c>
      <c r="E396" s="1">
        <v>718.27926294785505</v>
      </c>
      <c r="F396" s="1">
        <v>147.61625860406801</v>
      </c>
    </row>
    <row r="397" spans="1:6" x14ac:dyDescent="0.2">
      <c r="A397" s="3" t="s">
        <v>1649</v>
      </c>
      <c r="B397" s="4">
        <v>-1.34107763396075</v>
      </c>
      <c r="C397" s="1">
        <v>1.1047413467068E-4</v>
      </c>
      <c r="D397" s="1">
        <v>1.19220280793013E-3</v>
      </c>
      <c r="E397" s="1">
        <v>263.26408984296</v>
      </c>
      <c r="F397" s="1">
        <v>79.958046234722403</v>
      </c>
    </row>
    <row r="398" spans="1:6" x14ac:dyDescent="0.2">
      <c r="A398" s="3" t="s">
        <v>417</v>
      </c>
      <c r="B398" s="4">
        <v>-1.34221866304188</v>
      </c>
      <c r="C398" s="1">
        <v>8.0650170356381303E-3</v>
      </c>
      <c r="D398" s="1">
        <v>3.5476179230383702E-2</v>
      </c>
      <c r="E398" s="1">
        <v>128.322682851021</v>
      </c>
      <c r="F398" s="1">
        <v>28.166232174158601</v>
      </c>
    </row>
    <row r="399" spans="1:6" x14ac:dyDescent="0.2">
      <c r="A399" s="3" t="s">
        <v>1080</v>
      </c>
      <c r="B399" s="4">
        <v>-1.3458962498407201</v>
      </c>
      <c r="C399" s="1">
        <v>3.3722111180873602E-3</v>
      </c>
      <c r="D399" s="1">
        <v>1.8220436870681801E-2</v>
      </c>
      <c r="E399" s="1">
        <v>56.575412179424703</v>
      </c>
      <c r="F399" s="1">
        <v>16.807676822040101</v>
      </c>
    </row>
    <row r="400" spans="1:6" x14ac:dyDescent="0.2">
      <c r="A400" s="3" t="s">
        <v>216</v>
      </c>
      <c r="B400" s="4">
        <v>-1.3492805278757201</v>
      </c>
      <c r="C400" s="1">
        <v>3.9089187735401402E-4</v>
      </c>
      <c r="D400" s="1">
        <v>3.36862351037053E-3</v>
      </c>
      <c r="E400" s="1">
        <v>403.66986626499602</v>
      </c>
      <c r="F400" s="1">
        <v>130.507901833163</v>
      </c>
    </row>
    <row r="401" spans="1:6" x14ac:dyDescent="0.2">
      <c r="A401" s="3" t="s">
        <v>926</v>
      </c>
      <c r="B401" s="4">
        <v>-1.35005255281562</v>
      </c>
      <c r="C401" s="1">
        <v>4.2755399741454996E-3</v>
      </c>
      <c r="D401" s="1">
        <v>2.17972281105114E-2</v>
      </c>
      <c r="E401" s="1">
        <v>49.598845843768402</v>
      </c>
      <c r="F401" s="1">
        <v>18.4904395206472</v>
      </c>
    </row>
    <row r="402" spans="1:6" x14ac:dyDescent="0.2">
      <c r="A402" s="3" t="s">
        <v>1764</v>
      </c>
      <c r="B402" s="4">
        <v>-1.3503182715455699</v>
      </c>
      <c r="C402" s="1">
        <v>7.3280793608606201E-6</v>
      </c>
      <c r="D402" s="1">
        <v>1.27159557157238E-4</v>
      </c>
      <c r="E402" s="1">
        <v>391.042483932724</v>
      </c>
      <c r="F402" s="1">
        <v>109.458770123657</v>
      </c>
    </row>
    <row r="403" spans="1:6" x14ac:dyDescent="0.2">
      <c r="A403" s="3" t="s">
        <v>445</v>
      </c>
      <c r="B403" s="4">
        <v>-1.35441308535834</v>
      </c>
      <c r="C403" s="1">
        <v>2.1079139595613599E-3</v>
      </c>
      <c r="D403" s="1">
        <v>1.2687829995009199E-2</v>
      </c>
      <c r="E403" s="1">
        <v>270.34499711326299</v>
      </c>
      <c r="F403" s="1">
        <v>45.434801296974598</v>
      </c>
    </row>
    <row r="404" spans="1:6" x14ac:dyDescent="0.2">
      <c r="A404" s="3" t="s">
        <v>208</v>
      </c>
      <c r="B404" s="4">
        <v>-1.35499590676465</v>
      </c>
      <c r="C404" s="1">
        <v>5.36299901811115E-3</v>
      </c>
      <c r="D404" s="1">
        <v>2.6030803520076501E-2</v>
      </c>
      <c r="E404" s="1">
        <v>877.89836637888698</v>
      </c>
      <c r="F404" s="1">
        <v>357.47244045257298</v>
      </c>
    </row>
    <row r="405" spans="1:6" x14ac:dyDescent="0.2">
      <c r="A405" s="3" t="s">
        <v>1513</v>
      </c>
      <c r="B405" s="4">
        <v>-1.3566133310508499</v>
      </c>
      <c r="C405" s="1">
        <v>3.3253867651610801E-4</v>
      </c>
      <c r="D405" s="1">
        <v>2.95966026641075E-3</v>
      </c>
      <c r="E405" s="1">
        <v>366.95872281598997</v>
      </c>
      <c r="F405" s="1">
        <v>126.98532922631399</v>
      </c>
    </row>
    <row r="406" spans="1:6" x14ac:dyDescent="0.2">
      <c r="A406" s="3" t="s">
        <v>1162</v>
      </c>
      <c r="B406" s="4">
        <v>-1.3575113221411601</v>
      </c>
      <c r="C406" s="1">
        <v>8.4934465169068195E-6</v>
      </c>
      <c r="D406" s="1">
        <v>1.43356900956266E-4</v>
      </c>
      <c r="E406" s="1">
        <v>1934.28032665112</v>
      </c>
      <c r="F406" s="1">
        <v>696.59666984516195</v>
      </c>
    </row>
    <row r="407" spans="1:6" x14ac:dyDescent="0.2">
      <c r="A407" s="3" t="s">
        <v>585</v>
      </c>
      <c r="B407" s="4">
        <v>-1.3597736997001699</v>
      </c>
      <c r="C407" s="1">
        <v>6.4413455007195199E-3</v>
      </c>
      <c r="D407" s="1">
        <v>2.9811804312005499E-2</v>
      </c>
      <c r="E407" s="1">
        <v>312.30667760137902</v>
      </c>
      <c r="F407" s="1">
        <v>53.004503138699597</v>
      </c>
    </row>
    <row r="408" spans="1:6" x14ac:dyDescent="0.2">
      <c r="A408" s="3" t="s">
        <v>599</v>
      </c>
      <c r="B408" s="4">
        <v>-1.3599607818305199</v>
      </c>
      <c r="C408" s="1">
        <v>1.05060254683593E-4</v>
      </c>
      <c r="D408" s="1">
        <v>1.1445645123577799E-3</v>
      </c>
      <c r="E408" s="1">
        <v>179.53590941325899</v>
      </c>
      <c r="F408" s="1">
        <v>41.838606698240199</v>
      </c>
    </row>
    <row r="409" spans="1:6" x14ac:dyDescent="0.2">
      <c r="A409" s="3" t="s">
        <v>634</v>
      </c>
      <c r="B409" s="4">
        <v>-1.3605474684299299</v>
      </c>
      <c r="C409" s="1">
        <v>8.3438920554168195E-5</v>
      </c>
      <c r="D409" s="1">
        <v>9.5142662273121101E-4</v>
      </c>
      <c r="E409" s="1">
        <v>709.63149210807001</v>
      </c>
      <c r="F409" s="1">
        <v>110.70231713766</v>
      </c>
    </row>
    <row r="410" spans="1:6" x14ac:dyDescent="0.2">
      <c r="A410" s="3" t="s">
        <v>521</v>
      </c>
      <c r="B410" s="4">
        <v>-1.3623555735670001</v>
      </c>
      <c r="C410" s="1">
        <v>1.01233214327332E-3</v>
      </c>
      <c r="D410" s="1">
        <v>7.1469293691115501E-3</v>
      </c>
      <c r="E410" s="1">
        <v>145.19678528035101</v>
      </c>
      <c r="F410" s="1">
        <v>26.1682742238552</v>
      </c>
    </row>
    <row r="411" spans="1:6" x14ac:dyDescent="0.2">
      <c r="A411" s="3" t="s">
        <v>735</v>
      </c>
      <c r="B411" s="4">
        <v>-1.3674480950073</v>
      </c>
      <c r="C411" s="1">
        <v>6.69605448044152E-5</v>
      </c>
      <c r="D411" s="1">
        <v>7.9016969428514995E-4</v>
      </c>
      <c r="E411" s="1">
        <v>168.58528447327501</v>
      </c>
      <c r="F411" s="1">
        <v>59.602575139138096</v>
      </c>
    </row>
    <row r="412" spans="1:6" x14ac:dyDescent="0.2">
      <c r="A412" s="3" t="s">
        <v>54</v>
      </c>
      <c r="B412" s="4">
        <v>-1.3676646708100799</v>
      </c>
      <c r="C412" s="1">
        <v>4.3211514688313399E-6</v>
      </c>
      <c r="D412" s="1">
        <v>8.1142517338159199E-5</v>
      </c>
      <c r="E412" s="1">
        <v>350.03576221410998</v>
      </c>
      <c r="F412" s="1">
        <v>76.931100252262297</v>
      </c>
    </row>
    <row r="413" spans="1:6" x14ac:dyDescent="0.2">
      <c r="A413" s="3" t="s">
        <v>94</v>
      </c>
      <c r="B413" s="4">
        <v>-1.36960014660675</v>
      </c>
      <c r="C413" s="1">
        <v>4.3643889634316997E-4</v>
      </c>
      <c r="D413" s="1">
        <v>3.6763003839057002E-3</v>
      </c>
      <c r="E413" s="1">
        <v>640.81331368430904</v>
      </c>
      <c r="F413" s="1">
        <v>184.05152791999501</v>
      </c>
    </row>
    <row r="414" spans="1:6" x14ac:dyDescent="0.2">
      <c r="A414" s="3" t="s">
        <v>1332</v>
      </c>
      <c r="B414" s="4">
        <v>-1.3706179912905501</v>
      </c>
      <c r="C414" s="1">
        <v>7.2548330136359201E-3</v>
      </c>
      <c r="D414" s="1">
        <v>3.2781165054051903E-2</v>
      </c>
      <c r="E414" s="1">
        <v>97.863388772513304</v>
      </c>
      <c r="F414" s="1">
        <v>33.033454467132401</v>
      </c>
    </row>
    <row r="415" spans="1:6" x14ac:dyDescent="0.2">
      <c r="A415" s="3" t="s">
        <v>1056</v>
      </c>
      <c r="B415" s="4">
        <v>-1.37086557448417</v>
      </c>
      <c r="C415" s="1">
        <v>5.6768300197262598E-4</v>
      </c>
      <c r="D415" s="1">
        <v>4.5366552877215E-3</v>
      </c>
      <c r="E415" s="1">
        <v>150.939249817205</v>
      </c>
      <c r="F415" s="1">
        <v>51.224768627090498</v>
      </c>
    </row>
    <row r="416" spans="1:6" x14ac:dyDescent="0.2">
      <c r="A416" s="3" t="s">
        <v>1186</v>
      </c>
      <c r="B416" s="4">
        <v>-1.3712995750292201</v>
      </c>
      <c r="C416" s="1">
        <v>3.4707237935732602E-4</v>
      </c>
      <c r="D416" s="1">
        <v>3.0526361138273101E-3</v>
      </c>
      <c r="E416" s="1">
        <v>105.97308574411601</v>
      </c>
      <c r="F416" s="1">
        <v>28.565621177634199</v>
      </c>
    </row>
    <row r="417" spans="1:6" x14ac:dyDescent="0.2">
      <c r="A417" s="3" t="s">
        <v>1744</v>
      </c>
      <c r="B417" s="4">
        <v>-1.3715245938742899</v>
      </c>
      <c r="C417" s="1">
        <v>5.17489884430615E-4</v>
      </c>
      <c r="D417" s="1">
        <v>4.2223117741476803E-3</v>
      </c>
      <c r="E417" s="1">
        <v>277.34758726956397</v>
      </c>
      <c r="F417" s="1">
        <v>103.54583220283401</v>
      </c>
    </row>
    <row r="418" spans="1:6" x14ac:dyDescent="0.2">
      <c r="A418" s="3" t="s">
        <v>1476</v>
      </c>
      <c r="B418" s="4">
        <v>-1.3723078857842199</v>
      </c>
      <c r="C418" s="1">
        <v>5.2320732045015601E-3</v>
      </c>
      <c r="D418" s="1">
        <v>2.55614369557619E-2</v>
      </c>
      <c r="E418" s="1">
        <v>31.1253898575482</v>
      </c>
      <c r="F418" s="1">
        <v>12.673314203228999</v>
      </c>
    </row>
    <row r="419" spans="1:6" x14ac:dyDescent="0.2">
      <c r="A419" s="3" t="s">
        <v>1520</v>
      </c>
      <c r="B419" s="4">
        <v>-1.37264389248966</v>
      </c>
      <c r="C419" s="1">
        <v>7.13175685861308E-6</v>
      </c>
      <c r="D419" s="1">
        <v>1.2429278396267201E-4</v>
      </c>
      <c r="E419" s="1">
        <v>6488.7475121197804</v>
      </c>
      <c r="F419" s="1">
        <v>1049.2613648358199</v>
      </c>
    </row>
    <row r="420" spans="1:6" x14ac:dyDescent="0.2">
      <c r="A420" s="3" t="s">
        <v>1108</v>
      </c>
      <c r="B420" s="4">
        <v>-1.3748991564467501</v>
      </c>
      <c r="C420" s="1">
        <v>6.0382324006045501E-8</v>
      </c>
      <c r="D420" s="1">
        <v>2.15182356395833E-6</v>
      </c>
      <c r="E420" s="1">
        <v>416.79364381441297</v>
      </c>
      <c r="F420" s="1">
        <v>150.53413695355701</v>
      </c>
    </row>
    <row r="421" spans="1:6" x14ac:dyDescent="0.2">
      <c r="A421" s="3" t="s">
        <v>1316</v>
      </c>
      <c r="B421" s="4">
        <v>-1.37661883581799</v>
      </c>
      <c r="C421" s="1">
        <v>2.4888069579636002E-4</v>
      </c>
      <c r="D421" s="1">
        <v>2.3422154681825599E-3</v>
      </c>
      <c r="E421" s="1">
        <v>634.43254248946198</v>
      </c>
      <c r="F421" s="1">
        <v>228.84271784694599</v>
      </c>
    </row>
    <row r="422" spans="1:6" x14ac:dyDescent="0.2">
      <c r="A422" s="3" t="s">
        <v>14</v>
      </c>
      <c r="B422" s="4">
        <v>-1.3770771713618699</v>
      </c>
      <c r="C422" s="1">
        <v>3.82258388250591E-23</v>
      </c>
      <c r="D422" s="1">
        <v>7.6133128993242604E-20</v>
      </c>
      <c r="E422" s="1">
        <v>17324.716628336901</v>
      </c>
      <c r="F422" s="1">
        <v>4217.4490108293803</v>
      </c>
    </row>
    <row r="423" spans="1:6" x14ac:dyDescent="0.2">
      <c r="A423" s="3" t="s">
        <v>574</v>
      </c>
      <c r="B423" s="4">
        <v>-1.3777472220831899</v>
      </c>
      <c r="C423" s="1">
        <v>4.5877624825707699E-4</v>
      </c>
      <c r="D423" s="1">
        <v>3.8142691326568199E-3</v>
      </c>
      <c r="E423" s="1">
        <v>1829.8676088723701</v>
      </c>
      <c r="F423" s="1">
        <v>536.00833059134902</v>
      </c>
    </row>
    <row r="424" spans="1:6" x14ac:dyDescent="0.2">
      <c r="A424" s="3" t="s">
        <v>195</v>
      </c>
      <c r="B424" s="4">
        <v>-1.3838458833254299</v>
      </c>
      <c r="C424" s="1">
        <v>1.14437820705385E-8</v>
      </c>
      <c r="D424" s="1">
        <v>5.3698898851937697E-7</v>
      </c>
      <c r="E424" s="1">
        <v>9109.5265316375098</v>
      </c>
      <c r="F424" s="1">
        <v>2801.3539472924699</v>
      </c>
    </row>
    <row r="425" spans="1:6" x14ac:dyDescent="0.2">
      <c r="A425" s="3" t="s">
        <v>536</v>
      </c>
      <c r="B425" s="4">
        <v>-1.38432841927038</v>
      </c>
      <c r="C425" s="1">
        <v>1.1254886248758401E-3</v>
      </c>
      <c r="D425" s="1">
        <v>7.7563950791616296E-3</v>
      </c>
      <c r="E425" s="1">
        <v>473.44855277189799</v>
      </c>
      <c r="F425" s="1">
        <v>53.995863280446002</v>
      </c>
    </row>
    <row r="426" spans="1:6" x14ac:dyDescent="0.2">
      <c r="A426" s="3" t="s">
        <v>451</v>
      </c>
      <c r="B426" s="4">
        <v>-1.3872002739538301</v>
      </c>
      <c r="C426" s="1">
        <v>2.2048217594595401E-5</v>
      </c>
      <c r="D426" s="1">
        <v>3.1795197134603601E-4</v>
      </c>
      <c r="E426" s="1">
        <v>12395.3899735419</v>
      </c>
      <c r="F426" s="1">
        <v>4053.6237639503802</v>
      </c>
    </row>
    <row r="427" spans="1:6" x14ac:dyDescent="0.2">
      <c r="A427" s="3" t="s">
        <v>651</v>
      </c>
      <c r="B427" s="4">
        <v>-1.3874967042047299</v>
      </c>
      <c r="C427" s="1">
        <v>5.6095920224260203E-3</v>
      </c>
      <c r="D427" s="1">
        <v>2.6878357926219301E-2</v>
      </c>
      <c r="E427" s="1">
        <v>88.195625956350696</v>
      </c>
      <c r="F427" s="1">
        <v>34.0956660872071</v>
      </c>
    </row>
    <row r="428" spans="1:6" x14ac:dyDescent="0.2">
      <c r="A428" s="3" t="s">
        <v>1443</v>
      </c>
      <c r="B428" s="4">
        <v>-1.3898655153933599</v>
      </c>
      <c r="C428" s="1">
        <v>5.2860049953393998E-3</v>
      </c>
      <c r="D428" s="1">
        <v>2.56990195905226E-2</v>
      </c>
      <c r="E428" s="1">
        <v>1254.616845537</v>
      </c>
      <c r="F428" s="1">
        <v>528.63382576272397</v>
      </c>
    </row>
    <row r="429" spans="1:6" x14ac:dyDescent="0.2">
      <c r="A429" s="3" t="s">
        <v>577</v>
      </c>
      <c r="B429" s="4">
        <v>-1.3905117857619</v>
      </c>
      <c r="C429" s="1">
        <v>9.60080062805797E-5</v>
      </c>
      <c r="D429" s="1">
        <v>1.0649402924377399E-3</v>
      </c>
      <c r="E429" s="1">
        <v>187.201742751529</v>
      </c>
      <c r="F429" s="1">
        <v>42.172622432166698</v>
      </c>
    </row>
    <row r="430" spans="1:6" x14ac:dyDescent="0.2">
      <c r="A430" s="3" t="s">
        <v>1573</v>
      </c>
      <c r="B430" s="4">
        <v>-1.3910577411360401</v>
      </c>
      <c r="C430" s="1">
        <v>3.2591839614769902E-3</v>
      </c>
      <c r="D430" s="1">
        <v>1.7767905264438898E-2</v>
      </c>
      <c r="E430" s="1">
        <v>109.381877825106</v>
      </c>
      <c r="F430" s="1">
        <v>29.961397699310599</v>
      </c>
    </row>
    <row r="431" spans="1:6" x14ac:dyDescent="0.2">
      <c r="A431" s="3" t="s">
        <v>106</v>
      </c>
      <c r="B431" s="4">
        <v>-1.3918918604539501</v>
      </c>
      <c r="C431" s="1">
        <v>4.4698608607063198E-4</v>
      </c>
      <c r="D431" s="1">
        <v>3.7422819209790101E-3</v>
      </c>
      <c r="E431" s="1">
        <v>57.982462624603301</v>
      </c>
      <c r="F431" s="1">
        <v>20.951090176357201</v>
      </c>
    </row>
    <row r="432" spans="1:6" x14ac:dyDescent="0.2">
      <c r="A432" s="3" t="s">
        <v>390</v>
      </c>
      <c r="B432" s="4">
        <v>-1.39372082869194</v>
      </c>
      <c r="C432" s="1">
        <v>1.4359312368669001E-4</v>
      </c>
      <c r="D432" s="1">
        <v>1.49645740818832E-3</v>
      </c>
      <c r="E432" s="1">
        <v>118.660082876316</v>
      </c>
      <c r="F432" s="1">
        <v>47.854944387262101</v>
      </c>
    </row>
    <row r="433" spans="1:6" x14ac:dyDescent="0.2">
      <c r="A433" s="3" t="s">
        <v>432</v>
      </c>
      <c r="B433" s="4">
        <v>-1.3946463946540699</v>
      </c>
      <c r="C433" s="1">
        <v>2.7383549939213902E-6</v>
      </c>
      <c r="D433" s="1">
        <v>5.4966420230728899E-5</v>
      </c>
      <c r="E433" s="1">
        <v>417.04166509032302</v>
      </c>
      <c r="F433" s="1">
        <v>151.87347829974499</v>
      </c>
    </row>
    <row r="434" spans="1:6" x14ac:dyDescent="0.2">
      <c r="A434" s="3" t="s">
        <v>246</v>
      </c>
      <c r="B434" s="4">
        <v>-1.3946985483899801</v>
      </c>
      <c r="C434" s="1">
        <v>1.13572758411066E-3</v>
      </c>
      <c r="D434" s="1">
        <v>7.8119405008378797E-3</v>
      </c>
      <c r="E434" s="1">
        <v>217.47422139959801</v>
      </c>
      <c r="F434" s="1">
        <v>77.927135065733793</v>
      </c>
    </row>
    <row r="435" spans="1:6" x14ac:dyDescent="0.2">
      <c r="A435" s="3" t="s">
        <v>251</v>
      </c>
      <c r="B435" s="4">
        <v>-1.39606987797454</v>
      </c>
      <c r="C435" s="1">
        <v>4.8641681576362698E-3</v>
      </c>
      <c r="D435" s="1">
        <v>2.4059109885659499E-2</v>
      </c>
      <c r="E435" s="1">
        <v>718.35455398148497</v>
      </c>
      <c r="F435" s="1">
        <v>143.683466509705</v>
      </c>
    </row>
    <row r="436" spans="1:6" x14ac:dyDescent="0.2">
      <c r="A436" s="3" t="s">
        <v>1292</v>
      </c>
      <c r="B436" s="4">
        <v>-1.3970138759453701</v>
      </c>
      <c r="C436" s="1">
        <v>8.9422610430319404E-4</v>
      </c>
      <c r="D436" s="1">
        <v>6.4944230179960396E-3</v>
      </c>
      <c r="E436" s="1">
        <v>249.813736096382</v>
      </c>
      <c r="F436" s="1">
        <v>102.850383285642</v>
      </c>
    </row>
    <row r="437" spans="1:6" x14ac:dyDescent="0.2">
      <c r="A437" s="3" t="s">
        <v>372</v>
      </c>
      <c r="B437" s="4">
        <v>-1.3996893029595201</v>
      </c>
      <c r="C437" s="1">
        <v>2.3501016826737902E-15</v>
      </c>
      <c r="D437" s="1">
        <v>6.1239274153967904E-13</v>
      </c>
      <c r="E437" s="1">
        <v>2879.9816529180298</v>
      </c>
      <c r="F437" s="1">
        <v>905.37614280486503</v>
      </c>
    </row>
    <row r="438" spans="1:6" x14ac:dyDescent="0.2">
      <c r="A438" s="3" t="s">
        <v>1119</v>
      </c>
      <c r="B438" s="4">
        <v>-1.3999691186710099</v>
      </c>
      <c r="C438" s="1">
        <v>1.3557798373523399E-6</v>
      </c>
      <c r="D438" s="1">
        <v>2.99290068775133E-5</v>
      </c>
      <c r="E438" s="1">
        <v>293.375445637072</v>
      </c>
      <c r="F438" s="1">
        <v>64.366984484216701</v>
      </c>
    </row>
    <row r="439" spans="1:6" x14ac:dyDescent="0.2">
      <c r="A439" s="3" t="s">
        <v>109</v>
      </c>
      <c r="B439" s="4">
        <v>-1.40129737887529</v>
      </c>
      <c r="C439" s="1">
        <v>5.7630920371249403E-4</v>
      </c>
      <c r="D439" s="1">
        <v>4.5833017598495996E-3</v>
      </c>
      <c r="E439" s="1">
        <v>635.21568309821998</v>
      </c>
      <c r="F439" s="1">
        <v>227.854828057502</v>
      </c>
    </row>
    <row r="440" spans="1:6" x14ac:dyDescent="0.2">
      <c r="A440" s="3" t="s">
        <v>487</v>
      </c>
      <c r="B440" s="4">
        <v>-1.4022404430769</v>
      </c>
      <c r="C440" s="1">
        <v>5.2048081018899503E-4</v>
      </c>
      <c r="D440" s="1">
        <v>4.2388089607622598E-3</v>
      </c>
      <c r="E440" s="1">
        <v>465.83335254048899</v>
      </c>
      <c r="F440" s="1">
        <v>63.205860761849301</v>
      </c>
    </row>
    <row r="441" spans="1:6" x14ac:dyDescent="0.2">
      <c r="A441" s="3" t="s">
        <v>676</v>
      </c>
      <c r="B441" s="4">
        <v>-1.4035212528305601</v>
      </c>
      <c r="C441" s="1">
        <v>8.7334034921865405E-3</v>
      </c>
      <c r="D441" s="1">
        <v>3.7622268108013397E-2</v>
      </c>
      <c r="E441" s="1">
        <v>26.9444576805686</v>
      </c>
      <c r="F441" s="1">
        <v>9.8518674842775802</v>
      </c>
    </row>
    <row r="442" spans="1:6" x14ac:dyDescent="0.2">
      <c r="A442" s="3" t="s">
        <v>874</v>
      </c>
      <c r="B442" s="4">
        <v>-1.40558242979964</v>
      </c>
      <c r="C442" s="1">
        <v>1.1760000638067199E-5</v>
      </c>
      <c r="D442" s="1">
        <v>1.8720960163175399E-4</v>
      </c>
      <c r="E442" s="1">
        <v>1093.1284725631201</v>
      </c>
      <c r="F442" s="1">
        <v>408.20859594400798</v>
      </c>
    </row>
    <row r="443" spans="1:6" x14ac:dyDescent="0.2">
      <c r="A443" s="3" t="s">
        <v>1611</v>
      </c>
      <c r="B443" s="4">
        <v>-1.40576166703127</v>
      </c>
      <c r="C443" s="1">
        <v>1.0778715010705199E-4</v>
      </c>
      <c r="D443" s="1">
        <v>1.1688352484385399E-3</v>
      </c>
      <c r="E443" s="1">
        <v>888.79002781141401</v>
      </c>
      <c r="F443" s="1">
        <v>308.46951971816401</v>
      </c>
    </row>
    <row r="444" spans="1:6" x14ac:dyDescent="0.2">
      <c r="A444" s="3" t="s">
        <v>624</v>
      </c>
      <c r="B444" s="4">
        <v>-1.40634379002031</v>
      </c>
      <c r="C444" s="1">
        <v>7.6690520646832501E-3</v>
      </c>
      <c r="D444" s="1">
        <v>3.4195959766031701E-2</v>
      </c>
      <c r="E444" s="1">
        <v>65.709138577213196</v>
      </c>
      <c r="F444" s="1">
        <v>14.6753139231154</v>
      </c>
    </row>
    <row r="445" spans="1:6" x14ac:dyDescent="0.2">
      <c r="A445" s="3" t="s">
        <v>956</v>
      </c>
      <c r="B445" s="4">
        <v>-1.4063712424307599</v>
      </c>
      <c r="C445" s="1">
        <v>1.10328751980889E-2</v>
      </c>
      <c r="D445" s="1">
        <v>4.4491403357872397E-2</v>
      </c>
      <c r="E445" s="1">
        <v>100.476425251644</v>
      </c>
      <c r="F445" s="1">
        <v>31.173002571063201</v>
      </c>
    </row>
    <row r="446" spans="1:6" x14ac:dyDescent="0.2">
      <c r="A446" s="3" t="s">
        <v>1041</v>
      </c>
      <c r="B446" s="4">
        <v>-1.4102670089790299</v>
      </c>
      <c r="C446" s="1">
        <v>1.0929181401352299E-9</v>
      </c>
      <c r="D446" s="1">
        <v>6.5961473609171801E-8</v>
      </c>
      <c r="E446" s="1">
        <v>4970.78085934517</v>
      </c>
      <c r="F446" s="1">
        <v>1264.9455101941901</v>
      </c>
    </row>
    <row r="447" spans="1:6" x14ac:dyDescent="0.2">
      <c r="A447" s="3" t="s">
        <v>204</v>
      </c>
      <c r="B447" s="4">
        <v>-1.41064769515051</v>
      </c>
      <c r="C447" s="1">
        <v>2.6937778374061999E-5</v>
      </c>
      <c r="D447" s="1">
        <v>3.7400217039342502E-4</v>
      </c>
      <c r="E447" s="1">
        <v>230.45787046181201</v>
      </c>
      <c r="F447" s="1">
        <v>103.529271079398</v>
      </c>
    </row>
    <row r="448" spans="1:6" x14ac:dyDescent="0.2">
      <c r="A448" s="3" t="s">
        <v>1441</v>
      </c>
      <c r="B448" s="4">
        <v>-1.41198795490347</v>
      </c>
      <c r="C448" s="1">
        <v>7.2924380812620606E-8</v>
      </c>
      <c r="D448" s="1">
        <v>2.53819325449752E-6</v>
      </c>
      <c r="E448" s="1">
        <v>921.62377636393103</v>
      </c>
      <c r="F448" s="1">
        <v>237.83976888375599</v>
      </c>
    </row>
    <row r="449" spans="1:6" x14ac:dyDescent="0.2">
      <c r="A449" s="3" t="s">
        <v>965</v>
      </c>
      <c r="B449" s="4">
        <v>-1.4124715159260299</v>
      </c>
      <c r="C449" s="1">
        <v>1.7673257657864201E-3</v>
      </c>
      <c r="D449" s="1">
        <v>1.10728117272707E-2</v>
      </c>
      <c r="E449" s="1">
        <v>100.190208378205</v>
      </c>
      <c r="F449" s="1">
        <v>33.451289924990498</v>
      </c>
    </row>
    <row r="450" spans="1:6" x14ac:dyDescent="0.2">
      <c r="A450" s="3" t="s">
        <v>826</v>
      </c>
      <c r="B450" s="4">
        <v>-1.41366156787186</v>
      </c>
      <c r="C450" s="1">
        <v>3.7976204992377098E-8</v>
      </c>
      <c r="D450" s="1">
        <v>1.4485742258580399E-6</v>
      </c>
      <c r="E450" s="1">
        <v>533.15967605552305</v>
      </c>
      <c r="F450" s="1">
        <v>188.694801682107</v>
      </c>
    </row>
    <row r="451" spans="1:6" x14ac:dyDescent="0.2">
      <c r="A451" s="3" t="s">
        <v>863</v>
      </c>
      <c r="B451" s="4">
        <v>-1.4139986632249999</v>
      </c>
      <c r="C451" s="1">
        <v>8.4016897728135791E-3</v>
      </c>
      <c r="D451" s="1">
        <v>3.6518013864617699E-2</v>
      </c>
      <c r="E451" s="1">
        <v>52.680976382168303</v>
      </c>
      <c r="F451" s="1">
        <v>13.644733470012101</v>
      </c>
    </row>
    <row r="452" spans="1:6" x14ac:dyDescent="0.2">
      <c r="A452" s="3" t="s">
        <v>1035</v>
      </c>
      <c r="B452" s="4">
        <v>-1.4181316766716801</v>
      </c>
      <c r="C452" s="1">
        <v>2.2114127023122999E-23</v>
      </c>
      <c r="D452" s="1">
        <v>4.9549465861184898E-20</v>
      </c>
      <c r="E452" s="1">
        <v>4999.0642003258999</v>
      </c>
      <c r="F452" s="1">
        <v>1136.86280705182</v>
      </c>
    </row>
    <row r="453" spans="1:6" x14ac:dyDescent="0.2">
      <c r="A453" s="3" t="s">
        <v>1684</v>
      </c>
      <c r="B453" s="4">
        <v>-1.4204755839849901</v>
      </c>
      <c r="C453" s="1">
        <v>1.00331582792581E-2</v>
      </c>
      <c r="D453" s="1">
        <v>4.1456700060535402E-2</v>
      </c>
      <c r="E453" s="1">
        <v>25.4654204148659</v>
      </c>
      <c r="F453" s="1">
        <v>8.6353193452170398</v>
      </c>
    </row>
    <row r="454" spans="1:6" x14ac:dyDescent="0.2">
      <c r="A454" s="3" t="s">
        <v>473</v>
      </c>
      <c r="B454" s="4">
        <v>-1.4218787644474999</v>
      </c>
      <c r="C454" s="1">
        <v>5.5556702355164503E-14</v>
      </c>
      <c r="D454" s="1">
        <v>1.0482672523329701E-11</v>
      </c>
      <c r="E454" s="1">
        <v>1042.21738708416</v>
      </c>
      <c r="F454" s="1">
        <v>341.21026047552698</v>
      </c>
    </row>
    <row r="455" spans="1:6" x14ac:dyDescent="0.2">
      <c r="A455" s="3" t="s">
        <v>966</v>
      </c>
      <c r="B455" s="4">
        <v>-1.42369511527269</v>
      </c>
      <c r="C455" s="1">
        <v>5.7405582177946497E-4</v>
      </c>
      <c r="D455" s="1">
        <v>4.5810500744948197E-3</v>
      </c>
      <c r="E455" s="1">
        <v>332.88194158776298</v>
      </c>
      <c r="F455" s="1">
        <v>85.817614470852106</v>
      </c>
    </row>
    <row r="456" spans="1:6" x14ac:dyDescent="0.2">
      <c r="A456" s="3" t="s">
        <v>1629</v>
      </c>
      <c r="B456" s="4">
        <v>-1.4243277525968601</v>
      </c>
      <c r="C456" s="1">
        <v>2.6613497116549401E-9</v>
      </c>
      <c r="D456" s="1">
        <v>1.46464433646482E-7</v>
      </c>
      <c r="E456" s="1">
        <v>304.55626828278702</v>
      </c>
      <c r="F456" s="1">
        <v>110.465313739941</v>
      </c>
    </row>
    <row r="457" spans="1:6" x14ac:dyDescent="0.2">
      <c r="A457" s="3" t="s">
        <v>544</v>
      </c>
      <c r="B457" s="4">
        <v>-1.42593112262749</v>
      </c>
      <c r="C457" s="1">
        <v>1.6727149842334299E-8</v>
      </c>
      <c r="D457" s="1">
        <v>7.4033126154035295E-7</v>
      </c>
      <c r="E457" s="1">
        <v>4867.8883572906898</v>
      </c>
      <c r="F457" s="1">
        <v>1572.0049375423901</v>
      </c>
    </row>
    <row r="458" spans="1:6" x14ac:dyDescent="0.2">
      <c r="A458" s="3" t="s">
        <v>177</v>
      </c>
      <c r="B458" s="4">
        <v>-1.42595814697306</v>
      </c>
      <c r="C458" s="1">
        <v>1.7636857159806499E-7</v>
      </c>
      <c r="D458" s="1">
        <v>5.37654191478794E-6</v>
      </c>
      <c r="E458" s="1">
        <v>641.69683204328396</v>
      </c>
      <c r="F458" s="1">
        <v>162.527685878293</v>
      </c>
    </row>
    <row r="459" spans="1:6" x14ac:dyDescent="0.2">
      <c r="A459" s="3" t="s">
        <v>142</v>
      </c>
      <c r="B459" s="4">
        <v>-1.4271606272450601</v>
      </c>
      <c r="C459" s="1">
        <v>8.2688939673067203E-6</v>
      </c>
      <c r="D459" s="1">
        <v>1.40492819302344E-4</v>
      </c>
      <c r="E459" s="1">
        <v>1475.68646639895</v>
      </c>
      <c r="F459" s="1">
        <v>348.40989454841701</v>
      </c>
    </row>
    <row r="460" spans="1:6" x14ac:dyDescent="0.2">
      <c r="A460" s="3" t="s">
        <v>781</v>
      </c>
      <c r="B460" s="4">
        <v>-1.43339385781618</v>
      </c>
      <c r="C460" s="1">
        <v>3.0025199348252403E-4</v>
      </c>
      <c r="D460" s="1">
        <v>2.7181903955425502E-3</v>
      </c>
      <c r="E460" s="1">
        <v>354.32068926759098</v>
      </c>
      <c r="F460" s="1">
        <v>121.256318551148</v>
      </c>
    </row>
    <row r="461" spans="1:6" x14ac:dyDescent="0.2">
      <c r="A461" s="3" t="s">
        <v>1531</v>
      </c>
      <c r="B461" s="4">
        <v>-1.4340034345541099</v>
      </c>
      <c r="C461" s="1">
        <v>1.00986541560724E-4</v>
      </c>
      <c r="D461" s="1">
        <v>1.1112239149637701E-3</v>
      </c>
      <c r="E461" s="1">
        <v>178.39814813096399</v>
      </c>
      <c r="F461" s="1">
        <v>49.939167263687899</v>
      </c>
    </row>
    <row r="462" spans="1:6" x14ac:dyDescent="0.2">
      <c r="A462" s="3" t="s">
        <v>1422</v>
      </c>
      <c r="B462" s="4">
        <v>-1.4352972416245999</v>
      </c>
      <c r="C462" s="1">
        <v>1.9786678619075401E-4</v>
      </c>
      <c r="D462" s="1">
        <v>1.9477002429814699E-3</v>
      </c>
      <c r="E462" s="1">
        <v>3153.9061670306601</v>
      </c>
      <c r="F462" s="1">
        <v>525.924042801582</v>
      </c>
    </row>
    <row r="463" spans="1:6" x14ac:dyDescent="0.2">
      <c r="A463" s="3" t="s">
        <v>1522</v>
      </c>
      <c r="B463" s="4">
        <v>-1.4374407224558701</v>
      </c>
      <c r="C463" s="1">
        <v>1.6330699995733999E-5</v>
      </c>
      <c r="D463" s="1">
        <v>2.4723631539149598E-4</v>
      </c>
      <c r="E463" s="1">
        <v>734.300245061905</v>
      </c>
      <c r="F463" s="1">
        <v>98.559865804599198</v>
      </c>
    </row>
    <row r="464" spans="1:6" x14ac:dyDescent="0.2">
      <c r="A464" s="3" t="s">
        <v>400</v>
      </c>
      <c r="B464" s="4">
        <v>-1.4376717253984601</v>
      </c>
      <c r="C464" s="1">
        <v>3.3152095286930398E-8</v>
      </c>
      <c r="D464" s="1">
        <v>1.3003310897554201E-6</v>
      </c>
      <c r="E464" s="1">
        <v>119.644891422033</v>
      </c>
      <c r="F464" s="1">
        <v>32.329821308569301</v>
      </c>
    </row>
    <row r="465" spans="1:6" x14ac:dyDescent="0.2">
      <c r="A465" s="3" t="s">
        <v>682</v>
      </c>
      <c r="B465" s="4">
        <v>-1.4399288380684501</v>
      </c>
      <c r="C465" s="1">
        <v>1.27425714197588E-2</v>
      </c>
      <c r="D465" s="1">
        <v>4.9514544266025702E-2</v>
      </c>
      <c r="E465" s="1">
        <v>93.008004476267303</v>
      </c>
      <c r="F465" s="1">
        <v>31.6447149164708</v>
      </c>
    </row>
    <row r="466" spans="1:6" x14ac:dyDescent="0.2">
      <c r="A466" s="3" t="s">
        <v>1148</v>
      </c>
      <c r="B466" s="4">
        <v>-1.4419688558888699</v>
      </c>
      <c r="C466" s="1">
        <v>2.1848883789417599E-10</v>
      </c>
      <c r="D466" s="1">
        <v>1.5665649677012401E-8</v>
      </c>
      <c r="E466" s="1">
        <v>12385.865453202299</v>
      </c>
      <c r="F466" s="1">
        <v>3735.66006821567</v>
      </c>
    </row>
    <row r="467" spans="1:6" x14ac:dyDescent="0.2">
      <c r="A467" s="3" t="s">
        <v>48</v>
      </c>
      <c r="B467" s="4">
        <v>-1.44212491902038</v>
      </c>
      <c r="C467" s="1">
        <v>1.21952047627613E-2</v>
      </c>
      <c r="D467" s="1">
        <v>4.7969946318300503E-2</v>
      </c>
      <c r="E467" s="1">
        <v>35.372459693647897</v>
      </c>
      <c r="F467" s="1">
        <v>12.1947914755604</v>
      </c>
    </row>
    <row r="468" spans="1:6" x14ac:dyDescent="0.2">
      <c r="A468" s="3" t="s">
        <v>512</v>
      </c>
      <c r="B468" s="4">
        <v>-1.4473944613874501</v>
      </c>
      <c r="C468" s="1">
        <v>1.65155018677016E-6</v>
      </c>
      <c r="D468" s="1">
        <v>3.5327013243263903E-5</v>
      </c>
      <c r="E468" s="1">
        <v>828.98204926272194</v>
      </c>
      <c r="F468" s="1">
        <v>269.02918978157498</v>
      </c>
    </row>
    <row r="469" spans="1:6" x14ac:dyDescent="0.2">
      <c r="A469" s="3" t="s">
        <v>17</v>
      </c>
      <c r="B469" s="4">
        <v>-1.44919629801024</v>
      </c>
      <c r="C469" s="1">
        <v>1.5172882079819699E-6</v>
      </c>
      <c r="D469" s="1">
        <v>3.2886809102873998E-5</v>
      </c>
      <c r="E469" s="1">
        <v>865.35211170475304</v>
      </c>
      <c r="F469" s="1">
        <v>206.047985110691</v>
      </c>
    </row>
    <row r="470" spans="1:6" x14ac:dyDescent="0.2">
      <c r="A470" s="3" t="s">
        <v>382</v>
      </c>
      <c r="B470" s="4">
        <v>-1.4506704201047</v>
      </c>
      <c r="C470" s="1">
        <v>5.3446883982080802E-4</v>
      </c>
      <c r="D470" s="1">
        <v>4.3135317216514996E-3</v>
      </c>
      <c r="E470" s="1">
        <v>249.255718096126</v>
      </c>
      <c r="F470" s="1">
        <v>74.836364259654005</v>
      </c>
    </row>
    <row r="471" spans="1:6" x14ac:dyDescent="0.2">
      <c r="A471" s="3" t="s">
        <v>442</v>
      </c>
      <c r="B471" s="4">
        <v>-1.4516377631764199</v>
      </c>
      <c r="C471" s="1">
        <v>1.2565956391192199E-3</v>
      </c>
      <c r="D471" s="1">
        <v>8.4806012165707899E-3</v>
      </c>
      <c r="E471" s="1">
        <v>1375.8883856709999</v>
      </c>
      <c r="F471" s="1">
        <v>147.98242626106401</v>
      </c>
    </row>
    <row r="472" spans="1:6" x14ac:dyDescent="0.2">
      <c r="A472" s="3" t="s">
        <v>997</v>
      </c>
      <c r="B472" s="4">
        <v>-1.4539519710156501</v>
      </c>
      <c r="C472" s="1">
        <v>5.9409160552440802E-3</v>
      </c>
      <c r="D472" s="1">
        <v>2.80460680248222E-2</v>
      </c>
      <c r="E472" s="1">
        <v>2548.5008910986498</v>
      </c>
      <c r="F472" s="1">
        <v>1029.53168570348</v>
      </c>
    </row>
    <row r="473" spans="1:6" x14ac:dyDescent="0.2">
      <c r="A473" s="3" t="s">
        <v>752</v>
      </c>
      <c r="B473" s="4">
        <v>-1.45483008011755</v>
      </c>
      <c r="C473" s="1">
        <v>3.6634431866082702E-7</v>
      </c>
      <c r="D473" s="1">
        <v>9.9195195045246506E-6</v>
      </c>
      <c r="E473" s="1">
        <v>1290.1672244922599</v>
      </c>
      <c r="F473" s="1">
        <v>432.06339084104002</v>
      </c>
    </row>
    <row r="474" spans="1:6" x14ac:dyDescent="0.2">
      <c r="A474" s="3" t="s">
        <v>27</v>
      </c>
      <c r="B474" s="4">
        <v>-1.45767607581416</v>
      </c>
      <c r="C474" s="1">
        <v>1.0187426136173001E-5</v>
      </c>
      <c r="D474" s="1">
        <v>1.6585795957393401E-4</v>
      </c>
      <c r="E474" s="1">
        <v>670.38072746764203</v>
      </c>
      <c r="F474" s="1">
        <v>168.55068214188501</v>
      </c>
    </row>
    <row r="475" spans="1:6" x14ac:dyDescent="0.2">
      <c r="A475" s="3" t="s">
        <v>1616</v>
      </c>
      <c r="B475" s="4">
        <v>-1.45902341034154</v>
      </c>
      <c r="C475" s="1">
        <v>6.5300604244818796E-8</v>
      </c>
      <c r="D475" s="1">
        <v>2.2951241786046601E-6</v>
      </c>
      <c r="E475" s="1">
        <v>1246.2722245259499</v>
      </c>
      <c r="F475" s="1">
        <v>365.054174045862</v>
      </c>
    </row>
    <row r="476" spans="1:6" x14ac:dyDescent="0.2">
      <c r="A476" s="3" t="s">
        <v>1695</v>
      </c>
      <c r="B476" s="4">
        <v>-1.4601754317743201</v>
      </c>
      <c r="C476" s="1">
        <v>2.0577185378671899E-5</v>
      </c>
      <c r="D476" s="1">
        <v>2.9914521323008399E-4</v>
      </c>
      <c r="E476" s="1">
        <v>114.576835900353</v>
      </c>
      <c r="F476" s="1">
        <v>37.362536677311198</v>
      </c>
    </row>
    <row r="477" spans="1:6" x14ac:dyDescent="0.2">
      <c r="A477" s="3" t="s">
        <v>357</v>
      </c>
      <c r="B477" s="4">
        <v>-1.46098185355451</v>
      </c>
      <c r="C477" s="1">
        <v>1.83287349564694E-4</v>
      </c>
      <c r="D477" s="1">
        <v>1.83645932976363E-3</v>
      </c>
      <c r="E477" s="1">
        <v>235.63308657434499</v>
      </c>
      <c r="F477" s="1">
        <v>66.965617523663298</v>
      </c>
    </row>
    <row r="478" spans="1:6" x14ac:dyDescent="0.2">
      <c r="A478" s="3" t="s">
        <v>1452</v>
      </c>
      <c r="B478" s="4">
        <v>-1.4615144705302501</v>
      </c>
      <c r="C478" s="1">
        <v>5.4559637958084902E-5</v>
      </c>
      <c r="D478" s="1">
        <v>6.66199938963673E-4</v>
      </c>
      <c r="E478" s="1">
        <v>182.29365484659601</v>
      </c>
      <c r="F478" s="1">
        <v>46.73008990468</v>
      </c>
    </row>
    <row r="479" spans="1:6" x14ac:dyDescent="0.2">
      <c r="A479" s="3" t="s">
        <v>1014</v>
      </c>
      <c r="B479" s="4">
        <v>-1.46312492517955</v>
      </c>
      <c r="C479" s="1">
        <v>1.09089174527512E-2</v>
      </c>
      <c r="D479" s="1">
        <v>4.4130522532287303E-2</v>
      </c>
      <c r="E479" s="1">
        <v>1817.8166048215401</v>
      </c>
      <c r="F479" s="1">
        <v>681.56212535587701</v>
      </c>
    </row>
    <row r="480" spans="1:6" x14ac:dyDescent="0.2">
      <c r="A480" s="3" t="s">
        <v>1015</v>
      </c>
      <c r="B480" s="4">
        <v>-1.4631398640697799</v>
      </c>
      <c r="C480" s="1">
        <v>1.1158602698177901E-3</v>
      </c>
      <c r="D480" s="1">
        <v>7.7114387493436402E-3</v>
      </c>
      <c r="E480" s="1">
        <v>1780.3923437102801</v>
      </c>
      <c r="F480" s="1">
        <v>647.02553910115898</v>
      </c>
    </row>
    <row r="481" spans="1:6" x14ac:dyDescent="0.2">
      <c r="A481" s="3" t="s">
        <v>233</v>
      </c>
      <c r="B481" s="4">
        <v>-1.4685601944790201</v>
      </c>
      <c r="C481" s="1">
        <v>1.03507182454037E-3</v>
      </c>
      <c r="D481" s="1">
        <v>7.2816571643979904E-3</v>
      </c>
      <c r="E481" s="1">
        <v>233.96597806838199</v>
      </c>
      <c r="F481" s="1">
        <v>71.5013237545528</v>
      </c>
    </row>
    <row r="482" spans="1:6" x14ac:dyDescent="0.2">
      <c r="A482" s="3" t="s">
        <v>1365</v>
      </c>
      <c r="B482" s="4">
        <v>-1.4729406086129899</v>
      </c>
      <c r="C482" s="1">
        <v>5.7559212792264398E-11</v>
      </c>
      <c r="D482" s="1">
        <v>4.7327930701896303E-9</v>
      </c>
      <c r="E482" s="1">
        <v>418.894732494903</v>
      </c>
      <c r="F482" s="1">
        <v>105.296426653173</v>
      </c>
    </row>
    <row r="483" spans="1:6" x14ac:dyDescent="0.2">
      <c r="A483" s="3" t="s">
        <v>529</v>
      </c>
      <c r="B483" s="4">
        <v>-1.47325768632163</v>
      </c>
      <c r="C483" s="1">
        <v>7.6004299125604999E-3</v>
      </c>
      <c r="D483" s="1">
        <v>3.3982964874693697E-2</v>
      </c>
      <c r="E483" s="1">
        <v>56.726456350827299</v>
      </c>
      <c r="F483" s="1">
        <v>8.3527030622069205</v>
      </c>
    </row>
    <row r="484" spans="1:6" x14ac:dyDescent="0.2">
      <c r="A484" s="3" t="s">
        <v>1526</v>
      </c>
      <c r="B484" s="4">
        <v>-1.4735358817392401</v>
      </c>
      <c r="C484" s="1">
        <v>4.9357570854343998E-10</v>
      </c>
      <c r="D484" s="1">
        <v>3.3012479759855101E-8</v>
      </c>
      <c r="E484" s="1">
        <v>2359.3965254360101</v>
      </c>
      <c r="F484" s="1">
        <v>782.99237809360602</v>
      </c>
    </row>
    <row r="485" spans="1:6" x14ac:dyDescent="0.2">
      <c r="A485" s="3" t="s">
        <v>598</v>
      </c>
      <c r="B485" s="4">
        <v>-1.4739108729908199</v>
      </c>
      <c r="C485" s="1">
        <v>8.9527025257842203E-4</v>
      </c>
      <c r="D485" s="1">
        <v>6.4944230179960396E-3</v>
      </c>
      <c r="E485" s="1">
        <v>380.994071135892</v>
      </c>
      <c r="F485" s="1">
        <v>131.90470404474101</v>
      </c>
    </row>
    <row r="486" spans="1:6" x14ac:dyDescent="0.2">
      <c r="A486" s="3" t="s">
        <v>675</v>
      </c>
      <c r="B486" s="4">
        <v>-1.4751539528834099</v>
      </c>
      <c r="C486" s="1">
        <v>3.8957910441536897E-7</v>
      </c>
      <c r="D486" s="1">
        <v>1.0454064818537301E-5</v>
      </c>
      <c r="E486" s="1">
        <v>10366.041104661101</v>
      </c>
      <c r="F486" s="1">
        <v>3012.9492829733199</v>
      </c>
    </row>
    <row r="487" spans="1:6" x14ac:dyDescent="0.2">
      <c r="A487" s="3" t="s">
        <v>89</v>
      </c>
      <c r="B487" s="4">
        <v>-1.4777819920970101</v>
      </c>
      <c r="C487" s="1">
        <v>1.2461760180117801E-3</v>
      </c>
      <c r="D487" s="1">
        <v>8.4261430112640995E-3</v>
      </c>
      <c r="E487" s="1">
        <v>9026.7208877006306</v>
      </c>
      <c r="F487" s="1">
        <v>883.05865819431199</v>
      </c>
    </row>
    <row r="488" spans="1:6" x14ac:dyDescent="0.2">
      <c r="A488" s="3" t="s">
        <v>1730</v>
      </c>
      <c r="B488" s="4">
        <v>-1.4794954158893601</v>
      </c>
      <c r="C488" s="1">
        <v>9.14600333349135E-11</v>
      </c>
      <c r="D488" s="1">
        <v>7.2863159890147698E-9</v>
      </c>
      <c r="E488" s="1">
        <v>9271.0123639738304</v>
      </c>
      <c r="F488" s="1">
        <v>2412.7390648966798</v>
      </c>
    </row>
    <row r="489" spans="1:6" x14ac:dyDescent="0.2">
      <c r="A489" s="3" t="s">
        <v>324</v>
      </c>
      <c r="B489" s="4">
        <v>-1.48079390445443</v>
      </c>
      <c r="C489" s="1">
        <v>2.86195794567356E-5</v>
      </c>
      <c r="D489" s="1">
        <v>3.9280701513168899E-4</v>
      </c>
      <c r="E489" s="1">
        <v>1735.8704503031599</v>
      </c>
      <c r="F489" s="1">
        <v>630.15700566715498</v>
      </c>
    </row>
    <row r="490" spans="1:6" x14ac:dyDescent="0.2">
      <c r="A490" s="3" t="s">
        <v>1643</v>
      </c>
      <c r="B490" s="4">
        <v>-1.48460913414708</v>
      </c>
      <c r="C490" s="1">
        <v>2.3556671109500701E-5</v>
      </c>
      <c r="D490" s="1">
        <v>3.3565447506979298E-4</v>
      </c>
      <c r="E490" s="1">
        <v>6340.9866223635499</v>
      </c>
      <c r="F490" s="1">
        <v>1930.34229653127</v>
      </c>
    </row>
    <row r="491" spans="1:6" x14ac:dyDescent="0.2">
      <c r="A491" s="3" t="s">
        <v>1277</v>
      </c>
      <c r="B491" s="4">
        <v>-1.48653294355792</v>
      </c>
      <c r="C491" s="1">
        <v>1.37923411369131E-7</v>
      </c>
      <c r="D491" s="1">
        <v>4.3912560369301404E-6</v>
      </c>
      <c r="E491" s="1">
        <v>292.29112791804903</v>
      </c>
      <c r="F491" s="1">
        <v>70.177707510540301</v>
      </c>
    </row>
    <row r="492" spans="1:6" x14ac:dyDescent="0.2">
      <c r="A492" s="3" t="s">
        <v>1078</v>
      </c>
      <c r="B492" s="4">
        <v>-1.4885660909324201</v>
      </c>
      <c r="C492" s="1">
        <v>1.6481894880159001E-4</v>
      </c>
      <c r="D492" s="1">
        <v>1.67767158277598E-3</v>
      </c>
      <c r="E492" s="1">
        <v>181.82430870285401</v>
      </c>
      <c r="F492" s="1">
        <v>32.608536745976998</v>
      </c>
    </row>
    <row r="493" spans="1:6" x14ac:dyDescent="0.2">
      <c r="A493" s="3" t="s">
        <v>1328</v>
      </c>
      <c r="B493" s="4">
        <v>-1.4886135666542999</v>
      </c>
      <c r="C493" s="1">
        <v>1.74671630545686E-6</v>
      </c>
      <c r="D493" s="1">
        <v>3.7064642941145998E-5</v>
      </c>
      <c r="E493" s="1">
        <v>66.681843235422207</v>
      </c>
      <c r="F493" s="1">
        <v>17.6476980149002</v>
      </c>
    </row>
    <row r="494" spans="1:6" x14ac:dyDescent="0.2">
      <c r="A494" s="3" t="s">
        <v>1691</v>
      </c>
      <c r="B494" s="4">
        <v>-1.49351913852852</v>
      </c>
      <c r="C494" s="1">
        <v>3.7867018581285499E-3</v>
      </c>
      <c r="D494" s="1">
        <v>1.9922697624583E-2</v>
      </c>
      <c r="E494" s="1">
        <v>247.819754184923</v>
      </c>
      <c r="F494" s="1">
        <v>97.993649333920899</v>
      </c>
    </row>
    <row r="495" spans="1:6" x14ac:dyDescent="0.2">
      <c r="A495" s="3" t="s">
        <v>80</v>
      </c>
      <c r="B495" s="4">
        <v>-1.4941624236928199</v>
      </c>
      <c r="C495" s="1">
        <v>7.8634923362034802E-5</v>
      </c>
      <c r="D495" s="1">
        <v>9.0401110937229998E-4</v>
      </c>
      <c r="E495" s="1">
        <v>2222.57792606664</v>
      </c>
      <c r="F495" s="1">
        <v>903.78622851676801</v>
      </c>
    </row>
    <row r="496" spans="1:6" x14ac:dyDescent="0.2">
      <c r="A496" s="3" t="s">
        <v>188</v>
      </c>
      <c r="B496" s="4">
        <v>-1.49529399411453</v>
      </c>
      <c r="C496" s="1">
        <v>2.5551934028815602E-5</v>
      </c>
      <c r="D496" s="1">
        <v>3.5951210162207098E-4</v>
      </c>
      <c r="E496" s="1">
        <v>260.506054406705</v>
      </c>
      <c r="F496" s="1">
        <v>67.507175801983095</v>
      </c>
    </row>
    <row r="497" spans="1:6" x14ac:dyDescent="0.2">
      <c r="A497" s="3" t="s">
        <v>613</v>
      </c>
      <c r="B497" s="4">
        <v>-1.4986185060681501</v>
      </c>
      <c r="C497" s="1">
        <v>1.11405262965152E-6</v>
      </c>
      <c r="D497" s="1">
        <v>2.5374070376751699E-5</v>
      </c>
      <c r="E497" s="1">
        <v>258.77542128311001</v>
      </c>
      <c r="F497" s="1">
        <v>78.535319804349598</v>
      </c>
    </row>
    <row r="498" spans="1:6" x14ac:dyDescent="0.2">
      <c r="A498" s="3" t="s">
        <v>971</v>
      </c>
      <c r="B498" s="4">
        <v>-1.5025259068249599</v>
      </c>
      <c r="C498" s="1">
        <v>1.7244034980382101E-3</v>
      </c>
      <c r="D498" s="1">
        <v>1.08570188627801E-2</v>
      </c>
      <c r="E498" s="1">
        <v>43.103493420523101</v>
      </c>
      <c r="F498" s="1">
        <v>12.419228798746801</v>
      </c>
    </row>
    <row r="499" spans="1:6" x14ac:dyDescent="0.2">
      <c r="A499" s="3" t="s">
        <v>1069</v>
      </c>
      <c r="B499" s="4">
        <v>-1.50268376243311</v>
      </c>
      <c r="C499" s="1">
        <v>1.9302841074454201E-4</v>
      </c>
      <c r="D499" s="1">
        <v>1.91056557846268E-3</v>
      </c>
      <c r="E499" s="1">
        <v>242.540680056572</v>
      </c>
      <c r="F499" s="1">
        <v>72.053252201660101</v>
      </c>
    </row>
    <row r="500" spans="1:6" x14ac:dyDescent="0.2">
      <c r="A500" s="3" t="s">
        <v>1735</v>
      </c>
      <c r="B500" s="4">
        <v>-1.5064213295167399</v>
      </c>
      <c r="C500" s="1">
        <v>3.0952427691674199E-7</v>
      </c>
      <c r="D500" s="1">
        <v>8.5488792969685702E-6</v>
      </c>
      <c r="E500" s="1">
        <v>1364.12907138642</v>
      </c>
      <c r="F500" s="1">
        <v>339.72043088249001</v>
      </c>
    </row>
    <row r="501" spans="1:6" x14ac:dyDescent="0.2">
      <c r="A501" s="3" t="s">
        <v>1254</v>
      </c>
      <c r="B501" s="4">
        <v>-1.5071575374708499</v>
      </c>
      <c r="C501" s="1">
        <v>1.9717328894607101E-8</v>
      </c>
      <c r="D501" s="1">
        <v>8.4351580056284597E-7</v>
      </c>
      <c r="E501" s="1">
        <v>1887.82434674142</v>
      </c>
      <c r="F501" s="1">
        <v>561.31531276480496</v>
      </c>
    </row>
    <row r="502" spans="1:6" x14ac:dyDescent="0.2">
      <c r="A502" s="3" t="s">
        <v>561</v>
      </c>
      <c r="B502" s="4">
        <v>-1.5088114284577001</v>
      </c>
      <c r="C502" s="1">
        <v>3.6809651002161798E-4</v>
      </c>
      <c r="D502" s="1">
        <v>3.2014216119056302E-3</v>
      </c>
      <c r="E502" s="1">
        <v>77.148718308706293</v>
      </c>
      <c r="F502" s="1">
        <v>22.234902046453001</v>
      </c>
    </row>
    <row r="503" spans="1:6" x14ac:dyDescent="0.2">
      <c r="A503" s="3" t="s">
        <v>1545</v>
      </c>
      <c r="B503" s="4">
        <v>-1.5108989343061701</v>
      </c>
      <c r="C503" s="1">
        <v>5.4340422241186902E-4</v>
      </c>
      <c r="D503" s="1">
        <v>4.3738305732971498E-3</v>
      </c>
      <c r="E503" s="1">
        <v>297.59540944336698</v>
      </c>
      <c r="F503" s="1">
        <v>34.759800883516697</v>
      </c>
    </row>
    <row r="504" spans="1:6" x14ac:dyDescent="0.2">
      <c r="A504" s="3" t="s">
        <v>1425</v>
      </c>
      <c r="B504" s="4">
        <v>-1.5113429191569701</v>
      </c>
      <c r="C504" s="1">
        <v>2.72495847968192E-3</v>
      </c>
      <c r="D504" s="1">
        <v>1.55063113486662E-2</v>
      </c>
      <c r="E504" s="1">
        <v>131.24129506415099</v>
      </c>
      <c r="F504" s="1">
        <v>38.378340980973</v>
      </c>
    </row>
    <row r="505" spans="1:6" x14ac:dyDescent="0.2">
      <c r="A505" s="3" t="s">
        <v>1465</v>
      </c>
      <c r="B505" s="4">
        <v>-1.51164397369149</v>
      </c>
      <c r="C505" s="1">
        <v>6.0476072241604896E-3</v>
      </c>
      <c r="D505" s="1">
        <v>2.8362993064646E-2</v>
      </c>
      <c r="E505" s="1">
        <v>591.23186756879204</v>
      </c>
      <c r="F505" s="1">
        <v>243.206966472104</v>
      </c>
    </row>
    <row r="506" spans="1:6" x14ac:dyDescent="0.2">
      <c r="A506" s="3" t="s">
        <v>1552</v>
      </c>
      <c r="B506" s="4">
        <v>-1.51168898713657</v>
      </c>
      <c r="C506" s="1">
        <v>3.7965339064339501E-7</v>
      </c>
      <c r="D506" s="1">
        <v>1.0218148689613899E-5</v>
      </c>
      <c r="E506" s="1">
        <v>2880.7463726979099</v>
      </c>
      <c r="F506" s="1">
        <v>493.57414384722301</v>
      </c>
    </row>
    <row r="507" spans="1:6" x14ac:dyDescent="0.2">
      <c r="A507" s="3" t="s">
        <v>758</v>
      </c>
      <c r="B507" s="4">
        <v>-1.5123630048049099</v>
      </c>
      <c r="C507" s="1">
        <v>3.9738054469116502E-14</v>
      </c>
      <c r="D507" s="1">
        <v>7.9276624255679103E-12</v>
      </c>
      <c r="E507" s="1">
        <v>707.60402768211895</v>
      </c>
      <c r="F507" s="1">
        <v>172.21199091372199</v>
      </c>
    </row>
    <row r="508" spans="1:6" x14ac:dyDescent="0.2">
      <c r="A508" s="3" t="s">
        <v>59</v>
      </c>
      <c r="B508" s="4">
        <v>-1.51253933212503</v>
      </c>
      <c r="C508" s="1">
        <v>1.85881833632181E-3</v>
      </c>
      <c r="D508" s="1">
        <v>1.14973494404998E-2</v>
      </c>
      <c r="E508" s="1">
        <v>54.382608883149501</v>
      </c>
      <c r="F508" s="1">
        <v>20.034543720301102</v>
      </c>
    </row>
    <row r="509" spans="1:6" x14ac:dyDescent="0.2">
      <c r="A509" s="3" t="s">
        <v>1482</v>
      </c>
      <c r="B509" s="4">
        <v>-1.5164620291547799</v>
      </c>
      <c r="C509" s="1">
        <v>7.9856636121787804E-3</v>
      </c>
      <c r="D509" s="1">
        <v>3.5171715954015803E-2</v>
      </c>
      <c r="E509" s="1">
        <v>239.503392917383</v>
      </c>
      <c r="F509" s="1">
        <v>54.089470744943597</v>
      </c>
    </row>
    <row r="510" spans="1:6" x14ac:dyDescent="0.2">
      <c r="A510" s="3" t="s">
        <v>1017</v>
      </c>
      <c r="B510" s="4">
        <v>-1.51794046864049</v>
      </c>
      <c r="C510" s="1">
        <v>6.6457111380075698E-7</v>
      </c>
      <c r="D510" s="1">
        <v>1.6318407143669299E-5</v>
      </c>
      <c r="E510" s="1">
        <v>330.79900689992701</v>
      </c>
      <c r="F510" s="1">
        <v>65.447622941897194</v>
      </c>
    </row>
    <row r="511" spans="1:6" x14ac:dyDescent="0.2">
      <c r="A511" s="3" t="s">
        <v>848</v>
      </c>
      <c r="B511" s="4">
        <v>-1.5184075815495801</v>
      </c>
      <c r="C511" s="1">
        <v>4.2244437112737999E-3</v>
      </c>
      <c r="D511" s="1">
        <v>2.1610489019572701E-2</v>
      </c>
      <c r="E511" s="1">
        <v>104.97179928313101</v>
      </c>
      <c r="F511" s="1">
        <v>35.641455927014697</v>
      </c>
    </row>
    <row r="512" spans="1:6" x14ac:dyDescent="0.2">
      <c r="A512" s="3" t="s">
        <v>775</v>
      </c>
      <c r="B512" s="4">
        <v>-1.5185912314396</v>
      </c>
      <c r="C512" s="1">
        <v>1.3157943169237001E-3</v>
      </c>
      <c r="D512" s="1">
        <v>8.8038869469418603E-3</v>
      </c>
      <c r="E512" s="1">
        <v>675.51380134226702</v>
      </c>
      <c r="F512" s="1">
        <v>123.137868948537</v>
      </c>
    </row>
    <row r="513" spans="1:6" x14ac:dyDescent="0.2">
      <c r="A513" s="3" t="s">
        <v>897</v>
      </c>
      <c r="B513" s="4">
        <v>-1.5200766420031</v>
      </c>
      <c r="C513" s="1">
        <v>6.2206837828404001E-6</v>
      </c>
      <c r="D513" s="1">
        <v>1.1073064231123499E-4</v>
      </c>
      <c r="E513" s="1">
        <v>956.48061947568397</v>
      </c>
      <c r="F513" s="1">
        <v>330.39390020055203</v>
      </c>
    </row>
    <row r="514" spans="1:6" x14ac:dyDescent="0.2">
      <c r="A514" s="3" t="s">
        <v>940</v>
      </c>
      <c r="B514" s="4">
        <v>-1.52050781113761</v>
      </c>
      <c r="C514" s="1">
        <v>3.25910678721385E-3</v>
      </c>
      <c r="D514" s="1">
        <v>1.7767905264438898E-2</v>
      </c>
      <c r="E514" s="1">
        <v>297.28318310969797</v>
      </c>
      <c r="F514" s="1">
        <v>77.481808433004304</v>
      </c>
    </row>
    <row r="515" spans="1:6" x14ac:dyDescent="0.2">
      <c r="A515" s="3" t="s">
        <v>614</v>
      </c>
      <c r="B515" s="4">
        <v>-1.5222902148719799</v>
      </c>
      <c r="C515" s="1">
        <v>2.5969962284620003E-4</v>
      </c>
      <c r="D515" s="1">
        <v>2.4283337191017898E-3</v>
      </c>
      <c r="E515" s="1">
        <v>222.81796294535499</v>
      </c>
      <c r="F515" s="1">
        <v>73.221701853134505</v>
      </c>
    </row>
    <row r="516" spans="1:6" x14ac:dyDescent="0.2">
      <c r="A516" s="3" t="s">
        <v>751</v>
      </c>
      <c r="B516" s="4">
        <v>-1.52238567144322</v>
      </c>
      <c r="C516" s="1">
        <v>1.40157854060016E-3</v>
      </c>
      <c r="D516" s="1">
        <v>9.2705886864420401E-3</v>
      </c>
      <c r="E516" s="1">
        <v>699.94126648322299</v>
      </c>
      <c r="F516" s="1">
        <v>210.107457628411</v>
      </c>
    </row>
    <row r="517" spans="1:6" x14ac:dyDescent="0.2">
      <c r="A517" s="3" t="s">
        <v>889</v>
      </c>
      <c r="B517" s="4">
        <v>-1.5227656096056299</v>
      </c>
      <c r="C517" s="1">
        <v>3.2759845940731501E-6</v>
      </c>
      <c r="D517" s="1">
        <v>6.3828286792131804E-5</v>
      </c>
      <c r="E517" s="1">
        <v>3742.8061100015598</v>
      </c>
      <c r="F517" s="1">
        <v>1030.4752636741</v>
      </c>
    </row>
    <row r="518" spans="1:6" x14ac:dyDescent="0.2">
      <c r="A518" s="3" t="s">
        <v>1036</v>
      </c>
      <c r="B518" s="4">
        <v>-1.5237303450525499</v>
      </c>
      <c r="C518" s="1">
        <v>9.8597217392373607E-3</v>
      </c>
      <c r="D518" s="1">
        <v>4.09584037487438E-2</v>
      </c>
      <c r="E518" s="1">
        <v>266.50116688620602</v>
      </c>
      <c r="F518" s="1">
        <v>127.351796328761</v>
      </c>
    </row>
    <row r="519" spans="1:6" x14ac:dyDescent="0.2">
      <c r="A519" s="3" t="s">
        <v>791</v>
      </c>
      <c r="B519" s="4">
        <v>-1.5242780845674799</v>
      </c>
      <c r="C519" s="1">
        <v>1.6105964992666501E-3</v>
      </c>
      <c r="D519" s="1">
        <v>1.03099177768083E-2</v>
      </c>
      <c r="E519" s="1">
        <v>281.75473710901599</v>
      </c>
      <c r="F519" s="1">
        <v>76.315072259915297</v>
      </c>
    </row>
    <row r="520" spans="1:6" x14ac:dyDescent="0.2">
      <c r="A520" s="3" t="s">
        <v>1053</v>
      </c>
      <c r="B520" s="4">
        <v>-1.5275500893904399</v>
      </c>
      <c r="C520" s="1">
        <v>4.1647444915557897E-3</v>
      </c>
      <c r="D520" s="1">
        <v>2.13905573097815E-2</v>
      </c>
      <c r="E520" s="1">
        <v>107.693052856438</v>
      </c>
      <c r="F520" s="1">
        <v>42.313491200566901</v>
      </c>
    </row>
    <row r="521" spans="1:6" x14ac:dyDescent="0.2">
      <c r="A521" s="3" t="s">
        <v>1274</v>
      </c>
      <c r="B521" s="4">
        <v>-1.5287445042177501</v>
      </c>
      <c r="C521" s="1">
        <v>1.4799769198901901E-4</v>
      </c>
      <c r="D521" s="1">
        <v>1.53167357326972E-3</v>
      </c>
      <c r="E521" s="1">
        <v>328.13279666681899</v>
      </c>
      <c r="F521" s="1">
        <v>88.912110968310301</v>
      </c>
    </row>
    <row r="522" spans="1:6" x14ac:dyDescent="0.2">
      <c r="A522" s="3" t="s">
        <v>63</v>
      </c>
      <c r="B522" s="4">
        <v>-1.53048512486304</v>
      </c>
      <c r="C522" s="1">
        <v>8.7648017340317495E-3</v>
      </c>
      <c r="D522" s="1">
        <v>3.7730324467463799E-2</v>
      </c>
      <c r="E522" s="1">
        <v>353.23393111964401</v>
      </c>
      <c r="F522" s="1">
        <v>107.90880151458001</v>
      </c>
    </row>
    <row r="523" spans="1:6" x14ac:dyDescent="0.2">
      <c r="A523" s="3" t="s">
        <v>448</v>
      </c>
      <c r="B523" s="4">
        <v>-1.5314879669902699</v>
      </c>
      <c r="C523" s="1">
        <v>4.1588940135322801E-3</v>
      </c>
      <c r="D523" s="1">
        <v>2.1366630894974498E-2</v>
      </c>
      <c r="E523" s="1">
        <v>406.69718457427399</v>
      </c>
      <c r="F523" s="1">
        <v>56.9237706952566</v>
      </c>
    </row>
    <row r="524" spans="1:6" x14ac:dyDescent="0.2">
      <c r="A524" s="3" t="s">
        <v>507</v>
      </c>
      <c r="B524" s="4">
        <v>-1.5320465678458499</v>
      </c>
      <c r="C524" s="1">
        <v>1.3178430376187001E-4</v>
      </c>
      <c r="D524" s="1">
        <v>1.38547427855221E-3</v>
      </c>
      <c r="E524" s="1">
        <v>254.09351690566999</v>
      </c>
      <c r="F524" s="1">
        <v>93.057214676631304</v>
      </c>
    </row>
    <row r="525" spans="1:6" x14ac:dyDescent="0.2">
      <c r="A525" s="3" t="s">
        <v>1770</v>
      </c>
      <c r="B525" s="4">
        <v>-1.5339675637072001</v>
      </c>
      <c r="C525" s="1">
        <v>4.3314774450362399E-3</v>
      </c>
      <c r="D525" s="1">
        <v>2.1982370668820701E-2</v>
      </c>
      <c r="E525" s="1">
        <v>170.22838729596199</v>
      </c>
      <c r="F525" s="1">
        <v>41.1433808621968</v>
      </c>
    </row>
    <row r="526" spans="1:6" x14ac:dyDescent="0.2">
      <c r="A526" s="3" t="s">
        <v>380</v>
      </c>
      <c r="B526" s="4">
        <v>-1.534078622762</v>
      </c>
      <c r="C526" s="1">
        <v>5.37027598184095E-5</v>
      </c>
      <c r="D526" s="1">
        <v>6.5752866785860002E-4</v>
      </c>
      <c r="E526" s="1">
        <v>112.788753475246</v>
      </c>
      <c r="F526" s="1">
        <v>35.947753234990202</v>
      </c>
    </row>
    <row r="527" spans="1:6" x14ac:dyDescent="0.2">
      <c r="A527" s="3" t="s">
        <v>660</v>
      </c>
      <c r="B527" s="4">
        <v>-1.54300667030568</v>
      </c>
      <c r="C527" s="1">
        <v>1.2367280152260701E-5</v>
      </c>
      <c r="D527" s="1">
        <v>1.9531585614914E-4</v>
      </c>
      <c r="E527" s="1">
        <v>418.13894674917998</v>
      </c>
      <c r="F527" s="1">
        <v>90.711254960711102</v>
      </c>
    </row>
    <row r="528" spans="1:6" x14ac:dyDescent="0.2">
      <c r="A528" s="3" t="s">
        <v>1157</v>
      </c>
      <c r="B528" s="4">
        <v>-1.54364352434687</v>
      </c>
      <c r="C528" s="1">
        <v>4.5404463504610997E-8</v>
      </c>
      <c r="D528" s="1">
        <v>1.6825367096554699E-6</v>
      </c>
      <c r="E528" s="1">
        <v>4550.3780120723204</v>
      </c>
      <c r="F528" s="1">
        <v>1244.3556562256599</v>
      </c>
    </row>
    <row r="529" spans="1:6" x14ac:dyDescent="0.2">
      <c r="A529" s="3" t="s">
        <v>1461</v>
      </c>
      <c r="B529" s="4">
        <v>-1.5450746860907201</v>
      </c>
      <c r="C529" s="1">
        <v>7.9256472042397406E-3</v>
      </c>
      <c r="D529" s="1">
        <v>3.5004875151470598E-2</v>
      </c>
      <c r="E529" s="1">
        <v>271.43995746918802</v>
      </c>
      <c r="F529" s="1">
        <v>40.495417714629703</v>
      </c>
    </row>
    <row r="530" spans="1:6" x14ac:dyDescent="0.2">
      <c r="A530" s="3" t="s">
        <v>1338</v>
      </c>
      <c r="B530" s="4">
        <v>-1.5458800367215999</v>
      </c>
      <c r="C530" s="1">
        <v>5.0303261184080203E-3</v>
      </c>
      <c r="D530" s="1">
        <v>2.4737611981471501E-2</v>
      </c>
      <c r="E530" s="1">
        <v>198.28181245531599</v>
      </c>
      <c r="F530" s="1">
        <v>71.590313457647596</v>
      </c>
    </row>
    <row r="531" spans="1:6" x14ac:dyDescent="0.2">
      <c r="A531" s="3" t="s">
        <v>226</v>
      </c>
      <c r="B531" s="4">
        <v>-1.54700587065923</v>
      </c>
      <c r="C531" s="1">
        <v>1.02661277196213E-2</v>
      </c>
      <c r="D531" s="1">
        <v>4.2109917476936501E-2</v>
      </c>
      <c r="E531" s="1">
        <v>1895.0444428395101</v>
      </c>
      <c r="F531" s="1">
        <v>265.64777271758902</v>
      </c>
    </row>
    <row r="532" spans="1:6" x14ac:dyDescent="0.2">
      <c r="A532" s="3" t="s">
        <v>567</v>
      </c>
      <c r="B532" s="4">
        <v>-1.5473382320657201</v>
      </c>
      <c r="C532" s="1">
        <v>3.8522087644173801E-4</v>
      </c>
      <c r="D532" s="1">
        <v>3.3213488264637599E-3</v>
      </c>
      <c r="E532" s="1">
        <v>341.41745594120698</v>
      </c>
      <c r="F532" s="1">
        <v>74.351383659915399</v>
      </c>
    </row>
    <row r="533" spans="1:6" x14ac:dyDescent="0.2">
      <c r="A533" s="3" t="s">
        <v>513</v>
      </c>
      <c r="B533" s="4">
        <v>-1.5480654012408399</v>
      </c>
      <c r="C533" s="1">
        <v>1.17273048130958E-2</v>
      </c>
      <c r="D533" s="1">
        <v>4.6527653557933299E-2</v>
      </c>
      <c r="E533" s="1">
        <v>2597.4660317134299</v>
      </c>
      <c r="F533" s="1">
        <v>820.33179225667402</v>
      </c>
    </row>
    <row r="534" spans="1:6" x14ac:dyDescent="0.2">
      <c r="A534" s="3" t="s">
        <v>1098</v>
      </c>
      <c r="B534" s="4">
        <v>-1.54927566431624</v>
      </c>
      <c r="C534" s="1">
        <v>2.5584119435626999E-4</v>
      </c>
      <c r="D534" s="1">
        <v>2.3985111970900299E-3</v>
      </c>
      <c r="E534" s="1">
        <v>445.89861783334499</v>
      </c>
      <c r="F534" s="1">
        <v>158.97781460579799</v>
      </c>
    </row>
    <row r="535" spans="1:6" x14ac:dyDescent="0.2">
      <c r="A535" s="3" t="s">
        <v>1622</v>
      </c>
      <c r="B535" s="4">
        <v>-1.55135111507822</v>
      </c>
      <c r="C535" s="1">
        <v>2.1176299586825398E-3</v>
      </c>
      <c r="D535" s="1">
        <v>1.2724947036334E-2</v>
      </c>
      <c r="E535" s="1">
        <v>72.132466022126806</v>
      </c>
      <c r="F535" s="1">
        <v>8.9966244401910203</v>
      </c>
    </row>
    <row r="536" spans="1:6" x14ac:dyDescent="0.2">
      <c r="A536" s="3" t="s">
        <v>1673</v>
      </c>
      <c r="B536" s="4">
        <v>-1.5516774294617699</v>
      </c>
      <c r="C536" s="1">
        <v>1.4610127136176001E-4</v>
      </c>
      <c r="D536" s="1">
        <v>1.5146704969112501E-3</v>
      </c>
      <c r="E536" s="1">
        <v>56.1591178839479</v>
      </c>
      <c r="F536" s="1">
        <v>14.057402206547099</v>
      </c>
    </row>
    <row r="537" spans="1:6" x14ac:dyDescent="0.2">
      <c r="A537" s="3" t="s">
        <v>184</v>
      </c>
      <c r="B537" s="4">
        <v>-1.55176939384457</v>
      </c>
      <c r="C537" s="1">
        <v>2.26015467833338E-4</v>
      </c>
      <c r="D537" s="1">
        <v>2.17462547553011E-3</v>
      </c>
      <c r="E537" s="1">
        <v>78.943837651617599</v>
      </c>
      <c r="F537" s="1">
        <v>10.3750086024568</v>
      </c>
    </row>
    <row r="538" spans="1:6" x14ac:dyDescent="0.2">
      <c r="A538" s="3" t="s">
        <v>1110</v>
      </c>
      <c r="B538" s="4">
        <v>-1.55181467484546</v>
      </c>
      <c r="C538" s="1">
        <v>4.1448036899792098E-4</v>
      </c>
      <c r="D538" s="1">
        <v>3.52278834247877E-3</v>
      </c>
      <c r="E538" s="1">
        <v>323.97217304003402</v>
      </c>
      <c r="F538" s="1">
        <v>114.20466829983199</v>
      </c>
    </row>
    <row r="539" spans="1:6" x14ac:dyDescent="0.2">
      <c r="A539" s="3" t="s">
        <v>1565</v>
      </c>
      <c r="B539" s="4">
        <v>-1.5551555769009899</v>
      </c>
      <c r="C539" s="1">
        <v>6.9683480239160999E-4</v>
      </c>
      <c r="D539" s="1">
        <v>5.3447855510781401E-3</v>
      </c>
      <c r="E539" s="1">
        <v>101.53325807115699</v>
      </c>
      <c r="F539" s="1">
        <v>21.2956637513443</v>
      </c>
    </row>
    <row r="540" spans="1:6" x14ac:dyDescent="0.2">
      <c r="A540" s="3" t="s">
        <v>393</v>
      </c>
      <c r="B540" s="4">
        <v>-1.5551899100242601</v>
      </c>
      <c r="C540" s="1">
        <v>9.3675090927388092E-3</v>
      </c>
      <c r="D540" s="1">
        <v>3.9574027925369598E-2</v>
      </c>
      <c r="E540" s="1">
        <v>349.21602902936098</v>
      </c>
      <c r="F540" s="1">
        <v>167.12203759438</v>
      </c>
    </row>
    <row r="541" spans="1:6" x14ac:dyDescent="0.2">
      <c r="A541" s="3" t="s">
        <v>1704</v>
      </c>
      <c r="B541" s="4">
        <v>-1.55746880079963</v>
      </c>
      <c r="C541" s="1">
        <v>6.32544722050678E-4</v>
      </c>
      <c r="D541" s="1">
        <v>4.9383119088669001E-3</v>
      </c>
      <c r="E541" s="1">
        <v>669.93221646900702</v>
      </c>
      <c r="F541" s="1">
        <v>86.007491568553206</v>
      </c>
    </row>
    <row r="542" spans="1:6" x14ac:dyDescent="0.2">
      <c r="A542" s="3" t="s">
        <v>1505</v>
      </c>
      <c r="B542" s="4">
        <v>-1.5575213899439</v>
      </c>
      <c r="C542" s="1">
        <v>1.25218986775072E-14</v>
      </c>
      <c r="D542" s="1">
        <v>2.84516767431277E-12</v>
      </c>
      <c r="E542" s="1">
        <v>6200.3852464826005</v>
      </c>
      <c r="F542" s="1">
        <v>1407.3945366107801</v>
      </c>
    </row>
    <row r="543" spans="1:6" x14ac:dyDescent="0.2">
      <c r="A543" s="3" t="s">
        <v>886</v>
      </c>
      <c r="B543" s="4">
        <v>-1.5579987814899099</v>
      </c>
      <c r="C543" s="1">
        <v>3.7788161844628898E-8</v>
      </c>
      <c r="D543" s="1">
        <v>1.4473350450106299E-6</v>
      </c>
      <c r="E543" s="1">
        <v>217.67829914600301</v>
      </c>
      <c r="F543" s="1">
        <v>37.217080481070802</v>
      </c>
    </row>
    <row r="544" spans="1:6" x14ac:dyDescent="0.2">
      <c r="A544" s="3" t="s">
        <v>694</v>
      </c>
      <c r="B544" s="4">
        <v>-1.56333931038711</v>
      </c>
      <c r="C544" s="1">
        <v>2.43954117243853E-4</v>
      </c>
      <c r="D544" s="1">
        <v>2.3063700166645901E-3</v>
      </c>
      <c r="E544" s="1">
        <v>987.99583916927804</v>
      </c>
      <c r="F544" s="1">
        <v>326.688638980554</v>
      </c>
    </row>
    <row r="545" spans="1:6" x14ac:dyDescent="0.2">
      <c r="A545" s="3" t="s">
        <v>409</v>
      </c>
      <c r="B545" s="4">
        <v>-1.56361131063061</v>
      </c>
      <c r="C545" s="1">
        <v>5.9795119240581701E-3</v>
      </c>
      <c r="D545" s="1">
        <v>2.81911497208687E-2</v>
      </c>
      <c r="E545" s="1">
        <v>152.24583260715301</v>
      </c>
      <c r="F545" s="1">
        <v>29.1292799277774</v>
      </c>
    </row>
    <row r="546" spans="1:6" x14ac:dyDescent="0.2">
      <c r="A546" s="3" t="s">
        <v>159</v>
      </c>
      <c r="B546" s="4">
        <v>-1.56563506502913</v>
      </c>
      <c r="C546" s="1">
        <v>1.96831491749781E-3</v>
      </c>
      <c r="D546" s="1">
        <v>1.20334395962306E-2</v>
      </c>
      <c r="E546" s="1">
        <v>299.19524889410098</v>
      </c>
      <c r="F546" s="1">
        <v>62.3210444175294</v>
      </c>
    </row>
    <row r="547" spans="1:6" x14ac:dyDescent="0.2">
      <c r="A547" s="3" t="s">
        <v>250</v>
      </c>
      <c r="B547" s="4">
        <v>-1.5689179464349099</v>
      </c>
      <c r="C547" s="1">
        <v>7.6515746151994003E-4</v>
      </c>
      <c r="D547" s="1">
        <v>5.7676398224326903E-3</v>
      </c>
      <c r="E547" s="1">
        <v>200.46332066836601</v>
      </c>
      <c r="F547" s="1">
        <v>42.357320318108897</v>
      </c>
    </row>
    <row r="548" spans="1:6" x14ac:dyDescent="0.2">
      <c r="A548" s="3" t="s">
        <v>366</v>
      </c>
      <c r="B548" s="4">
        <v>-1.5698991026240201</v>
      </c>
      <c r="C548" s="1">
        <v>7.2784515876598006E-12</v>
      </c>
      <c r="D548" s="1">
        <v>7.65952684757786E-10</v>
      </c>
      <c r="E548" s="1">
        <v>392.88123282829298</v>
      </c>
      <c r="F548" s="1">
        <v>94.987176632303004</v>
      </c>
    </row>
    <row r="549" spans="1:6" x14ac:dyDescent="0.2">
      <c r="A549" s="3" t="s">
        <v>1327</v>
      </c>
      <c r="B549" s="4">
        <v>-1.57565632710734</v>
      </c>
      <c r="C549" s="1">
        <v>1.1219436070434E-5</v>
      </c>
      <c r="D549" s="1">
        <v>1.80043322795461E-4</v>
      </c>
      <c r="E549" s="1">
        <v>66.581267129208797</v>
      </c>
      <c r="F549" s="1">
        <v>14.807443471079001</v>
      </c>
    </row>
    <row r="550" spans="1:6" x14ac:dyDescent="0.2">
      <c r="A550" s="3" t="s">
        <v>974</v>
      </c>
      <c r="B550" s="4">
        <v>-1.5801801789811101</v>
      </c>
      <c r="C550" s="1">
        <v>1.04130463421172E-8</v>
      </c>
      <c r="D550" s="1">
        <v>4.9510306547069201E-7</v>
      </c>
      <c r="E550" s="1">
        <v>848.09984193589401</v>
      </c>
      <c r="F550" s="1">
        <v>206.82242144779099</v>
      </c>
    </row>
    <row r="551" spans="1:6" x14ac:dyDescent="0.2">
      <c r="A551" s="3" t="s">
        <v>112</v>
      </c>
      <c r="B551" s="4">
        <v>-1.5805660254304501</v>
      </c>
      <c r="C551" s="1">
        <v>2.2574516381172602E-8</v>
      </c>
      <c r="D551" s="1">
        <v>9.4104233984306505E-7</v>
      </c>
      <c r="E551" s="1">
        <v>495.08687709388499</v>
      </c>
      <c r="F551" s="1">
        <v>68.835266832389905</v>
      </c>
    </row>
    <row r="552" spans="1:6" x14ac:dyDescent="0.2">
      <c r="A552" s="3" t="s">
        <v>1516</v>
      </c>
      <c r="B552" s="4">
        <v>-1.58067838958872</v>
      </c>
      <c r="C552" s="1">
        <v>8.4570369358408999E-6</v>
      </c>
      <c r="D552" s="1">
        <v>1.4287689639486199E-4</v>
      </c>
      <c r="E552" s="1">
        <v>1989.67584695819</v>
      </c>
      <c r="F552" s="1">
        <v>576.76732453445902</v>
      </c>
    </row>
    <row r="553" spans="1:6" x14ac:dyDescent="0.2">
      <c r="A553" s="3" t="s">
        <v>115</v>
      </c>
      <c r="B553" s="4">
        <v>-1.58139666345033</v>
      </c>
      <c r="C553" s="1">
        <v>4.1088702442462098E-3</v>
      </c>
      <c r="D553" s="1">
        <v>2.1172614275371E-2</v>
      </c>
      <c r="E553" s="1">
        <v>287.11550262541198</v>
      </c>
      <c r="F553" s="1">
        <v>100.660906405576</v>
      </c>
    </row>
    <row r="554" spans="1:6" x14ac:dyDescent="0.2">
      <c r="A554" s="3" t="s">
        <v>800</v>
      </c>
      <c r="B554" s="4">
        <v>-1.5845604757695999</v>
      </c>
      <c r="C554" s="1">
        <v>4.2961727079411302E-3</v>
      </c>
      <c r="D554" s="1">
        <v>2.1865103858558999E-2</v>
      </c>
      <c r="E554" s="1">
        <v>22.8568780270353</v>
      </c>
      <c r="F554" s="1">
        <v>8.4603793381943397</v>
      </c>
    </row>
    <row r="555" spans="1:6" x14ac:dyDescent="0.2">
      <c r="A555" s="3" t="s">
        <v>915</v>
      </c>
      <c r="B555" s="4">
        <v>-1.58591850253994</v>
      </c>
      <c r="C555" s="1">
        <v>1.0261814774433E-2</v>
      </c>
      <c r="D555" s="1">
        <v>4.2109917476936501E-2</v>
      </c>
      <c r="E555" s="1">
        <v>91.637439580816903</v>
      </c>
      <c r="F555" s="1">
        <v>14.627566144457299</v>
      </c>
    </row>
    <row r="556" spans="1:6" x14ac:dyDescent="0.2">
      <c r="A556" s="3" t="s">
        <v>1493</v>
      </c>
      <c r="B556" s="4">
        <v>-1.5916103560509001</v>
      </c>
      <c r="C556" s="1">
        <v>2.23257229188928E-3</v>
      </c>
      <c r="D556" s="1">
        <v>1.3268852232133701E-2</v>
      </c>
      <c r="E556" s="1">
        <v>143.85226945149401</v>
      </c>
      <c r="F556" s="1">
        <v>28.9278869538348</v>
      </c>
    </row>
    <row r="557" spans="1:6" x14ac:dyDescent="0.2">
      <c r="A557" s="3" t="s">
        <v>579</v>
      </c>
      <c r="B557" s="4">
        <v>-1.59395672376654</v>
      </c>
      <c r="C557" s="1">
        <v>2.1784378990046601E-6</v>
      </c>
      <c r="D557" s="1">
        <v>4.4780389150984503E-5</v>
      </c>
      <c r="E557" s="1">
        <v>204.06722500577101</v>
      </c>
      <c r="F557" s="1">
        <v>61.667674307027497</v>
      </c>
    </row>
    <row r="558" spans="1:6" x14ac:dyDescent="0.2">
      <c r="A558" s="3" t="s">
        <v>1143</v>
      </c>
      <c r="B558" s="4">
        <v>-1.5941691555041599</v>
      </c>
      <c r="C558" s="1">
        <v>3.9667001716856898E-4</v>
      </c>
      <c r="D558" s="1">
        <v>3.4020622285868898E-3</v>
      </c>
      <c r="E558" s="1">
        <v>618.19582164941403</v>
      </c>
      <c r="F558" s="1">
        <v>229.53265442060399</v>
      </c>
    </row>
    <row r="559" spans="1:6" x14ac:dyDescent="0.2">
      <c r="A559" s="3" t="s">
        <v>1699</v>
      </c>
      <c r="B559" s="4">
        <v>-1.59423914882146</v>
      </c>
      <c r="C559" s="1">
        <v>4.4008358601929501E-4</v>
      </c>
      <c r="D559" s="1">
        <v>3.6965783877206501E-3</v>
      </c>
      <c r="E559" s="1">
        <v>218.771795491548</v>
      </c>
      <c r="F559" s="1">
        <v>62.900637292852402</v>
      </c>
    </row>
    <row r="560" spans="1:6" x14ac:dyDescent="0.2">
      <c r="A560" s="3" t="s">
        <v>972</v>
      </c>
      <c r="B560" s="4">
        <v>-1.5956218279305101</v>
      </c>
      <c r="C560" s="1">
        <v>1.1639530908074401E-2</v>
      </c>
      <c r="D560" s="1">
        <v>4.6255366968326897E-2</v>
      </c>
      <c r="E560" s="1">
        <v>91.995532475621204</v>
      </c>
      <c r="F560" s="1">
        <v>26.2344205299711</v>
      </c>
    </row>
    <row r="561" spans="1:6" x14ac:dyDescent="0.2">
      <c r="A561" s="3" t="s">
        <v>1163</v>
      </c>
      <c r="B561" s="4">
        <v>-1.59677635206695</v>
      </c>
      <c r="C561" s="1">
        <v>7.8959678048038696E-4</v>
      </c>
      <c r="D561" s="1">
        <v>5.8997591872075603E-3</v>
      </c>
      <c r="E561" s="1">
        <v>1824.4294228086201</v>
      </c>
      <c r="F561" s="1">
        <v>314.97982979191698</v>
      </c>
    </row>
    <row r="562" spans="1:6" x14ac:dyDescent="0.2">
      <c r="A562" s="3" t="s">
        <v>1571</v>
      </c>
      <c r="B562" s="4">
        <v>-1.5973659585389699</v>
      </c>
      <c r="C562" s="1">
        <v>1.22926112567956E-3</v>
      </c>
      <c r="D562" s="1">
        <v>8.3274775804255997E-3</v>
      </c>
      <c r="E562" s="1">
        <v>1874.10560933642</v>
      </c>
      <c r="F562" s="1">
        <v>258.96221018818102</v>
      </c>
    </row>
    <row r="563" spans="1:6" x14ac:dyDescent="0.2">
      <c r="A563" s="3" t="s">
        <v>1440</v>
      </c>
      <c r="B563" s="4">
        <v>-1.6021262168227901</v>
      </c>
      <c r="C563" s="1">
        <v>2.6610926996021998E-3</v>
      </c>
      <c r="D563" s="1">
        <v>1.52153386412662E-2</v>
      </c>
      <c r="E563" s="1">
        <v>1016.64289168117</v>
      </c>
      <c r="F563" s="1">
        <v>322.73415124825999</v>
      </c>
    </row>
    <row r="564" spans="1:6" x14ac:dyDescent="0.2">
      <c r="A564" s="3" t="s">
        <v>1121</v>
      </c>
      <c r="B564" s="4">
        <v>-1.60405307045553</v>
      </c>
      <c r="C564" s="1">
        <v>1.66565787710354E-7</v>
      </c>
      <c r="D564" s="1">
        <v>5.17450908961543E-6</v>
      </c>
      <c r="E564" s="1">
        <v>989.37708310760695</v>
      </c>
      <c r="F564" s="1">
        <v>152.60370107966099</v>
      </c>
    </row>
    <row r="565" spans="1:6" x14ac:dyDescent="0.2">
      <c r="A565" s="3" t="s">
        <v>627</v>
      </c>
      <c r="B565" s="4">
        <v>-1.6044216894447101</v>
      </c>
      <c r="C565" s="1">
        <v>3.8860323725555101E-3</v>
      </c>
      <c r="D565" s="1">
        <v>2.0325979071507901E-2</v>
      </c>
      <c r="E565" s="1">
        <v>42.9224281279011</v>
      </c>
      <c r="F565" s="1">
        <v>11.2204528001154</v>
      </c>
    </row>
    <row r="566" spans="1:6" x14ac:dyDescent="0.2">
      <c r="A566" s="3" t="s">
        <v>1751</v>
      </c>
      <c r="B566" s="4">
        <v>-1.60548780332045</v>
      </c>
      <c r="C566" s="1">
        <v>3.7379040009334299E-4</v>
      </c>
      <c r="D566" s="1">
        <v>3.2368081747213401E-3</v>
      </c>
      <c r="E566" s="1">
        <v>280.08445239071898</v>
      </c>
      <c r="F566" s="1">
        <v>45.212328648932498</v>
      </c>
    </row>
    <row r="567" spans="1:6" x14ac:dyDescent="0.2">
      <c r="A567" s="3" t="s">
        <v>1525</v>
      </c>
      <c r="B567" s="4">
        <v>-1.60850364731399</v>
      </c>
      <c r="C567" s="1">
        <v>2.0600270487302402E-3</v>
      </c>
      <c r="D567" s="1">
        <v>1.24665715221099E-2</v>
      </c>
      <c r="E567" s="1">
        <v>204.218594101528</v>
      </c>
      <c r="F567" s="1">
        <v>52.231047393757301</v>
      </c>
    </row>
    <row r="568" spans="1:6" x14ac:dyDescent="0.2">
      <c r="A568" s="3" t="s">
        <v>150</v>
      </c>
      <c r="B568" s="4">
        <v>-1.61321010396721</v>
      </c>
      <c r="C568" s="1">
        <v>1.0519977066816001E-4</v>
      </c>
      <c r="D568" s="1">
        <v>1.1449337518073799E-3</v>
      </c>
      <c r="E568" s="1">
        <v>1078.11791724821</v>
      </c>
      <c r="F568" s="1">
        <v>356.03217699284301</v>
      </c>
    </row>
    <row r="569" spans="1:6" x14ac:dyDescent="0.2">
      <c r="A569" s="3" t="s">
        <v>1747</v>
      </c>
      <c r="B569" s="4">
        <v>-1.6156361549426199</v>
      </c>
      <c r="C569" s="1">
        <v>1.65251502071372E-3</v>
      </c>
      <c r="D569" s="1">
        <v>1.0508506636066299E-2</v>
      </c>
      <c r="E569" s="1">
        <v>395.09723528046601</v>
      </c>
      <c r="F569" s="1">
        <v>72.2345883575302</v>
      </c>
    </row>
    <row r="570" spans="1:6" x14ac:dyDescent="0.2">
      <c r="A570" s="3" t="s">
        <v>1466</v>
      </c>
      <c r="B570" s="4">
        <v>-1.6164547519211301</v>
      </c>
      <c r="C570" s="1">
        <v>2.0433985889011601E-3</v>
      </c>
      <c r="D570" s="1">
        <v>1.2391041849138499E-2</v>
      </c>
      <c r="E570" s="1">
        <v>4761.4875241743302</v>
      </c>
      <c r="F570" s="1">
        <v>1526.3998637566201</v>
      </c>
    </row>
    <row r="571" spans="1:6" x14ac:dyDescent="0.2">
      <c r="A571" s="3" t="s">
        <v>172</v>
      </c>
      <c r="B571" s="4">
        <v>-1.6178710227453501</v>
      </c>
      <c r="C571" s="1">
        <v>9.6646393980541598E-4</v>
      </c>
      <c r="D571" s="1">
        <v>6.8991900123504899E-3</v>
      </c>
      <c r="E571" s="1">
        <v>35.478689198377097</v>
      </c>
      <c r="F571" s="1">
        <v>7.9334764971299796</v>
      </c>
    </row>
    <row r="572" spans="1:6" x14ac:dyDescent="0.2">
      <c r="A572" s="3" t="s">
        <v>138</v>
      </c>
      <c r="B572" s="4">
        <v>-1.61948282648038</v>
      </c>
      <c r="C572" s="1">
        <v>4.8116015487322996E-3</v>
      </c>
      <c r="D572" s="1">
        <v>2.3859006896339501E-2</v>
      </c>
      <c r="E572" s="1">
        <v>22.3660841200983</v>
      </c>
      <c r="F572" s="1">
        <v>6.4029793653170701</v>
      </c>
    </row>
    <row r="573" spans="1:6" x14ac:dyDescent="0.2">
      <c r="A573" s="3" t="s">
        <v>389</v>
      </c>
      <c r="B573" s="4">
        <v>-1.61948823701408</v>
      </c>
      <c r="C573" s="1">
        <v>1.02768716868414E-4</v>
      </c>
      <c r="D573" s="1">
        <v>1.1259958740014199E-3</v>
      </c>
      <c r="E573" s="1">
        <v>971.12967150556597</v>
      </c>
      <c r="F573" s="1">
        <v>318.12824848598399</v>
      </c>
    </row>
    <row r="574" spans="1:6" x14ac:dyDescent="0.2">
      <c r="A574" s="3" t="s">
        <v>476</v>
      </c>
      <c r="B574" s="4">
        <v>-1.6195728678069601</v>
      </c>
      <c r="C574" s="1">
        <v>6.0396044251628802E-3</v>
      </c>
      <c r="D574" s="1">
        <v>2.83477112650025E-2</v>
      </c>
      <c r="E574" s="1">
        <v>111.735176902999</v>
      </c>
      <c r="F574" s="1">
        <v>18.169206950869899</v>
      </c>
    </row>
    <row r="575" spans="1:6" x14ac:dyDescent="0.2">
      <c r="A575" s="3" t="s">
        <v>1085</v>
      </c>
      <c r="B575" s="4">
        <v>-1.62122946744953</v>
      </c>
      <c r="C575" s="1">
        <v>2.92743507509429E-4</v>
      </c>
      <c r="D575" s="1">
        <v>2.6663756972085898E-3</v>
      </c>
      <c r="E575" s="1">
        <v>45.021099545437899</v>
      </c>
      <c r="F575" s="1">
        <v>14.3854965931151</v>
      </c>
    </row>
    <row r="576" spans="1:6" x14ac:dyDescent="0.2">
      <c r="A576" s="3" t="s">
        <v>1555</v>
      </c>
      <c r="B576" s="4">
        <v>-1.6212780802159701</v>
      </c>
      <c r="C576" s="1">
        <v>3.68054241339996E-5</v>
      </c>
      <c r="D576" s="1">
        <v>4.8474447288901002E-4</v>
      </c>
      <c r="E576" s="1">
        <v>85.876886066061303</v>
      </c>
      <c r="F576" s="1">
        <v>23.733932281807999</v>
      </c>
    </row>
    <row r="577" spans="1:6" x14ac:dyDescent="0.2">
      <c r="A577" s="3" t="s">
        <v>1268</v>
      </c>
      <c r="B577" s="4">
        <v>-1.6212894133917</v>
      </c>
      <c r="C577" s="1">
        <v>2.1721874924205699E-3</v>
      </c>
      <c r="D577" s="1">
        <v>1.29874785862704E-2</v>
      </c>
      <c r="E577" s="1">
        <v>1091.76338660185</v>
      </c>
      <c r="F577" s="1">
        <v>436.363832916315</v>
      </c>
    </row>
    <row r="578" spans="1:6" x14ac:dyDescent="0.2">
      <c r="A578" s="3" t="s">
        <v>847</v>
      </c>
      <c r="B578" s="4">
        <v>-1.62186839599529</v>
      </c>
      <c r="C578" s="1">
        <v>3.3385619789573699E-3</v>
      </c>
      <c r="D578" s="1">
        <v>1.8101549749791598E-2</v>
      </c>
      <c r="E578" s="1">
        <v>452.59290974404098</v>
      </c>
      <c r="F578" s="1">
        <v>136.21544646666101</v>
      </c>
    </row>
    <row r="579" spans="1:6" x14ac:dyDescent="0.2">
      <c r="A579" s="3" t="s">
        <v>1090</v>
      </c>
      <c r="B579" s="4">
        <v>-1.62327296093644</v>
      </c>
      <c r="C579" s="1">
        <v>6.0688087167397905E-4</v>
      </c>
      <c r="D579" s="1">
        <v>4.77961394632788E-3</v>
      </c>
      <c r="E579" s="1">
        <v>218.64892182364099</v>
      </c>
      <c r="F579" s="1">
        <v>52.414922387715002</v>
      </c>
    </row>
    <row r="580" spans="1:6" x14ac:dyDescent="0.2">
      <c r="A580" s="3" t="s">
        <v>1177</v>
      </c>
      <c r="B580" s="4">
        <v>-1.6233605786559899</v>
      </c>
      <c r="C580" s="1">
        <v>3.02935483708605E-5</v>
      </c>
      <c r="D580" s="1">
        <v>4.1137261708157103E-4</v>
      </c>
      <c r="E580" s="1">
        <v>86.700330636218496</v>
      </c>
      <c r="F580" s="1">
        <v>28.800009944495599</v>
      </c>
    </row>
    <row r="581" spans="1:6" x14ac:dyDescent="0.2">
      <c r="A581" s="3" t="s">
        <v>337</v>
      </c>
      <c r="B581" s="4">
        <v>-1.62508610139746</v>
      </c>
      <c r="C581" s="1">
        <v>6.5181650817978205E-4</v>
      </c>
      <c r="D581" s="1">
        <v>5.0667003075119703E-3</v>
      </c>
      <c r="E581" s="1">
        <v>472.61424710087101</v>
      </c>
      <c r="F581" s="1">
        <v>101.775312335782</v>
      </c>
    </row>
    <row r="582" spans="1:6" x14ac:dyDescent="0.2">
      <c r="A582" s="3" t="s">
        <v>318</v>
      </c>
      <c r="B582" s="4">
        <v>-1.6260348022786699</v>
      </c>
      <c r="C582" s="1">
        <v>1.06259779217942E-2</v>
      </c>
      <c r="D582" s="1">
        <v>4.3249467358801398E-2</v>
      </c>
      <c r="E582" s="1">
        <v>154.00851682454399</v>
      </c>
      <c r="F582" s="1">
        <v>34.910966646366902</v>
      </c>
    </row>
    <row r="583" spans="1:6" x14ac:dyDescent="0.2">
      <c r="A583" s="3" t="s">
        <v>1504</v>
      </c>
      <c r="B583" s="4">
        <v>-1.62693461591475</v>
      </c>
      <c r="C583" s="1">
        <v>8.8138954037959899E-7</v>
      </c>
      <c r="D583" s="1">
        <v>2.0848877302599502E-5</v>
      </c>
      <c r="E583" s="1">
        <v>817.95067952283</v>
      </c>
      <c r="F583" s="1">
        <v>190.68227856821301</v>
      </c>
    </row>
    <row r="584" spans="1:6" x14ac:dyDescent="0.2">
      <c r="A584" s="3" t="s">
        <v>1490</v>
      </c>
      <c r="B584" s="4">
        <v>-1.63015907748853</v>
      </c>
      <c r="C584" s="1">
        <v>1.19782774675783E-2</v>
      </c>
      <c r="D584" s="1">
        <v>4.7334793564008E-2</v>
      </c>
      <c r="E584" s="1">
        <v>871.688053351196</v>
      </c>
      <c r="F584" s="1">
        <v>100.165873694846</v>
      </c>
    </row>
    <row r="585" spans="1:6" x14ac:dyDescent="0.2">
      <c r="A585" s="3" t="s">
        <v>1321</v>
      </c>
      <c r="B585" s="4">
        <v>-1.63513095950179</v>
      </c>
      <c r="C585" s="1">
        <v>1.4547995830038301E-4</v>
      </c>
      <c r="D585" s="1">
        <v>1.50997582659778E-3</v>
      </c>
      <c r="E585" s="1">
        <v>2366.2223599692202</v>
      </c>
      <c r="F585" s="1">
        <v>717.88910657441397</v>
      </c>
    </row>
    <row r="586" spans="1:6" x14ac:dyDescent="0.2">
      <c r="A586" s="3" t="s">
        <v>1514</v>
      </c>
      <c r="B586" s="4">
        <v>-1.63864869679034</v>
      </c>
      <c r="C586" s="1">
        <v>4.8304458519271798E-4</v>
      </c>
      <c r="D586" s="1">
        <v>3.9882884337077299E-3</v>
      </c>
      <c r="E586" s="1">
        <v>902.53500503950295</v>
      </c>
      <c r="F586" s="1">
        <v>158.73569796090999</v>
      </c>
    </row>
    <row r="587" spans="1:6" x14ac:dyDescent="0.2">
      <c r="A587" s="3" t="s">
        <v>906</v>
      </c>
      <c r="B587" s="4">
        <v>-1.6392174818171701</v>
      </c>
      <c r="C587" s="1">
        <v>5.4007560211315696E-10</v>
      </c>
      <c r="D587" s="1">
        <v>3.5988309174268903E-8</v>
      </c>
      <c r="E587" s="1">
        <v>6949.4442677038896</v>
      </c>
      <c r="F587" s="1">
        <v>1610.5934940084801</v>
      </c>
    </row>
    <row r="588" spans="1:6" x14ac:dyDescent="0.2">
      <c r="A588" s="3" t="s">
        <v>686</v>
      </c>
      <c r="B588" s="4">
        <v>-1.6392941598574</v>
      </c>
      <c r="C588" s="1">
        <v>2.73773451121684E-3</v>
      </c>
      <c r="D588" s="1">
        <v>1.5571240835959701E-2</v>
      </c>
      <c r="E588" s="1">
        <v>23.702458428667502</v>
      </c>
      <c r="F588" s="1">
        <v>7.6758284655375402</v>
      </c>
    </row>
    <row r="589" spans="1:6" x14ac:dyDescent="0.2">
      <c r="A589" s="3" t="s">
        <v>1283</v>
      </c>
      <c r="B589" s="4">
        <v>-1.6455427426888201</v>
      </c>
      <c r="C589" s="1">
        <v>3.6128850864850098E-3</v>
      </c>
      <c r="D589" s="1">
        <v>1.9268362146755098E-2</v>
      </c>
      <c r="E589" s="1">
        <v>263.11834114386699</v>
      </c>
      <c r="F589" s="1">
        <v>118.116714942857</v>
      </c>
    </row>
    <row r="590" spans="1:6" x14ac:dyDescent="0.2">
      <c r="A590" s="3" t="s">
        <v>1512</v>
      </c>
      <c r="B590" s="4">
        <v>-1.64570546809336</v>
      </c>
      <c r="C590" s="1">
        <v>9.6747055286078599E-5</v>
      </c>
      <c r="D590" s="1">
        <v>1.07048825061911E-3</v>
      </c>
      <c r="E590" s="1">
        <v>363.376630084672</v>
      </c>
      <c r="F590" s="1">
        <v>123.738094979005</v>
      </c>
    </row>
    <row r="591" spans="1:6" x14ac:dyDescent="0.2">
      <c r="A591" s="3" t="s">
        <v>896</v>
      </c>
      <c r="B591" s="4">
        <v>-1.64754344265723</v>
      </c>
      <c r="C591" s="1">
        <v>1.59134506704095E-9</v>
      </c>
      <c r="D591" s="1">
        <v>9.2845253438232599E-8</v>
      </c>
      <c r="E591" s="1">
        <v>1328.7706076685899</v>
      </c>
      <c r="F591" s="1">
        <v>397.645360511261</v>
      </c>
    </row>
    <row r="592" spans="1:6" x14ac:dyDescent="0.2">
      <c r="A592" s="3" t="s">
        <v>1146</v>
      </c>
      <c r="B592" s="4">
        <v>-1.6500579391926899</v>
      </c>
      <c r="C592" s="1">
        <v>7.30056854656081E-3</v>
      </c>
      <c r="D592" s="1">
        <v>3.2938004328492997E-2</v>
      </c>
      <c r="E592" s="1">
        <v>119.61465726820001</v>
      </c>
      <c r="F592" s="1">
        <v>17.333351620153799</v>
      </c>
    </row>
    <row r="593" spans="1:6" x14ac:dyDescent="0.2">
      <c r="A593" s="3" t="s">
        <v>152</v>
      </c>
      <c r="B593" s="4">
        <v>-1.6515511548669399</v>
      </c>
      <c r="C593" s="1">
        <v>4.84094067426241E-3</v>
      </c>
      <c r="D593" s="1">
        <v>2.39839307866649E-2</v>
      </c>
      <c r="E593" s="1">
        <v>81.405058991095402</v>
      </c>
      <c r="F593" s="1">
        <v>13.8351060973028</v>
      </c>
    </row>
    <row r="594" spans="1:6" x14ac:dyDescent="0.2">
      <c r="A594" s="3" t="s">
        <v>1185</v>
      </c>
      <c r="B594" s="4">
        <v>-1.6521716907702999</v>
      </c>
      <c r="C594" s="1">
        <v>7.9223140433961605E-4</v>
      </c>
      <c r="D594" s="1">
        <v>5.9095913120214803E-3</v>
      </c>
      <c r="E594" s="1">
        <v>151.29779107545301</v>
      </c>
      <c r="F594" s="1">
        <v>42.753841347452202</v>
      </c>
    </row>
    <row r="595" spans="1:6" x14ac:dyDescent="0.2">
      <c r="A595" s="3" t="s">
        <v>973</v>
      </c>
      <c r="B595" s="4">
        <v>-1.6526146091021501</v>
      </c>
      <c r="C595" s="1">
        <v>1.30294471230354E-6</v>
      </c>
      <c r="D595" s="1">
        <v>2.8905054415892201E-5</v>
      </c>
      <c r="E595" s="1">
        <v>1661.2850649080201</v>
      </c>
      <c r="F595" s="1">
        <v>239.63803744301401</v>
      </c>
    </row>
    <row r="596" spans="1:6" x14ac:dyDescent="0.2">
      <c r="A596" s="3" t="s">
        <v>939</v>
      </c>
      <c r="B596" s="4">
        <v>-1.65526085796071</v>
      </c>
      <c r="C596" s="1">
        <v>2.4351002940413099E-3</v>
      </c>
      <c r="D596" s="1">
        <v>1.42133418335039E-2</v>
      </c>
      <c r="E596" s="1">
        <v>165.15647275538001</v>
      </c>
      <c r="F596" s="1">
        <v>64.250284521399195</v>
      </c>
    </row>
    <row r="597" spans="1:6" x14ac:dyDescent="0.2">
      <c r="A597" s="3" t="s">
        <v>1685</v>
      </c>
      <c r="B597" s="4">
        <v>-1.6571477386279201</v>
      </c>
      <c r="C597" s="1">
        <v>3.5607813780754301E-4</v>
      </c>
      <c r="D597" s="1">
        <v>3.1165530372071299E-3</v>
      </c>
      <c r="E597" s="1">
        <v>162.655994175806</v>
      </c>
      <c r="F597" s="1">
        <v>34.109338286258797</v>
      </c>
    </row>
    <row r="598" spans="1:6" x14ac:dyDescent="0.2">
      <c r="A598" s="3" t="s">
        <v>757</v>
      </c>
      <c r="B598" s="4">
        <v>-1.66134367573415</v>
      </c>
      <c r="C598" s="1">
        <v>5.1189586805802798E-12</v>
      </c>
      <c r="D598" s="1">
        <v>5.5949594115488795E-10</v>
      </c>
      <c r="E598" s="1">
        <v>1724.1901654547</v>
      </c>
      <c r="F598" s="1">
        <v>385.06545105745198</v>
      </c>
    </row>
    <row r="599" spans="1:6" x14ac:dyDescent="0.2">
      <c r="A599" s="3" t="s">
        <v>140</v>
      </c>
      <c r="B599" s="4">
        <v>-1.66259371546574</v>
      </c>
      <c r="C599" s="1">
        <v>1.0618265697131799E-3</v>
      </c>
      <c r="D599" s="1">
        <v>7.4174751606035597E-3</v>
      </c>
      <c r="E599" s="1">
        <v>146.159420535751</v>
      </c>
      <c r="F599" s="1">
        <v>49.018549148788999</v>
      </c>
    </row>
    <row r="600" spans="1:6" x14ac:dyDescent="0.2">
      <c r="A600" s="3" t="s">
        <v>562</v>
      </c>
      <c r="B600" s="4">
        <v>-1.6641751373215199</v>
      </c>
      <c r="C600" s="1">
        <v>2.3250447082341602E-3</v>
      </c>
      <c r="D600" s="1">
        <v>1.37309796200042E-2</v>
      </c>
      <c r="E600" s="1">
        <v>121.67603352806699</v>
      </c>
      <c r="F600" s="1">
        <v>15.334615475130599</v>
      </c>
    </row>
    <row r="601" spans="1:6" x14ac:dyDescent="0.2">
      <c r="A601" s="3" t="s">
        <v>328</v>
      </c>
      <c r="B601" s="4">
        <v>-1.66451024555112</v>
      </c>
      <c r="C601" s="1">
        <v>5.6839706926191703E-3</v>
      </c>
      <c r="D601" s="1">
        <v>2.71703101023218E-2</v>
      </c>
      <c r="E601" s="1">
        <v>52.2045498724748</v>
      </c>
      <c r="F601" s="1">
        <v>10.9336132727228</v>
      </c>
    </row>
    <row r="602" spans="1:6" x14ac:dyDescent="0.2">
      <c r="A602" s="3" t="s">
        <v>1617</v>
      </c>
      <c r="B602" s="4">
        <v>-1.6722274562566399</v>
      </c>
      <c r="C602" s="1">
        <v>4.6848680573283999E-3</v>
      </c>
      <c r="D602" s="1">
        <v>2.3320261018498101E-2</v>
      </c>
      <c r="E602" s="1">
        <v>2011.99225766824</v>
      </c>
      <c r="F602" s="1">
        <v>610.81537501839102</v>
      </c>
    </row>
    <row r="603" spans="1:6" x14ac:dyDescent="0.2">
      <c r="A603" s="3" t="s">
        <v>659</v>
      </c>
      <c r="B603" s="4">
        <v>-1.6736562919217901</v>
      </c>
      <c r="C603" s="1">
        <v>1.4540590915846199E-6</v>
      </c>
      <c r="D603" s="1">
        <v>3.16310791464251E-5</v>
      </c>
      <c r="E603" s="1">
        <v>951.12151828128594</v>
      </c>
      <c r="F603" s="1">
        <v>195.049059608411</v>
      </c>
    </row>
    <row r="604" spans="1:6" x14ac:dyDescent="0.2">
      <c r="A604" s="3" t="s">
        <v>875</v>
      </c>
      <c r="B604" s="4">
        <v>-1.6739939726564499</v>
      </c>
      <c r="C604" s="1">
        <v>1.3786776539366501E-3</v>
      </c>
      <c r="D604" s="1">
        <v>9.1494990547258195E-3</v>
      </c>
      <c r="E604" s="1">
        <v>294.35196425553198</v>
      </c>
      <c r="F604" s="1">
        <v>41.397888621931102</v>
      </c>
    </row>
    <row r="605" spans="1:6" x14ac:dyDescent="0.2">
      <c r="A605" s="3" t="s">
        <v>359</v>
      </c>
      <c r="B605" s="4">
        <v>-1.6742102448741401</v>
      </c>
      <c r="C605" s="1">
        <v>6.3047099884313797E-6</v>
      </c>
      <c r="D605" s="1">
        <v>1.12115006490707E-4</v>
      </c>
      <c r="E605" s="1">
        <v>158.956796854267</v>
      </c>
      <c r="F605" s="1">
        <v>33.859804472648001</v>
      </c>
    </row>
    <row r="606" spans="1:6" x14ac:dyDescent="0.2">
      <c r="A606" s="3" t="s">
        <v>611</v>
      </c>
      <c r="B606" s="4">
        <v>-1.6752177985606</v>
      </c>
      <c r="C606" s="1">
        <v>2.1377059879260502E-3</v>
      </c>
      <c r="D606" s="1">
        <v>1.28155116500249E-2</v>
      </c>
      <c r="E606" s="1">
        <v>78.620222487432201</v>
      </c>
      <c r="F606" s="1">
        <v>18.046168911382701</v>
      </c>
    </row>
    <row r="607" spans="1:6" x14ac:dyDescent="0.2">
      <c r="A607" s="3" t="s">
        <v>817</v>
      </c>
      <c r="B607" s="4">
        <v>-1.67788476982065</v>
      </c>
      <c r="C607" s="1">
        <v>2.4857712311825999E-6</v>
      </c>
      <c r="D607" s="1">
        <v>5.0404354433199201E-5</v>
      </c>
      <c r="E607" s="1">
        <v>692.46734171688502</v>
      </c>
      <c r="F607" s="1">
        <v>228.520878062614</v>
      </c>
    </row>
    <row r="608" spans="1:6" x14ac:dyDescent="0.2">
      <c r="A608" s="3" t="s">
        <v>1075</v>
      </c>
      <c r="B608" s="4">
        <v>-1.67933845553107</v>
      </c>
      <c r="C608" s="1">
        <v>2.3126558860352701E-5</v>
      </c>
      <c r="D608" s="1">
        <v>3.3031359965882199E-4</v>
      </c>
      <c r="E608" s="1">
        <v>138.535416052036</v>
      </c>
      <c r="F608" s="1">
        <v>41.8516115151414</v>
      </c>
    </row>
    <row r="609" spans="1:6" x14ac:dyDescent="0.2">
      <c r="A609" s="3" t="s">
        <v>1642</v>
      </c>
      <c r="B609" s="4">
        <v>-1.6794005356224</v>
      </c>
      <c r="C609" s="1">
        <v>3.9004778211499001E-3</v>
      </c>
      <c r="D609" s="1">
        <v>2.03831278873618E-2</v>
      </c>
      <c r="E609" s="1">
        <v>40.285056882865803</v>
      </c>
      <c r="F609" s="1">
        <v>9.38794673592019</v>
      </c>
    </row>
    <row r="610" spans="1:6" x14ac:dyDescent="0.2">
      <c r="A610" s="3" t="s">
        <v>717</v>
      </c>
      <c r="B610" s="4">
        <v>-1.6812192968984601</v>
      </c>
      <c r="C610" s="1">
        <v>5.1934415519354904E-3</v>
      </c>
      <c r="D610" s="1">
        <v>2.53865393559977E-2</v>
      </c>
      <c r="E610" s="1">
        <v>137.71232561692599</v>
      </c>
      <c r="F610" s="1">
        <v>43.3065090451854</v>
      </c>
    </row>
    <row r="611" spans="1:6" x14ac:dyDescent="0.2">
      <c r="A611" s="3" t="s">
        <v>1626</v>
      </c>
      <c r="B611" s="4">
        <v>-1.6817373594827401</v>
      </c>
      <c r="C611" s="1">
        <v>7.4639021528498601E-3</v>
      </c>
      <c r="D611" s="1">
        <v>3.3514640804066603E-2</v>
      </c>
      <c r="E611" s="1">
        <v>47.450099058652597</v>
      </c>
      <c r="F611" s="1">
        <v>5.86414813714911</v>
      </c>
    </row>
    <row r="612" spans="1:6" x14ac:dyDescent="0.2">
      <c r="A612" s="3" t="s">
        <v>1324</v>
      </c>
      <c r="B612" s="4">
        <v>-1.6845534151278301</v>
      </c>
      <c r="C612" s="1">
        <v>2.0323374800843499E-8</v>
      </c>
      <c r="D612" s="1">
        <v>8.5918984270075297E-7</v>
      </c>
      <c r="E612" s="1">
        <v>1087.49904465072</v>
      </c>
      <c r="F612" s="1">
        <v>272.82917798640898</v>
      </c>
    </row>
    <row r="613" spans="1:6" x14ac:dyDescent="0.2">
      <c r="A613" s="3" t="s">
        <v>809</v>
      </c>
      <c r="B613" s="4">
        <v>-1.6850053211065501</v>
      </c>
      <c r="C613" s="1">
        <v>2.63386266696056E-5</v>
      </c>
      <c r="D613" s="1">
        <v>3.6769461296937801E-4</v>
      </c>
      <c r="E613" s="1">
        <v>505.83170756704197</v>
      </c>
      <c r="F613" s="1">
        <v>73.204866452381296</v>
      </c>
    </row>
    <row r="614" spans="1:6" x14ac:dyDescent="0.2">
      <c r="A614" s="3" t="s">
        <v>1312</v>
      </c>
      <c r="B614" s="4">
        <v>-1.68530199641226</v>
      </c>
      <c r="C614" s="1">
        <v>4.6492001172763697E-5</v>
      </c>
      <c r="D614" s="1">
        <v>5.9104192980268704E-4</v>
      </c>
      <c r="E614" s="1">
        <v>332.59871283619799</v>
      </c>
      <c r="F614" s="1">
        <v>85.206876530446706</v>
      </c>
    </row>
    <row r="615" spans="1:6" x14ac:dyDescent="0.2">
      <c r="A615" s="3" t="s">
        <v>731</v>
      </c>
      <c r="B615" s="4">
        <v>-1.68785744545274</v>
      </c>
      <c r="C615" s="1">
        <v>1.0344144107591701E-2</v>
      </c>
      <c r="D615" s="1">
        <v>4.2367651013027002E-2</v>
      </c>
      <c r="E615" s="1">
        <v>6872.1367293752401</v>
      </c>
      <c r="F615" s="1">
        <v>2311.8336893808901</v>
      </c>
    </row>
    <row r="616" spans="1:6" x14ac:dyDescent="0.2">
      <c r="A616" s="3" t="s">
        <v>1415</v>
      </c>
      <c r="B616" s="4">
        <v>-1.68827046424383</v>
      </c>
      <c r="C616" s="1">
        <v>3.6948515283281901E-3</v>
      </c>
      <c r="D616" s="1">
        <v>1.95773614085968E-2</v>
      </c>
      <c r="E616" s="1">
        <v>105.379781525448</v>
      </c>
      <c r="F616" s="1">
        <v>13.2700669015</v>
      </c>
    </row>
    <row r="617" spans="1:6" x14ac:dyDescent="0.2">
      <c r="A617" s="3" t="s">
        <v>1006</v>
      </c>
      <c r="B617" s="4">
        <v>-1.68955103956328</v>
      </c>
      <c r="C617" s="1">
        <v>2.6385558452053301E-3</v>
      </c>
      <c r="D617" s="1">
        <v>1.51269409369496E-2</v>
      </c>
      <c r="E617" s="1">
        <v>226.82608629551501</v>
      </c>
      <c r="F617" s="1">
        <v>34.236765447367098</v>
      </c>
    </row>
    <row r="618" spans="1:6" x14ac:dyDescent="0.2">
      <c r="A618" s="3" t="s">
        <v>528</v>
      </c>
      <c r="B618" s="4">
        <v>-1.6908152345943599</v>
      </c>
      <c r="C618" s="1">
        <v>2.1454171183212799E-17</v>
      </c>
      <c r="D618" s="1">
        <v>9.8606671399766606E-15</v>
      </c>
      <c r="E618" s="1">
        <v>2914.1749824262201</v>
      </c>
      <c r="F618" s="1">
        <v>705.582553220573</v>
      </c>
    </row>
    <row r="619" spans="1:6" x14ac:dyDescent="0.2">
      <c r="A619" s="3" t="s">
        <v>1103</v>
      </c>
      <c r="B619" s="4">
        <v>-1.6924502756245601</v>
      </c>
      <c r="C619" s="1">
        <v>1.5740687929298E-7</v>
      </c>
      <c r="D619" s="1">
        <v>4.9069883675246298E-6</v>
      </c>
      <c r="E619" s="1">
        <v>197.62788140940901</v>
      </c>
      <c r="F619" s="1">
        <v>28.587540769675901</v>
      </c>
    </row>
    <row r="620" spans="1:6" x14ac:dyDescent="0.2">
      <c r="A620" s="3" t="s">
        <v>459</v>
      </c>
      <c r="B620" s="4">
        <v>-1.6959680794149701</v>
      </c>
      <c r="C620" s="1">
        <v>2.6264722341092701E-8</v>
      </c>
      <c r="D620" s="1">
        <v>1.0627429976615899E-6</v>
      </c>
      <c r="E620" s="1">
        <v>160.403212529858</v>
      </c>
      <c r="F620" s="1">
        <v>47.657920517684197</v>
      </c>
    </row>
    <row r="621" spans="1:6" x14ac:dyDescent="0.2">
      <c r="A621" s="3" t="s">
        <v>855</v>
      </c>
      <c r="B621" s="4">
        <v>-1.6967366840070499</v>
      </c>
      <c r="C621" s="1">
        <v>2.6523657551004898E-3</v>
      </c>
      <c r="D621" s="1">
        <v>1.51799065882052E-2</v>
      </c>
      <c r="E621" s="1">
        <v>87.955357445087202</v>
      </c>
      <c r="F621" s="1">
        <v>13.1038960041737</v>
      </c>
    </row>
    <row r="622" spans="1:6" x14ac:dyDescent="0.2">
      <c r="A622" s="3" t="s">
        <v>502</v>
      </c>
      <c r="B622" s="4">
        <v>-1.69829079276138</v>
      </c>
      <c r="C622" s="1">
        <v>5.10267840677974E-12</v>
      </c>
      <c r="D622" s="1">
        <v>5.5949594115488795E-10</v>
      </c>
      <c r="E622" s="1">
        <v>1334.23744897593</v>
      </c>
      <c r="F622" s="1">
        <v>115.804225253941</v>
      </c>
    </row>
    <row r="623" spans="1:6" x14ac:dyDescent="0.2">
      <c r="A623" s="3" t="s">
        <v>146</v>
      </c>
      <c r="B623" s="4">
        <v>-1.70012848548065</v>
      </c>
      <c r="C623" s="1">
        <v>4.9796427727934897E-6</v>
      </c>
      <c r="D623" s="1">
        <v>9.1361409111896902E-5</v>
      </c>
      <c r="E623" s="1">
        <v>2523.8439347317799</v>
      </c>
      <c r="F623" s="1">
        <v>616.75862725576997</v>
      </c>
    </row>
    <row r="624" spans="1:6" x14ac:dyDescent="0.2">
      <c r="A624" s="3" t="s">
        <v>1407</v>
      </c>
      <c r="B624" s="4">
        <v>-1.7036743905506899</v>
      </c>
      <c r="C624" s="1">
        <v>6.0716745975439301E-4</v>
      </c>
      <c r="D624" s="1">
        <v>4.7797438366699602E-3</v>
      </c>
      <c r="E624" s="1">
        <v>188.83089197389</v>
      </c>
      <c r="F624" s="1">
        <v>44.723005398487501</v>
      </c>
    </row>
    <row r="625" spans="1:6" x14ac:dyDescent="0.2">
      <c r="A625" s="3" t="s">
        <v>493</v>
      </c>
      <c r="B625" s="4">
        <v>-1.7054948459900601</v>
      </c>
      <c r="C625" s="1">
        <v>9.9755097330628192E-3</v>
      </c>
      <c r="D625" s="1">
        <v>4.1295845719434399E-2</v>
      </c>
      <c r="E625" s="1">
        <v>2005.87846049675</v>
      </c>
      <c r="F625" s="1">
        <v>704.58091504723598</v>
      </c>
    </row>
    <row r="626" spans="1:6" x14ac:dyDescent="0.2">
      <c r="A626" s="3" t="s">
        <v>734</v>
      </c>
      <c r="B626" s="4">
        <v>-1.7073925467476401</v>
      </c>
      <c r="C626" s="1">
        <v>7.6626348793370896E-6</v>
      </c>
      <c r="D626" s="1">
        <v>1.3169005772973899E-4</v>
      </c>
      <c r="E626" s="1">
        <v>181.22041873500601</v>
      </c>
      <c r="F626" s="1">
        <v>29.077424680921201</v>
      </c>
    </row>
    <row r="627" spans="1:6" x14ac:dyDescent="0.2">
      <c r="A627" s="3" t="s">
        <v>709</v>
      </c>
      <c r="B627" s="4">
        <v>-1.70739729598296</v>
      </c>
      <c r="C627" s="1">
        <v>6.2495900610103402E-3</v>
      </c>
      <c r="D627" s="1">
        <v>2.9172891105106898E-2</v>
      </c>
      <c r="E627" s="1">
        <v>154.75559234705199</v>
      </c>
      <c r="F627" s="1">
        <v>17.130126551057501</v>
      </c>
    </row>
    <row r="628" spans="1:6" x14ac:dyDescent="0.2">
      <c r="A628" s="3" t="s">
        <v>1072</v>
      </c>
      <c r="B628" s="4">
        <v>-1.7076171030973999</v>
      </c>
      <c r="C628" s="1">
        <v>3.9535051322705898E-3</v>
      </c>
      <c r="D628" s="1">
        <v>2.06066694401922E-2</v>
      </c>
      <c r="E628" s="1">
        <v>123.60776273836601</v>
      </c>
      <c r="F628" s="1">
        <v>14.2374786289437</v>
      </c>
    </row>
    <row r="629" spans="1:6" x14ac:dyDescent="0.2">
      <c r="A629" s="3" t="s">
        <v>1074</v>
      </c>
      <c r="B629" s="4">
        <v>-1.71079185664938</v>
      </c>
      <c r="C629" s="1">
        <v>1.1479929907485999E-2</v>
      </c>
      <c r="D629" s="1">
        <v>4.5799631335785899E-2</v>
      </c>
      <c r="E629" s="1">
        <v>929.03699407495401</v>
      </c>
      <c r="F629" s="1">
        <v>290.07670503366199</v>
      </c>
    </row>
    <row r="630" spans="1:6" x14ac:dyDescent="0.2">
      <c r="A630" s="3" t="s">
        <v>436</v>
      </c>
      <c r="B630" s="4">
        <v>-1.71149116321976</v>
      </c>
      <c r="C630" s="1">
        <v>2.9175249337289301E-7</v>
      </c>
      <c r="D630" s="1">
        <v>8.1458932145001793E-6</v>
      </c>
      <c r="E630" s="1">
        <v>192.97030040902899</v>
      </c>
      <c r="F630" s="1">
        <v>42.127675695167099</v>
      </c>
    </row>
    <row r="631" spans="1:6" x14ac:dyDescent="0.2">
      <c r="A631" s="3" t="s">
        <v>519</v>
      </c>
      <c r="B631" s="4">
        <v>-1.71155736794088</v>
      </c>
      <c r="C631" s="1">
        <v>2.0652699053659E-7</v>
      </c>
      <c r="D631" s="1">
        <v>6.1392973555030999E-6</v>
      </c>
      <c r="E631" s="1">
        <v>2591.90976978353</v>
      </c>
      <c r="F631" s="1">
        <v>703.284912685515</v>
      </c>
    </row>
    <row r="632" spans="1:6" x14ac:dyDescent="0.2">
      <c r="A632" s="3" t="s">
        <v>416</v>
      </c>
      <c r="B632" s="4">
        <v>-1.7130449007455</v>
      </c>
      <c r="C632" s="1">
        <v>4.7755904642967396E-3</v>
      </c>
      <c r="D632" s="1">
        <v>2.37146101635856E-2</v>
      </c>
      <c r="E632" s="1">
        <v>285.08507428898901</v>
      </c>
      <c r="F632" s="1">
        <v>44.107651525555802</v>
      </c>
    </row>
    <row r="633" spans="1:6" x14ac:dyDescent="0.2">
      <c r="A633" s="3" t="s">
        <v>866</v>
      </c>
      <c r="B633" s="4">
        <v>-1.71897029741871</v>
      </c>
      <c r="C633" s="1">
        <v>8.8473898657689103E-3</v>
      </c>
      <c r="D633" s="1">
        <v>3.7994600705296498E-2</v>
      </c>
      <c r="E633" s="1">
        <v>124.534911732011</v>
      </c>
      <c r="F633" s="1">
        <v>17.5247716051515</v>
      </c>
    </row>
    <row r="634" spans="1:6" x14ac:dyDescent="0.2">
      <c r="A634" s="3" t="s">
        <v>26</v>
      </c>
      <c r="B634" s="4">
        <v>-1.71969607371803</v>
      </c>
      <c r="C634" s="1">
        <v>2.9303619747808899E-5</v>
      </c>
      <c r="D634" s="1">
        <v>4.0035623778923398E-4</v>
      </c>
      <c r="E634" s="1">
        <v>235.44125081685499</v>
      </c>
      <c r="F634" s="1">
        <v>40.416564826690397</v>
      </c>
    </row>
    <row r="635" spans="1:6" x14ac:dyDescent="0.2">
      <c r="A635" s="3" t="s">
        <v>1120</v>
      </c>
      <c r="B635" s="4">
        <v>-1.7200644741176101</v>
      </c>
      <c r="C635" s="1">
        <v>4.6915029937619801E-5</v>
      </c>
      <c r="D635" s="1">
        <v>5.9542613526152304E-4</v>
      </c>
      <c r="E635" s="1">
        <v>330.07733541912302</v>
      </c>
      <c r="F635" s="1">
        <v>50.764107529301903</v>
      </c>
    </row>
    <row r="636" spans="1:6" x14ac:dyDescent="0.2">
      <c r="A636" s="3" t="s">
        <v>726</v>
      </c>
      <c r="B636" s="4">
        <v>-1.7209593577969799</v>
      </c>
      <c r="C636" s="1">
        <v>1.9694117634698599E-6</v>
      </c>
      <c r="D636" s="1">
        <v>4.1096281560183E-5</v>
      </c>
      <c r="E636" s="1">
        <v>75.073952478432702</v>
      </c>
      <c r="F636" s="1">
        <v>19.343868685573302</v>
      </c>
    </row>
    <row r="637" spans="1:6" x14ac:dyDescent="0.2">
      <c r="A637" s="3" t="s">
        <v>702</v>
      </c>
      <c r="B637" s="4">
        <v>-1.72292365477859</v>
      </c>
      <c r="C637" s="1">
        <v>2.36070266002861E-3</v>
      </c>
      <c r="D637" s="1">
        <v>1.39013124773367E-2</v>
      </c>
      <c r="E637" s="1">
        <v>53.183801757914701</v>
      </c>
      <c r="F637" s="1">
        <v>8.9538723750777205</v>
      </c>
    </row>
    <row r="638" spans="1:6" x14ac:dyDescent="0.2">
      <c r="A638" s="3" t="s">
        <v>105</v>
      </c>
      <c r="B638" s="4">
        <v>-1.72423416644094</v>
      </c>
      <c r="C638" s="1">
        <v>1.9915029457796699E-4</v>
      </c>
      <c r="D638" s="1">
        <v>1.95818377965445E-3</v>
      </c>
      <c r="E638" s="1">
        <v>874.33307250729194</v>
      </c>
      <c r="F638" s="1">
        <v>274.719254411299</v>
      </c>
    </row>
    <row r="639" spans="1:6" x14ac:dyDescent="0.2">
      <c r="A639" s="3" t="s">
        <v>1155</v>
      </c>
      <c r="B639" s="4">
        <v>-1.7278443359622899</v>
      </c>
      <c r="C639" s="1">
        <v>1.99833532225458E-4</v>
      </c>
      <c r="D639" s="1">
        <v>1.96274852884456E-3</v>
      </c>
      <c r="E639" s="1">
        <v>663.774428363075</v>
      </c>
      <c r="F639" s="1">
        <v>123.00478133777899</v>
      </c>
    </row>
    <row r="640" spans="1:6" x14ac:dyDescent="0.2">
      <c r="A640" s="3" t="s">
        <v>1246</v>
      </c>
      <c r="B640" s="4">
        <v>-1.7284295312664399</v>
      </c>
      <c r="C640" s="1">
        <v>9.0751007520441794E-16</v>
      </c>
      <c r="D640" s="1">
        <v>2.6237287254901898E-13</v>
      </c>
      <c r="E640" s="1">
        <v>652.19219313028805</v>
      </c>
      <c r="F640" s="1">
        <v>108.095537550868</v>
      </c>
    </row>
    <row r="641" spans="1:6" x14ac:dyDescent="0.2">
      <c r="A641" s="3" t="s">
        <v>1501</v>
      </c>
      <c r="B641" s="4">
        <v>-1.7294970052635099</v>
      </c>
      <c r="C641" s="1">
        <v>1.53423444989509E-4</v>
      </c>
      <c r="D641" s="1">
        <v>1.58143487719204E-3</v>
      </c>
      <c r="E641" s="1">
        <v>161.69589264976301</v>
      </c>
      <c r="F641" s="1">
        <v>16.0585536645013</v>
      </c>
    </row>
    <row r="642" spans="1:6" x14ac:dyDescent="0.2">
      <c r="A642" s="3" t="s">
        <v>506</v>
      </c>
      <c r="B642" s="4">
        <v>-1.73331853068314</v>
      </c>
      <c r="C642" s="1">
        <v>7.2335614383024803E-6</v>
      </c>
      <c r="D642" s="1">
        <v>1.2588503765201199E-4</v>
      </c>
      <c r="E642" s="1">
        <v>1028.1254889624399</v>
      </c>
      <c r="F642" s="1">
        <v>262.710613952985</v>
      </c>
    </row>
    <row r="643" spans="1:6" x14ac:dyDescent="0.2">
      <c r="A643" s="3" t="s">
        <v>1428</v>
      </c>
      <c r="B643" s="4">
        <v>-1.7360348333300499</v>
      </c>
      <c r="C643" s="1">
        <v>1.12377638713545E-2</v>
      </c>
      <c r="D643" s="1">
        <v>4.5084359309317097E-2</v>
      </c>
      <c r="E643" s="1">
        <v>114.671092925968</v>
      </c>
      <c r="F643" s="1">
        <v>38.276799761585899</v>
      </c>
    </row>
    <row r="644" spans="1:6" x14ac:dyDescent="0.2">
      <c r="A644" s="3" t="s">
        <v>117</v>
      </c>
      <c r="B644" s="4">
        <v>-1.7448789709544399</v>
      </c>
      <c r="C644" s="1">
        <v>8.1990010821187298E-4</v>
      </c>
      <c r="D644" s="1">
        <v>6.0680055490081901E-3</v>
      </c>
      <c r="E644" s="1">
        <v>64.303464551948693</v>
      </c>
      <c r="F644" s="1">
        <v>22.289131638731799</v>
      </c>
    </row>
    <row r="645" spans="1:6" x14ac:dyDescent="0.2">
      <c r="A645" s="3" t="s">
        <v>266</v>
      </c>
      <c r="B645" s="4">
        <v>-1.75087889970856</v>
      </c>
      <c r="C645" s="1">
        <v>9.5728655714405995E-3</v>
      </c>
      <c r="D645" s="1">
        <v>4.0250245394658497E-2</v>
      </c>
      <c r="E645" s="1">
        <v>63.687995924869199</v>
      </c>
      <c r="F645" s="1">
        <v>7.4764351865386898</v>
      </c>
    </row>
    <row r="646" spans="1:6" x14ac:dyDescent="0.2">
      <c r="A646" s="3" t="s">
        <v>1031</v>
      </c>
      <c r="B646" s="4">
        <v>-1.7525445117330101</v>
      </c>
      <c r="C646" s="1">
        <v>4.3261660000087198E-3</v>
      </c>
      <c r="D646" s="1">
        <v>2.1974079215119399E-2</v>
      </c>
      <c r="E646" s="1">
        <v>124.596306891463</v>
      </c>
      <c r="F646" s="1">
        <v>62.870995948821403</v>
      </c>
    </row>
    <row r="647" spans="1:6" x14ac:dyDescent="0.2">
      <c r="A647" s="3" t="s">
        <v>1220</v>
      </c>
      <c r="B647" s="4">
        <v>-1.7536914229788301</v>
      </c>
      <c r="C647" s="1">
        <v>6.53110355296145E-3</v>
      </c>
      <c r="D647" s="1">
        <v>3.00951236984149E-2</v>
      </c>
      <c r="E647" s="1">
        <v>9043.6428651673505</v>
      </c>
      <c r="F647" s="1">
        <v>2994.8511299909701</v>
      </c>
    </row>
    <row r="648" spans="1:6" x14ac:dyDescent="0.2">
      <c r="A648" s="3" t="s">
        <v>444</v>
      </c>
      <c r="B648" s="4">
        <v>-1.75656291675681</v>
      </c>
      <c r="C648" s="1">
        <v>7.8675443828216896E-5</v>
      </c>
      <c r="D648" s="1">
        <v>9.0401110937229998E-4</v>
      </c>
      <c r="E648" s="1">
        <v>1248.6600015598101</v>
      </c>
      <c r="F648" s="1">
        <v>180.52543891802301</v>
      </c>
    </row>
    <row r="649" spans="1:6" x14ac:dyDescent="0.2">
      <c r="A649" s="3" t="s">
        <v>1025</v>
      </c>
      <c r="B649" s="4">
        <v>-1.7581948522942199</v>
      </c>
      <c r="C649" s="1">
        <v>9.2292781143746604E-8</v>
      </c>
      <c r="D649" s="1">
        <v>3.12141151321068E-6</v>
      </c>
      <c r="E649" s="1">
        <v>402.89785209860901</v>
      </c>
      <c r="F649" s="1">
        <v>99.6758820943666</v>
      </c>
    </row>
    <row r="650" spans="1:6" x14ac:dyDescent="0.2">
      <c r="A650" s="3" t="s">
        <v>1436</v>
      </c>
      <c r="B650" s="4">
        <v>-1.7593411349316801</v>
      </c>
      <c r="C650" s="1">
        <v>2.0267863237428099E-11</v>
      </c>
      <c r="D650" s="1">
        <v>1.8630843514405101E-9</v>
      </c>
      <c r="E650" s="1">
        <v>609.22729095386705</v>
      </c>
      <c r="F650" s="1">
        <v>145.56058891338299</v>
      </c>
    </row>
    <row r="651" spans="1:6" x14ac:dyDescent="0.2">
      <c r="A651" s="3" t="s">
        <v>970</v>
      </c>
      <c r="B651" s="4">
        <v>-1.7631785593748399</v>
      </c>
      <c r="C651" s="1">
        <v>8.9261799527492601E-4</v>
      </c>
      <c r="D651" s="1">
        <v>6.48568202890274E-3</v>
      </c>
      <c r="E651" s="1">
        <v>323.70913596460201</v>
      </c>
      <c r="F651" s="1">
        <v>98.488891340905496</v>
      </c>
    </row>
    <row r="652" spans="1:6" x14ac:dyDescent="0.2">
      <c r="A652" s="3" t="s">
        <v>422</v>
      </c>
      <c r="B652" s="4">
        <v>-1.7663102973056299</v>
      </c>
      <c r="C652" s="1">
        <v>9.6919757263518105E-3</v>
      </c>
      <c r="D652" s="1">
        <v>4.05056341559469E-2</v>
      </c>
      <c r="E652" s="1">
        <v>23.420754158868998</v>
      </c>
      <c r="F652" s="1">
        <v>4.4253680083476201</v>
      </c>
    </row>
    <row r="653" spans="1:6" x14ac:dyDescent="0.2">
      <c r="A653" s="3" t="s">
        <v>767</v>
      </c>
      <c r="B653" s="4">
        <v>-1.7687607345426299</v>
      </c>
      <c r="C653" s="1">
        <v>3.5178229730715698E-3</v>
      </c>
      <c r="D653" s="1">
        <v>1.8851114138208599E-2</v>
      </c>
      <c r="E653" s="1">
        <v>571.63875775499696</v>
      </c>
      <c r="F653" s="1">
        <v>61.540875139672998</v>
      </c>
    </row>
    <row r="654" spans="1:6" x14ac:dyDescent="0.2">
      <c r="A654" s="3" t="s">
        <v>1333</v>
      </c>
      <c r="B654" s="4">
        <v>-1.76880252177034</v>
      </c>
      <c r="C654" s="1">
        <v>9.18489004306796E-4</v>
      </c>
      <c r="D654" s="1">
        <v>6.6167163808320498E-3</v>
      </c>
      <c r="E654" s="1">
        <v>697.29871864250799</v>
      </c>
      <c r="F654" s="1">
        <v>97.994283346820197</v>
      </c>
    </row>
    <row r="655" spans="1:6" x14ac:dyDescent="0.2">
      <c r="A655" s="3" t="s">
        <v>656</v>
      </c>
      <c r="B655" s="4">
        <v>-1.76991895970474</v>
      </c>
      <c r="C655" s="1">
        <v>4.3990957063975997E-3</v>
      </c>
      <c r="D655" s="1">
        <v>2.2212335362585101E-2</v>
      </c>
      <c r="E655" s="1">
        <v>58.102900755231701</v>
      </c>
      <c r="F655" s="1">
        <v>16.722324277353302</v>
      </c>
    </row>
    <row r="656" spans="1:6" x14ac:dyDescent="0.2">
      <c r="A656" s="3" t="s">
        <v>1167</v>
      </c>
      <c r="B656" s="4">
        <v>-1.7714437876128899</v>
      </c>
      <c r="C656" s="1">
        <v>1.88756499411892E-3</v>
      </c>
      <c r="D656" s="1">
        <v>1.1636705544753399E-2</v>
      </c>
      <c r="E656" s="1">
        <v>46.517303571843797</v>
      </c>
      <c r="F656" s="1">
        <v>11.2041194716784</v>
      </c>
    </row>
    <row r="657" spans="1:6" x14ac:dyDescent="0.2">
      <c r="A657" s="3" t="s">
        <v>1679</v>
      </c>
      <c r="B657" s="4">
        <v>-1.7781100126015901</v>
      </c>
      <c r="C657" s="1">
        <v>5.1559921916681797E-8</v>
      </c>
      <c r="D657" s="1">
        <v>1.8746685605609E-6</v>
      </c>
      <c r="E657" s="1">
        <v>231.23043097700199</v>
      </c>
      <c r="F657" s="1">
        <v>23.3712807768799</v>
      </c>
    </row>
    <row r="658" spans="1:6" x14ac:dyDescent="0.2">
      <c r="A658" s="3" t="s">
        <v>1373</v>
      </c>
      <c r="B658" s="4">
        <v>-1.7793729387149499</v>
      </c>
      <c r="C658" s="1">
        <v>1.1513128170637E-4</v>
      </c>
      <c r="D658" s="1">
        <v>1.23428721566189E-3</v>
      </c>
      <c r="E658" s="1">
        <v>368.63871808103403</v>
      </c>
      <c r="F658" s="1">
        <v>95.498787804693293</v>
      </c>
    </row>
    <row r="659" spans="1:6" x14ac:dyDescent="0.2">
      <c r="A659" s="3" t="s">
        <v>1113</v>
      </c>
      <c r="B659" s="4">
        <v>-1.7801401516712301</v>
      </c>
      <c r="C659" s="1">
        <v>9.4197826309672901E-7</v>
      </c>
      <c r="D659" s="1">
        <v>2.2014289916569599E-5</v>
      </c>
      <c r="E659" s="1">
        <v>149.92142485746399</v>
      </c>
      <c r="F659" s="1">
        <v>37.794843657521099</v>
      </c>
    </row>
    <row r="660" spans="1:6" x14ac:dyDescent="0.2">
      <c r="A660" s="3" t="s">
        <v>1558</v>
      </c>
      <c r="B660" s="4">
        <v>-1.7804167769528401</v>
      </c>
      <c r="C660" s="1">
        <v>5.5165702199474203E-21</v>
      </c>
      <c r="D660" s="1">
        <v>6.1802825745348503E-18</v>
      </c>
      <c r="E660" s="1">
        <v>3054.4009040270798</v>
      </c>
      <c r="F660" s="1">
        <v>552.20340640610402</v>
      </c>
    </row>
    <row r="661" spans="1:6" x14ac:dyDescent="0.2">
      <c r="A661" s="3" t="s">
        <v>345</v>
      </c>
      <c r="B661" s="4">
        <v>-1.78143176987025</v>
      </c>
      <c r="C661" s="1">
        <v>4.1797389669280901E-4</v>
      </c>
      <c r="D661" s="1">
        <v>3.5491151578486901E-3</v>
      </c>
      <c r="E661" s="1">
        <v>213.90397156446099</v>
      </c>
      <c r="F661" s="1">
        <v>19.3700717172065</v>
      </c>
    </row>
    <row r="662" spans="1:6" x14ac:dyDescent="0.2">
      <c r="A662" s="3" t="s">
        <v>1631</v>
      </c>
      <c r="B662" s="4">
        <v>-1.7815965500194899</v>
      </c>
      <c r="C662" s="1">
        <v>1.0005948038070099E-3</v>
      </c>
      <c r="D662" s="1">
        <v>7.08919441037178E-3</v>
      </c>
      <c r="E662" s="1">
        <v>109.830633557845</v>
      </c>
      <c r="F662" s="1">
        <v>34.510739252962502</v>
      </c>
    </row>
    <row r="663" spans="1:6" x14ac:dyDescent="0.2">
      <c r="A663" s="3" t="s">
        <v>1638</v>
      </c>
      <c r="B663" s="4">
        <v>-1.78247700174613</v>
      </c>
      <c r="C663" s="1">
        <v>1.4143162962267799E-10</v>
      </c>
      <c r="D663" s="1">
        <v>1.06073722217008E-8</v>
      </c>
      <c r="E663" s="1">
        <v>1327.03389094865</v>
      </c>
      <c r="F663" s="1">
        <v>219.81182531792399</v>
      </c>
    </row>
    <row r="664" spans="1:6" x14ac:dyDescent="0.2">
      <c r="A664" s="3" t="s">
        <v>1700</v>
      </c>
      <c r="B664" s="4">
        <v>-1.7963928684437001</v>
      </c>
      <c r="C664" s="1">
        <v>2.6750500212737799E-4</v>
      </c>
      <c r="D664" s="1">
        <v>2.48447003271153E-3</v>
      </c>
      <c r="E664" s="1">
        <v>462.09600104316797</v>
      </c>
      <c r="F664" s="1">
        <v>131.34440383470499</v>
      </c>
    </row>
    <row r="665" spans="1:6" x14ac:dyDescent="0.2">
      <c r="A665" s="3" t="s">
        <v>1329</v>
      </c>
      <c r="B665" s="4">
        <v>-1.7997757049251499</v>
      </c>
      <c r="C665" s="1">
        <v>8.5630239259767697E-5</v>
      </c>
      <c r="D665" s="1">
        <v>9.70241490980617E-4</v>
      </c>
      <c r="E665" s="1">
        <v>290.51843493146902</v>
      </c>
      <c r="F665" s="1">
        <v>52.500731517897599</v>
      </c>
    </row>
    <row r="666" spans="1:6" x14ac:dyDescent="0.2">
      <c r="A666" s="3" t="s">
        <v>1194</v>
      </c>
      <c r="B666" s="4">
        <v>-1.80071312783023</v>
      </c>
      <c r="C666" s="1">
        <v>2.5476186049703999E-5</v>
      </c>
      <c r="D666" s="1">
        <v>3.5912245956226999E-4</v>
      </c>
      <c r="E666" s="1">
        <v>104.21248233468501</v>
      </c>
      <c r="F666" s="1">
        <v>22.500991630808802</v>
      </c>
    </row>
    <row r="667" spans="1:6" x14ac:dyDescent="0.2">
      <c r="A667" s="3" t="s">
        <v>1696</v>
      </c>
      <c r="B667" s="4">
        <v>-1.80457439015497</v>
      </c>
      <c r="C667" s="1">
        <v>1.11860942608453E-7</v>
      </c>
      <c r="D667" s="1">
        <v>3.6776621658564098E-6</v>
      </c>
      <c r="E667" s="1">
        <v>616.89761147836998</v>
      </c>
      <c r="F667" s="1">
        <v>95.848519585960503</v>
      </c>
    </row>
    <row r="668" spans="1:6" x14ac:dyDescent="0.2">
      <c r="A668" s="3" t="s">
        <v>1627</v>
      </c>
      <c r="B668" s="4">
        <v>-1.80581372499683</v>
      </c>
      <c r="C668" s="1">
        <v>6.8654932137385802E-10</v>
      </c>
      <c r="D668" s="1">
        <v>4.3928267471512302E-8</v>
      </c>
      <c r="E668" s="1">
        <v>359.919117169191</v>
      </c>
      <c r="F668" s="1">
        <v>82.466901449124407</v>
      </c>
    </row>
    <row r="669" spans="1:6" x14ac:dyDescent="0.2">
      <c r="A669" s="3" t="s">
        <v>1569</v>
      </c>
      <c r="B669" s="4">
        <v>-1.80735162206014</v>
      </c>
      <c r="C669" s="1">
        <v>3.1434567054214901E-3</v>
      </c>
      <c r="D669" s="1">
        <v>1.72894941530163E-2</v>
      </c>
      <c r="E669" s="1">
        <v>172.41960127303099</v>
      </c>
      <c r="F669" s="1">
        <v>19.8950090935707</v>
      </c>
    </row>
    <row r="670" spans="1:6" x14ac:dyDescent="0.2">
      <c r="A670" s="3" t="s">
        <v>38</v>
      </c>
      <c r="B670" s="4">
        <v>-1.8075840133063299</v>
      </c>
      <c r="C670" s="1">
        <v>5.91817051861376E-3</v>
      </c>
      <c r="D670" s="1">
        <v>2.7975529152466198E-2</v>
      </c>
      <c r="E670" s="1">
        <v>15.066188354923</v>
      </c>
      <c r="F670" s="1">
        <v>3.84838875217467</v>
      </c>
    </row>
    <row r="671" spans="1:6" x14ac:dyDescent="0.2">
      <c r="A671" s="3" t="s">
        <v>1359</v>
      </c>
      <c r="B671" s="4">
        <v>-1.81594618663407</v>
      </c>
      <c r="C671" s="1">
        <v>1.3534546443928E-3</v>
      </c>
      <c r="D671" s="1">
        <v>9.0054471049521006E-3</v>
      </c>
      <c r="E671" s="1">
        <v>157.42004323195999</v>
      </c>
      <c r="F671" s="1">
        <v>52.762590108898699</v>
      </c>
    </row>
    <row r="672" spans="1:6" x14ac:dyDescent="0.2">
      <c r="A672" s="3" t="s">
        <v>1674</v>
      </c>
      <c r="B672" s="4">
        <v>-1.81888807699338</v>
      </c>
      <c r="C672" s="1">
        <v>3.2624523633536898E-6</v>
      </c>
      <c r="D672" s="1">
        <v>6.3772583002306301E-5</v>
      </c>
      <c r="E672" s="1">
        <v>1590.32710683147</v>
      </c>
      <c r="F672" s="1">
        <v>357.55466872344198</v>
      </c>
    </row>
    <row r="673" spans="1:6" x14ac:dyDescent="0.2">
      <c r="A673" s="3" t="s">
        <v>9</v>
      </c>
      <c r="B673" s="4">
        <v>-1.82020273302792</v>
      </c>
      <c r="C673" s="1">
        <v>7.4817079176348696E-4</v>
      </c>
      <c r="D673" s="1">
        <v>5.6562469179082704E-3</v>
      </c>
      <c r="E673" s="1">
        <v>100.215195819434</v>
      </c>
      <c r="F673" s="1">
        <v>17.202596764679001</v>
      </c>
    </row>
    <row r="674" spans="1:6" x14ac:dyDescent="0.2">
      <c r="A674" s="3" t="s">
        <v>1429</v>
      </c>
      <c r="B674" s="4">
        <v>-1.82830048377878</v>
      </c>
      <c r="C674" s="1">
        <v>3.3374038334719802E-4</v>
      </c>
      <c r="D674" s="1">
        <v>2.9674089144337899E-3</v>
      </c>
      <c r="E674" s="1">
        <v>221.772112059221</v>
      </c>
      <c r="F674" s="1">
        <v>39.146552605097199</v>
      </c>
    </row>
    <row r="675" spans="1:6" x14ac:dyDescent="0.2">
      <c r="A675" s="3" t="s">
        <v>1748</v>
      </c>
      <c r="B675" s="4">
        <v>-1.8283275247634501</v>
      </c>
      <c r="C675" s="1">
        <v>1.06895971878945E-5</v>
      </c>
      <c r="D675" s="1">
        <v>1.72467173351042E-4</v>
      </c>
      <c r="E675" s="1">
        <v>2838.7516510451801</v>
      </c>
      <c r="F675" s="1">
        <v>382.27276114603598</v>
      </c>
    </row>
    <row r="676" spans="1:6" x14ac:dyDescent="0.2">
      <c r="A676" s="3" t="s">
        <v>1049</v>
      </c>
      <c r="B676" s="4">
        <v>-1.82926534779534</v>
      </c>
      <c r="C676" s="1">
        <v>5.19880746226768E-4</v>
      </c>
      <c r="D676" s="1">
        <v>4.2358465345976402E-3</v>
      </c>
      <c r="E676" s="1">
        <v>79.485540531840101</v>
      </c>
      <c r="F676" s="1">
        <v>14.2457094126655</v>
      </c>
    </row>
    <row r="677" spans="1:6" x14ac:dyDescent="0.2">
      <c r="A677" s="3" t="s">
        <v>1102</v>
      </c>
      <c r="B677" s="4">
        <v>-1.83327357838873</v>
      </c>
      <c r="C677" s="1">
        <v>8.11454034912093E-3</v>
      </c>
      <c r="D677" s="1">
        <v>3.5624084192503701E-2</v>
      </c>
      <c r="E677" s="1">
        <v>27.436111261084701</v>
      </c>
      <c r="F677" s="1">
        <v>6.5706591418478402</v>
      </c>
    </row>
    <row r="678" spans="1:6" x14ac:dyDescent="0.2">
      <c r="A678" s="3" t="s">
        <v>64</v>
      </c>
      <c r="B678" s="4">
        <v>-1.83724105051654</v>
      </c>
      <c r="C678" s="1">
        <v>2.86840988451879E-3</v>
      </c>
      <c r="D678" s="1">
        <v>1.6145927956854201E-2</v>
      </c>
      <c r="E678" s="1">
        <v>553.97472289446705</v>
      </c>
      <c r="F678" s="1">
        <v>46.4515245247987</v>
      </c>
    </row>
    <row r="679" spans="1:6" x14ac:dyDescent="0.2">
      <c r="A679" s="3" t="s">
        <v>1567</v>
      </c>
      <c r="B679" s="4">
        <v>-1.8432368342949601</v>
      </c>
      <c r="C679" s="1">
        <v>2.68297276899959E-11</v>
      </c>
      <c r="D679" s="1">
        <v>2.3926510887720199E-9</v>
      </c>
      <c r="E679" s="1">
        <v>296.25050616824802</v>
      </c>
      <c r="F679" s="1">
        <v>54.4853378666661</v>
      </c>
    </row>
    <row r="680" spans="1:6" x14ac:dyDescent="0.2">
      <c r="A680" s="3" t="s">
        <v>534</v>
      </c>
      <c r="B680" s="4">
        <v>-1.8460447724340101</v>
      </c>
      <c r="C680" s="1">
        <v>1.29645214001002E-5</v>
      </c>
      <c r="D680" s="1">
        <v>2.03671381329357E-4</v>
      </c>
      <c r="E680" s="1">
        <v>551.24075685264097</v>
      </c>
      <c r="F680" s="1">
        <v>85.202158494932206</v>
      </c>
    </row>
    <row r="681" spans="1:6" x14ac:dyDescent="0.2">
      <c r="A681" s="3" t="s">
        <v>615</v>
      </c>
      <c r="B681" s="4">
        <v>-1.8514770747798199</v>
      </c>
      <c r="C681" s="1">
        <v>3.3366950445707001E-4</v>
      </c>
      <c r="D681" s="1">
        <v>2.9674089144337899E-3</v>
      </c>
      <c r="E681" s="1">
        <v>405.82574185158398</v>
      </c>
      <c r="F681" s="1">
        <v>124.85926375362401</v>
      </c>
    </row>
    <row r="682" spans="1:6" x14ac:dyDescent="0.2">
      <c r="A682" s="3" t="s">
        <v>1683</v>
      </c>
      <c r="B682" s="4">
        <v>-1.8524713626436999</v>
      </c>
      <c r="C682" s="1">
        <v>3.5293278006499898E-7</v>
      </c>
      <c r="D682" s="1">
        <v>9.5853334585835002E-6</v>
      </c>
      <c r="E682" s="1">
        <v>133.43428012415899</v>
      </c>
      <c r="F682" s="1">
        <v>32.508839711699601</v>
      </c>
    </row>
    <row r="683" spans="1:6" x14ac:dyDescent="0.2">
      <c r="A683" s="3" t="s">
        <v>81</v>
      </c>
      <c r="B683" s="4">
        <v>-1.85260577327284</v>
      </c>
      <c r="C683" s="1">
        <v>5.7515892368981599E-7</v>
      </c>
      <c r="D683" s="1">
        <v>1.45207376156901E-5</v>
      </c>
      <c r="E683" s="1">
        <v>122.58056893956601</v>
      </c>
      <c r="F683" s="1">
        <v>25.7066821119484</v>
      </c>
    </row>
    <row r="684" spans="1:6" x14ac:dyDescent="0.2">
      <c r="A684" s="3" t="s">
        <v>1088</v>
      </c>
      <c r="B684" s="4">
        <v>-1.85593924922526</v>
      </c>
      <c r="C684" s="1">
        <v>1.4269350659795001E-5</v>
      </c>
      <c r="D684" s="1">
        <v>2.1974064482545099E-4</v>
      </c>
      <c r="E684" s="1">
        <v>173.882868914776</v>
      </c>
      <c r="F684" s="1">
        <v>42.812389621273297</v>
      </c>
    </row>
    <row r="685" spans="1:6" x14ac:dyDescent="0.2">
      <c r="A685" s="3" t="s">
        <v>1368</v>
      </c>
      <c r="B685" s="4">
        <v>-1.8578216601475399</v>
      </c>
      <c r="C685" s="1">
        <v>3.98763133479192E-4</v>
      </c>
      <c r="D685" s="1">
        <v>3.4151118813256199E-3</v>
      </c>
      <c r="E685" s="1">
        <v>401.95416964604499</v>
      </c>
      <c r="F685" s="1">
        <v>100.644409845946</v>
      </c>
    </row>
    <row r="686" spans="1:6" x14ac:dyDescent="0.2">
      <c r="A686" s="3" t="s">
        <v>1093</v>
      </c>
      <c r="B686" s="4">
        <v>-1.8610951589036699</v>
      </c>
      <c r="C686" s="1">
        <v>6.9573704686185306E-5</v>
      </c>
      <c r="D686" s="1">
        <v>8.1724027293569596E-4</v>
      </c>
      <c r="E686" s="1">
        <v>773.82803187636</v>
      </c>
      <c r="F686" s="1">
        <v>231.49456276045899</v>
      </c>
    </row>
    <row r="687" spans="1:6" x14ac:dyDescent="0.2">
      <c r="A687" s="3" t="s">
        <v>935</v>
      </c>
      <c r="B687" s="4">
        <v>-1.8621748451310201</v>
      </c>
      <c r="C687" s="1">
        <v>1.2397415400727299E-7</v>
      </c>
      <c r="D687" s="1">
        <v>4.0185112307059097E-6</v>
      </c>
      <c r="E687" s="1">
        <v>594.43603667340005</v>
      </c>
      <c r="F687" s="1">
        <v>75.0523036595458</v>
      </c>
    </row>
    <row r="688" spans="1:6" x14ac:dyDescent="0.2">
      <c r="A688" s="3" t="s">
        <v>1187</v>
      </c>
      <c r="B688" s="4">
        <v>-1.8622627996173999</v>
      </c>
      <c r="C688" s="1">
        <v>7.9614895475500599E-11</v>
      </c>
      <c r="D688" s="1">
        <v>6.3709687562426299E-9</v>
      </c>
      <c r="E688" s="1">
        <v>196.83084438204801</v>
      </c>
      <c r="F688" s="1">
        <v>23.195498455633999</v>
      </c>
    </row>
    <row r="689" spans="1:6" x14ac:dyDescent="0.2">
      <c r="A689" s="3" t="s">
        <v>893</v>
      </c>
      <c r="B689" s="4">
        <v>-1.8627981670379901</v>
      </c>
      <c r="C689" s="1">
        <v>9.3598179412310099E-6</v>
      </c>
      <c r="D689" s="1">
        <v>1.5505983049590201E-4</v>
      </c>
      <c r="E689" s="1">
        <v>186.45303885238599</v>
      </c>
      <c r="F689" s="1">
        <v>46.455738413483999</v>
      </c>
    </row>
    <row r="690" spans="1:6" x14ac:dyDescent="0.2">
      <c r="A690" s="3" t="s">
        <v>198</v>
      </c>
      <c r="B690" s="4">
        <v>-1.8633470509518</v>
      </c>
      <c r="C690" s="1">
        <v>1.35780873063238E-4</v>
      </c>
      <c r="D690" s="1">
        <v>1.4216542930248501E-3</v>
      </c>
      <c r="E690" s="1">
        <v>505.47181056016598</v>
      </c>
      <c r="F690" s="1">
        <v>86.610661171385502</v>
      </c>
    </row>
    <row r="691" spans="1:6" x14ac:dyDescent="0.2">
      <c r="A691" s="3" t="s">
        <v>667</v>
      </c>
      <c r="B691" s="4">
        <v>-1.8643743402292601</v>
      </c>
      <c r="C691" s="1">
        <v>1.63423504463493E-4</v>
      </c>
      <c r="D691" s="1">
        <v>1.6648014369204901E-3</v>
      </c>
      <c r="E691" s="1">
        <v>38.731178405609803</v>
      </c>
      <c r="F691" s="1">
        <v>10.258311674761201</v>
      </c>
    </row>
    <row r="692" spans="1:6" x14ac:dyDescent="0.2">
      <c r="A692" s="3" t="s">
        <v>1384</v>
      </c>
      <c r="B692" s="4">
        <v>-1.8649771665330599</v>
      </c>
      <c r="C692" s="1">
        <v>2.2357080938855001E-7</v>
      </c>
      <c r="D692" s="1">
        <v>6.53753141645964E-6</v>
      </c>
      <c r="E692" s="1">
        <v>305.96305629103603</v>
      </c>
      <c r="F692" s="1">
        <v>70.791180250069701</v>
      </c>
    </row>
    <row r="693" spans="1:6" x14ac:dyDescent="0.2">
      <c r="A693" s="3" t="s">
        <v>1431</v>
      </c>
      <c r="B693" s="4">
        <v>-1.8751477425420799</v>
      </c>
      <c r="C693" s="1">
        <v>5.49781699817065E-5</v>
      </c>
      <c r="D693" s="1">
        <v>6.6984746109628203E-4</v>
      </c>
      <c r="E693" s="1">
        <v>100.23643853307701</v>
      </c>
      <c r="F693" s="1">
        <v>10.787613219488399</v>
      </c>
    </row>
    <row r="694" spans="1:6" x14ac:dyDescent="0.2">
      <c r="A694" s="3" t="s">
        <v>1314</v>
      </c>
      <c r="B694" s="4">
        <v>-1.87557363642219</v>
      </c>
      <c r="C694" s="1">
        <v>2.6707657486799797E-4</v>
      </c>
      <c r="D694" s="1">
        <v>2.4830641102224398E-3</v>
      </c>
      <c r="E694" s="1">
        <v>298.04052427421601</v>
      </c>
      <c r="F694" s="1">
        <v>77.389328416144394</v>
      </c>
    </row>
    <row r="695" spans="1:6" x14ac:dyDescent="0.2">
      <c r="A695" s="3" t="s">
        <v>1230</v>
      </c>
      <c r="B695" s="4">
        <v>-1.87560943236703</v>
      </c>
      <c r="C695" s="1">
        <v>1.6946263474629201E-4</v>
      </c>
      <c r="D695" s="1">
        <v>1.7187530987070999E-3</v>
      </c>
      <c r="E695" s="1">
        <v>837.32746000719499</v>
      </c>
      <c r="F695" s="1">
        <v>210.58096996175999</v>
      </c>
    </row>
    <row r="696" spans="1:6" x14ac:dyDescent="0.2">
      <c r="A696" s="3" t="s">
        <v>742</v>
      </c>
      <c r="B696" s="4">
        <v>-1.8798858072476301</v>
      </c>
      <c r="C696" s="1">
        <v>8.6381607386254504E-7</v>
      </c>
      <c r="D696" s="1">
        <v>2.0535680535790598E-5</v>
      </c>
      <c r="E696" s="1">
        <v>91.964390921446906</v>
      </c>
      <c r="F696" s="1">
        <v>16.782592004882201</v>
      </c>
    </row>
    <row r="697" spans="1:6" x14ac:dyDescent="0.2">
      <c r="A697" s="3" t="s">
        <v>1005</v>
      </c>
      <c r="B697" s="4">
        <v>-1.8873991337909399</v>
      </c>
      <c r="C697" s="1">
        <v>3.02362623889393E-3</v>
      </c>
      <c r="D697" s="1">
        <v>1.6800655916563299E-2</v>
      </c>
      <c r="E697" s="1">
        <v>745.45143770381901</v>
      </c>
      <c r="F697" s="1">
        <v>68.912999160671205</v>
      </c>
    </row>
    <row r="698" spans="1:6" x14ac:dyDescent="0.2">
      <c r="A698" s="3" t="s">
        <v>769</v>
      </c>
      <c r="B698" s="4">
        <v>-1.8874156817318299</v>
      </c>
      <c r="C698" s="1">
        <v>3.5473490523164001E-9</v>
      </c>
      <c r="D698" s="1">
        <v>1.9152479446617899E-7</v>
      </c>
      <c r="E698" s="1">
        <v>262.33994410797999</v>
      </c>
      <c r="F698" s="1">
        <v>48.923807055086101</v>
      </c>
    </row>
    <row r="699" spans="1:6" x14ac:dyDescent="0.2">
      <c r="A699" s="3" t="s">
        <v>729</v>
      </c>
      <c r="B699" s="4">
        <v>-1.8876271697194</v>
      </c>
      <c r="C699" s="1">
        <v>1.26859186517686E-3</v>
      </c>
      <c r="D699" s="1">
        <v>8.55190266389441E-3</v>
      </c>
      <c r="E699" s="1">
        <v>20.867942568819899</v>
      </c>
      <c r="F699" s="1">
        <v>4.1808239605726198</v>
      </c>
    </row>
    <row r="700" spans="1:6" x14ac:dyDescent="0.2">
      <c r="A700" s="3" t="s">
        <v>768</v>
      </c>
      <c r="B700" s="4">
        <v>-1.89047017890728</v>
      </c>
      <c r="C700" s="1">
        <v>2.1925858064698899E-8</v>
      </c>
      <c r="D700" s="1">
        <v>9.2258452068011402E-7</v>
      </c>
      <c r="E700" s="1">
        <v>1615.9465924915701</v>
      </c>
      <c r="F700" s="1">
        <v>147.19003050446599</v>
      </c>
    </row>
    <row r="701" spans="1:6" x14ac:dyDescent="0.2">
      <c r="A701" s="3" t="s">
        <v>530</v>
      </c>
      <c r="B701" s="4">
        <v>-1.8910500246097</v>
      </c>
      <c r="C701" s="1">
        <v>8.7466812722361895E-5</v>
      </c>
      <c r="D701" s="1">
        <v>9.8804158489065202E-4</v>
      </c>
      <c r="E701" s="1">
        <v>1225.93997381798</v>
      </c>
      <c r="F701" s="1">
        <v>314.769151167068</v>
      </c>
    </row>
    <row r="702" spans="1:6" x14ac:dyDescent="0.2">
      <c r="A702" s="3" t="s">
        <v>454</v>
      </c>
      <c r="B702" s="4">
        <v>-1.89209521273709</v>
      </c>
      <c r="C702" s="1">
        <v>1.0241750126744701E-2</v>
      </c>
      <c r="D702" s="1">
        <v>4.2067683552222401E-2</v>
      </c>
      <c r="E702" s="1">
        <v>35.614438170790699</v>
      </c>
      <c r="F702" s="1">
        <v>7.4601543043385696</v>
      </c>
    </row>
    <row r="703" spans="1:6" x14ac:dyDescent="0.2">
      <c r="A703" s="3" t="s">
        <v>857</v>
      </c>
      <c r="B703" s="4">
        <v>-1.89218651818243</v>
      </c>
      <c r="C703" s="1">
        <v>5.10793129326446E-3</v>
      </c>
      <c r="D703" s="1">
        <v>2.5050524878732001E-2</v>
      </c>
      <c r="E703" s="1">
        <v>160.338698894299</v>
      </c>
      <c r="F703" s="1">
        <v>14.8244208075201</v>
      </c>
    </row>
    <row r="704" spans="1:6" x14ac:dyDescent="0.2">
      <c r="A704" s="3" t="s">
        <v>1335</v>
      </c>
      <c r="B704" s="4">
        <v>-1.8971956086530299</v>
      </c>
      <c r="C704" s="1">
        <v>1.65280171314553E-5</v>
      </c>
      <c r="D704" s="1">
        <v>2.4896193872381202E-4</v>
      </c>
      <c r="E704" s="1">
        <v>352.200537340018</v>
      </c>
      <c r="F704" s="1">
        <v>63.5896160258674</v>
      </c>
    </row>
    <row r="705" spans="1:6" x14ac:dyDescent="0.2">
      <c r="A705" s="3" t="s">
        <v>241</v>
      </c>
      <c r="B705" s="4">
        <v>-1.89720980798552</v>
      </c>
      <c r="C705" s="1">
        <v>2.5502256299144401E-5</v>
      </c>
      <c r="D705" s="1">
        <v>3.5912245956226999E-4</v>
      </c>
      <c r="E705" s="1">
        <v>625.59953152478204</v>
      </c>
      <c r="F705" s="1">
        <v>64.981901788909099</v>
      </c>
    </row>
    <row r="706" spans="1:6" x14ac:dyDescent="0.2">
      <c r="A706" s="3" t="s">
        <v>1326</v>
      </c>
      <c r="B706" s="4">
        <v>-1.8972558791499901</v>
      </c>
      <c r="C706" s="1">
        <v>2.6145796389725502E-4</v>
      </c>
      <c r="D706" s="1">
        <v>2.4422272031569998E-3</v>
      </c>
      <c r="E706" s="1">
        <v>28.1766103024556</v>
      </c>
      <c r="F706" s="1">
        <v>5.7096364639391401</v>
      </c>
    </row>
    <row r="707" spans="1:6" x14ac:dyDescent="0.2">
      <c r="A707" s="3" t="s">
        <v>1708</v>
      </c>
      <c r="B707" s="4">
        <v>-1.8987358438805899</v>
      </c>
      <c r="C707" s="1">
        <v>2.7051273843654503E-4</v>
      </c>
      <c r="D707" s="1">
        <v>2.5078331891185399E-3</v>
      </c>
      <c r="E707" s="1">
        <v>223.76933924922099</v>
      </c>
      <c r="F707" s="1">
        <v>34.430980748465799</v>
      </c>
    </row>
    <row r="708" spans="1:6" x14ac:dyDescent="0.2">
      <c r="A708" s="3" t="s">
        <v>95</v>
      </c>
      <c r="B708" s="4">
        <v>-1.90215577056733</v>
      </c>
      <c r="C708" s="1">
        <v>5.33961351928826E-5</v>
      </c>
      <c r="D708" s="1">
        <v>6.5473636731533597E-4</v>
      </c>
      <c r="E708" s="1">
        <v>1447.10185009321</v>
      </c>
      <c r="F708" s="1">
        <v>426.400358393575</v>
      </c>
    </row>
    <row r="709" spans="1:6" x14ac:dyDescent="0.2">
      <c r="A709" s="3" t="s">
        <v>525</v>
      </c>
      <c r="B709" s="4">
        <v>-1.9064438880994901</v>
      </c>
      <c r="C709" s="1">
        <v>7.8261379884710699E-4</v>
      </c>
      <c r="D709" s="1">
        <v>5.8646957961264196E-3</v>
      </c>
      <c r="E709" s="1">
        <v>59.622719028468303</v>
      </c>
      <c r="F709" s="1">
        <v>11.5159272504887</v>
      </c>
    </row>
    <row r="710" spans="1:6" x14ac:dyDescent="0.2">
      <c r="A710" s="3" t="s">
        <v>618</v>
      </c>
      <c r="B710" s="4">
        <v>-1.9069089959268799</v>
      </c>
      <c r="C710" s="1">
        <v>1.1886030299347099E-4</v>
      </c>
      <c r="D710" s="1">
        <v>1.27002524812982E-3</v>
      </c>
      <c r="E710" s="1">
        <v>61.395151759837198</v>
      </c>
      <c r="F710" s="1">
        <v>15.1090666747337</v>
      </c>
    </row>
    <row r="711" spans="1:6" x14ac:dyDescent="0.2">
      <c r="A711" s="3" t="s">
        <v>745</v>
      </c>
      <c r="B711" s="4">
        <v>-1.90736728352822</v>
      </c>
      <c r="C711" s="1">
        <v>5.3076509919950399E-7</v>
      </c>
      <c r="D711" s="1">
        <v>1.3533377529375701E-5</v>
      </c>
      <c r="E711" s="1">
        <v>123.239265495794</v>
      </c>
      <c r="F711" s="1">
        <v>22.615980583525001</v>
      </c>
    </row>
    <row r="712" spans="1:6" x14ac:dyDescent="0.2">
      <c r="A712" s="3" t="s">
        <v>1739</v>
      </c>
      <c r="B712" s="4">
        <v>-1.90963304126056</v>
      </c>
      <c r="C712" s="1">
        <v>1.89131762836843E-4</v>
      </c>
      <c r="D712" s="1">
        <v>1.8792610026887001E-3</v>
      </c>
      <c r="E712" s="1">
        <v>438.05505046948099</v>
      </c>
      <c r="F712" s="1">
        <v>117.33349431518999</v>
      </c>
    </row>
    <row r="713" spans="1:6" x14ac:dyDescent="0.2">
      <c r="A713" s="3" t="s">
        <v>437</v>
      </c>
      <c r="B713" s="4">
        <v>-1.91314651521249</v>
      </c>
      <c r="C713" s="1">
        <v>5.3027895144326502E-4</v>
      </c>
      <c r="D713" s="1">
        <v>4.29712938726063E-3</v>
      </c>
      <c r="E713" s="1">
        <v>51.581159790824302</v>
      </c>
      <c r="F713" s="1">
        <v>9.4011789587443495</v>
      </c>
    </row>
    <row r="714" spans="1:6" x14ac:dyDescent="0.2">
      <c r="A714" s="3" t="s">
        <v>96</v>
      </c>
      <c r="B714" s="4">
        <v>-1.91330803292369</v>
      </c>
      <c r="C714" s="1">
        <v>2.35943320992928E-4</v>
      </c>
      <c r="D714" s="1">
        <v>2.2520149248126901E-3</v>
      </c>
      <c r="E714" s="1">
        <v>404.47001028210201</v>
      </c>
      <c r="F714" s="1">
        <v>50.330951080914403</v>
      </c>
    </row>
    <row r="715" spans="1:6" x14ac:dyDescent="0.2">
      <c r="A715" s="3" t="s">
        <v>1346</v>
      </c>
      <c r="B715" s="4">
        <v>-1.91443336798255</v>
      </c>
      <c r="C715" s="1">
        <v>1.60086673359788E-3</v>
      </c>
      <c r="D715" s="1">
        <v>1.02704138152262E-2</v>
      </c>
      <c r="E715" s="1">
        <v>335.19761248445099</v>
      </c>
      <c r="F715" s="1">
        <v>111.091101040171</v>
      </c>
    </row>
    <row r="716" spans="1:6" x14ac:dyDescent="0.2">
      <c r="A716" s="3" t="s">
        <v>1636</v>
      </c>
      <c r="B716" s="4">
        <v>-1.91570610687098</v>
      </c>
      <c r="C716" s="1">
        <v>4.8605054228884901E-3</v>
      </c>
      <c r="D716" s="1">
        <v>2.4047628955361899E-2</v>
      </c>
      <c r="E716" s="1">
        <v>32.689845707797097</v>
      </c>
      <c r="F716" s="1">
        <v>6.3475848378836996</v>
      </c>
    </row>
    <row r="717" spans="1:6" x14ac:dyDescent="0.2">
      <c r="A717" s="3" t="s">
        <v>90</v>
      </c>
      <c r="B717" s="4">
        <v>-1.9220779360810301</v>
      </c>
      <c r="C717" s="1">
        <v>1.58472198473848E-4</v>
      </c>
      <c r="D717" s="1">
        <v>1.62599551095806E-3</v>
      </c>
      <c r="E717" s="1">
        <v>536.03552192416998</v>
      </c>
      <c r="F717" s="1">
        <v>158.617026391145</v>
      </c>
    </row>
    <row r="718" spans="1:6" x14ac:dyDescent="0.2">
      <c r="A718" s="3" t="s">
        <v>701</v>
      </c>
      <c r="B718" s="4">
        <v>-1.92738566516349</v>
      </c>
      <c r="C718" s="1">
        <v>9.26085809651009E-14</v>
      </c>
      <c r="D718" s="1">
        <v>1.6116590425237201E-11</v>
      </c>
      <c r="E718" s="1">
        <v>264.167402981664</v>
      </c>
      <c r="F718" s="1">
        <v>57.706549445817302</v>
      </c>
    </row>
    <row r="719" spans="1:6" x14ac:dyDescent="0.2">
      <c r="A719" s="3" t="s">
        <v>852</v>
      </c>
      <c r="B719" s="4">
        <v>-1.9285032671598901</v>
      </c>
      <c r="C719" s="1">
        <v>3.7139652589940099E-5</v>
      </c>
      <c r="D719" s="1">
        <v>4.8842866667254405E-4</v>
      </c>
      <c r="E719" s="1">
        <v>1128.22768066106</v>
      </c>
      <c r="F719" s="1">
        <v>123.474489985237</v>
      </c>
    </row>
    <row r="720" spans="1:6" x14ac:dyDescent="0.2">
      <c r="A720" s="3" t="s">
        <v>824</v>
      </c>
      <c r="B720" s="4">
        <v>-1.93035904525539</v>
      </c>
      <c r="C720" s="1">
        <v>5.8078971478500303E-10</v>
      </c>
      <c r="D720" s="1">
        <v>3.8274469255592599E-8</v>
      </c>
      <c r="E720" s="1">
        <v>5383.2336682832702</v>
      </c>
      <c r="F720" s="1">
        <v>834.71972747198697</v>
      </c>
    </row>
    <row r="721" spans="1:6" x14ac:dyDescent="0.2">
      <c r="A721" s="3" t="s">
        <v>623</v>
      </c>
      <c r="B721" s="4">
        <v>-1.93055119882546</v>
      </c>
      <c r="C721" s="1">
        <v>1.48704218118976E-15</v>
      </c>
      <c r="D721" s="1">
        <v>4.0386713784585398E-13</v>
      </c>
      <c r="E721" s="1">
        <v>563.74976999099704</v>
      </c>
      <c r="F721" s="1">
        <v>89.637769817634194</v>
      </c>
    </row>
    <row r="722" spans="1:6" x14ac:dyDescent="0.2">
      <c r="A722" s="3" t="s">
        <v>429</v>
      </c>
      <c r="B722" s="4">
        <v>-1.9401272225225501</v>
      </c>
      <c r="C722" s="1">
        <v>4.6717541510078597E-6</v>
      </c>
      <c r="D722" s="1">
        <v>8.6342774570030193E-5</v>
      </c>
      <c r="E722" s="1">
        <v>374.10781334301402</v>
      </c>
      <c r="F722" s="1">
        <v>69.057216157000596</v>
      </c>
    </row>
    <row r="723" spans="1:6" x14ac:dyDescent="0.2">
      <c r="A723" s="3" t="s">
        <v>1510</v>
      </c>
      <c r="B723" s="4">
        <v>-1.94112852988812</v>
      </c>
      <c r="C723" s="1">
        <v>1.1736468496130499E-6</v>
      </c>
      <c r="D723" s="1">
        <v>2.6562651236507599E-5</v>
      </c>
      <c r="E723" s="1">
        <v>835.56263428436</v>
      </c>
      <c r="F723" s="1">
        <v>182.73983601625699</v>
      </c>
    </row>
    <row r="724" spans="1:6" x14ac:dyDescent="0.2">
      <c r="A724" s="3" t="s">
        <v>543</v>
      </c>
      <c r="B724" s="4">
        <v>-1.9423114102044701</v>
      </c>
      <c r="C724" s="1">
        <v>3.4553669770926599E-3</v>
      </c>
      <c r="D724" s="1">
        <v>1.8585076029766501E-2</v>
      </c>
      <c r="E724" s="1">
        <v>692.74545323064001</v>
      </c>
      <c r="F724" s="1">
        <v>70.000179627181396</v>
      </c>
    </row>
    <row r="725" spans="1:6" x14ac:dyDescent="0.2">
      <c r="A725" s="3" t="s">
        <v>918</v>
      </c>
      <c r="B725" s="4">
        <v>-1.9427061078322501</v>
      </c>
      <c r="C725" s="1">
        <v>3.8191697165778696E-9</v>
      </c>
      <c r="D725" s="1">
        <v>2.0435408110345799E-7</v>
      </c>
      <c r="E725" s="1">
        <v>100.988915136898</v>
      </c>
      <c r="F725" s="1">
        <v>26.709117415251299</v>
      </c>
    </row>
    <row r="726" spans="1:6" x14ac:dyDescent="0.2">
      <c r="A726" s="3" t="s">
        <v>815</v>
      </c>
      <c r="B726" s="4">
        <v>-1.94409369286122</v>
      </c>
      <c r="C726" s="1">
        <v>5.9847258298949496E-4</v>
      </c>
      <c r="D726" s="1">
        <v>4.7258242511395198E-3</v>
      </c>
      <c r="E726" s="1">
        <v>190.595045258494</v>
      </c>
      <c r="F726" s="1">
        <v>24.824967884948599</v>
      </c>
    </row>
    <row r="727" spans="1:6" x14ac:dyDescent="0.2">
      <c r="A727" s="3" t="s">
        <v>482</v>
      </c>
      <c r="B727" s="4">
        <v>-1.9456320753285901</v>
      </c>
      <c r="C727" s="1">
        <v>4.10659710098984E-8</v>
      </c>
      <c r="D727" s="1">
        <v>1.5529694733173601E-6</v>
      </c>
      <c r="E727" s="1">
        <v>161.23460323911399</v>
      </c>
      <c r="F727" s="1">
        <v>32.574359408635303</v>
      </c>
    </row>
    <row r="728" spans="1:6" x14ac:dyDescent="0.2">
      <c r="A728" s="3" t="s">
        <v>1196</v>
      </c>
      <c r="B728" s="4">
        <v>-1.9457814839804899</v>
      </c>
      <c r="C728" s="1">
        <v>2.6628030628066099E-5</v>
      </c>
      <c r="D728" s="1">
        <v>3.7086825874754103E-4</v>
      </c>
      <c r="E728" s="1">
        <v>385.22932384836099</v>
      </c>
      <c r="F728" s="1">
        <v>43.214089862375403</v>
      </c>
    </row>
    <row r="729" spans="1:6" x14ac:dyDescent="0.2">
      <c r="A729" s="3" t="s">
        <v>713</v>
      </c>
      <c r="B729" s="4">
        <v>-1.9460817842665099</v>
      </c>
      <c r="C729" s="1">
        <v>1.3227155241411401E-6</v>
      </c>
      <c r="D729" s="1">
        <v>2.9271204654604801E-5</v>
      </c>
      <c r="E729" s="1">
        <v>277.18599395170202</v>
      </c>
      <c r="F729" s="1">
        <v>71.331127669298297</v>
      </c>
    </row>
    <row r="730" spans="1:6" x14ac:dyDescent="0.2">
      <c r="A730" s="3" t="s">
        <v>399</v>
      </c>
      <c r="B730" s="4">
        <v>-1.9469746295058401</v>
      </c>
      <c r="C730" s="1">
        <v>8.1750822865005492E-3</v>
      </c>
      <c r="D730" s="1">
        <v>3.5802186656614297E-2</v>
      </c>
      <c r="E730" s="1">
        <v>12482.9855830865</v>
      </c>
      <c r="F730" s="1">
        <v>2998.46977009902</v>
      </c>
    </row>
    <row r="731" spans="1:6" x14ac:dyDescent="0.2">
      <c r="A731" s="3" t="s">
        <v>553</v>
      </c>
      <c r="B731" s="4">
        <v>-1.9470166254391801</v>
      </c>
      <c r="C731" s="1">
        <v>8.6810733931919302E-6</v>
      </c>
      <c r="D731" s="1">
        <v>1.4597395926169401E-4</v>
      </c>
      <c r="E731" s="1">
        <v>215.43107675688699</v>
      </c>
      <c r="F731" s="1">
        <v>46.326705035131603</v>
      </c>
    </row>
    <row r="732" spans="1:6" x14ac:dyDescent="0.2">
      <c r="A732" s="3" t="s">
        <v>498</v>
      </c>
      <c r="B732" s="4">
        <v>-1.9483826908214401</v>
      </c>
      <c r="C732" s="1">
        <v>1.8300912183474701E-5</v>
      </c>
      <c r="D732" s="1">
        <v>2.7133486425871399E-4</v>
      </c>
      <c r="E732" s="1">
        <v>159.004616494803</v>
      </c>
      <c r="F732" s="1">
        <v>21.360072982776899</v>
      </c>
    </row>
    <row r="733" spans="1:6" x14ac:dyDescent="0.2">
      <c r="A733" s="3" t="s">
        <v>759</v>
      </c>
      <c r="B733" s="4">
        <v>-1.9505855472526801</v>
      </c>
      <c r="C733" s="1">
        <v>9.2970383422820002E-12</v>
      </c>
      <c r="D733" s="1">
        <v>9.3100230327041799E-10</v>
      </c>
      <c r="E733" s="1">
        <v>2345.1172188889</v>
      </c>
      <c r="F733" s="1">
        <v>447.409173562126</v>
      </c>
    </row>
    <row r="734" spans="1:6" x14ac:dyDescent="0.2">
      <c r="A734" s="3" t="s">
        <v>74</v>
      </c>
      <c r="B734" s="4">
        <v>-1.9613558255586301</v>
      </c>
      <c r="C734" s="1">
        <v>1.9899146212514901E-5</v>
      </c>
      <c r="D734" s="1">
        <v>2.9117730274230903E-4</v>
      </c>
      <c r="E734" s="1">
        <v>75.226144855005103</v>
      </c>
      <c r="F734" s="1">
        <v>11.3869045336954</v>
      </c>
    </row>
    <row r="735" spans="1:6" x14ac:dyDescent="0.2">
      <c r="A735" s="3" t="s">
        <v>421</v>
      </c>
      <c r="B735" s="4">
        <v>-1.9621904269688399</v>
      </c>
      <c r="C735" s="1">
        <v>2.4735731904494602E-3</v>
      </c>
      <c r="D735" s="1">
        <v>1.43444838042079E-2</v>
      </c>
      <c r="E735" s="1">
        <v>526.35037591476396</v>
      </c>
      <c r="F735" s="1">
        <v>35.903084004967802</v>
      </c>
    </row>
    <row r="736" spans="1:6" x14ac:dyDescent="0.2">
      <c r="A736" s="3" t="s">
        <v>1159</v>
      </c>
      <c r="B736" s="4">
        <v>-1.96266796245542</v>
      </c>
      <c r="C736" s="1">
        <v>6.1562181442658195E-4</v>
      </c>
      <c r="D736" s="1">
        <v>4.8377996596214298E-3</v>
      </c>
      <c r="E736" s="1">
        <v>131.52955168506301</v>
      </c>
      <c r="F736" s="1">
        <v>21.910697621776901</v>
      </c>
    </row>
    <row r="737" spans="1:6" x14ac:dyDescent="0.2">
      <c r="A737" s="3" t="s">
        <v>1181</v>
      </c>
      <c r="B737" s="4">
        <v>-1.9638742376187499</v>
      </c>
      <c r="C737" s="1">
        <v>2.7696094558825299E-5</v>
      </c>
      <c r="D737" s="1">
        <v>3.8218051960503801E-4</v>
      </c>
      <c r="E737" s="1">
        <v>663.11972379529197</v>
      </c>
      <c r="F737" s="1">
        <v>79.767518292135804</v>
      </c>
    </row>
    <row r="738" spans="1:6" x14ac:dyDescent="0.2">
      <c r="A738" s="3" t="s">
        <v>1583</v>
      </c>
      <c r="B738" s="4">
        <v>-1.96387502981203</v>
      </c>
      <c r="C738" s="1">
        <v>5.0341443966732998E-4</v>
      </c>
      <c r="D738" s="1">
        <v>4.12825490201792E-3</v>
      </c>
      <c r="E738" s="1">
        <v>160.359132121405</v>
      </c>
      <c r="F738" s="1">
        <v>14.419608799245999</v>
      </c>
    </row>
    <row r="739" spans="1:6" x14ac:dyDescent="0.2">
      <c r="A739" s="3" t="s">
        <v>155</v>
      </c>
      <c r="B739" s="4">
        <v>-1.96798025739925</v>
      </c>
      <c r="C739" s="1">
        <v>1.1756754624667599E-3</v>
      </c>
      <c r="D739" s="1">
        <v>8.0220718175548697E-3</v>
      </c>
      <c r="E739" s="1">
        <v>118.210121872803</v>
      </c>
      <c r="F739" s="1">
        <v>9.6501988046209402</v>
      </c>
    </row>
    <row r="740" spans="1:6" x14ac:dyDescent="0.2">
      <c r="A740" s="3" t="s">
        <v>1497</v>
      </c>
      <c r="B740" s="4">
        <v>-1.97184722699506</v>
      </c>
      <c r="C740" s="1">
        <v>1.68600403433688E-3</v>
      </c>
      <c r="D740" s="1">
        <v>1.06790184860383E-2</v>
      </c>
      <c r="E740" s="1">
        <v>59.238447804356603</v>
      </c>
      <c r="F740" s="1">
        <v>8.3534812569267505</v>
      </c>
    </row>
    <row r="741" spans="1:6" x14ac:dyDescent="0.2">
      <c r="A741" s="3" t="s">
        <v>169</v>
      </c>
      <c r="B741" s="4">
        <v>-1.9747340243489599</v>
      </c>
      <c r="C741" s="1">
        <v>1.97263182989594E-4</v>
      </c>
      <c r="D741" s="1">
        <v>1.9438936531547401E-3</v>
      </c>
      <c r="E741" s="1">
        <v>58.525930853185201</v>
      </c>
      <c r="F741" s="1">
        <v>9.6265995201344907</v>
      </c>
    </row>
    <row r="742" spans="1:6" x14ac:dyDescent="0.2">
      <c r="A742" s="3" t="s">
        <v>1667</v>
      </c>
      <c r="B742" s="4">
        <v>-1.9776926177079099</v>
      </c>
      <c r="C742" s="1">
        <v>5.0597756739251098E-8</v>
      </c>
      <c r="D742" s="1">
        <v>1.85094855010424E-6</v>
      </c>
      <c r="E742" s="1">
        <v>1057.93731719169</v>
      </c>
      <c r="F742" s="1">
        <v>229.430019272978</v>
      </c>
    </row>
    <row r="743" spans="1:6" x14ac:dyDescent="0.2">
      <c r="A743" s="3" t="s">
        <v>1393</v>
      </c>
      <c r="B743" s="4">
        <v>-1.9787599033077501</v>
      </c>
      <c r="C743" s="1">
        <v>1.8940708291995899E-9</v>
      </c>
      <c r="D743" s="1">
        <v>1.0847035020256499E-7</v>
      </c>
      <c r="E743" s="1">
        <v>590.94388487886704</v>
      </c>
      <c r="F743" s="1">
        <v>120.184870741246</v>
      </c>
    </row>
    <row r="744" spans="1:6" x14ac:dyDescent="0.2">
      <c r="A744" s="3" t="s">
        <v>207</v>
      </c>
      <c r="B744" s="4">
        <v>-1.9871466453986999</v>
      </c>
      <c r="C744" s="1">
        <v>1.7409294233344501E-4</v>
      </c>
      <c r="D744" s="1">
        <v>1.7551271042334101E-3</v>
      </c>
      <c r="E744" s="1">
        <v>377.85177315304497</v>
      </c>
      <c r="F744" s="1">
        <v>49.472921581022902</v>
      </c>
    </row>
    <row r="745" spans="1:6" x14ac:dyDescent="0.2">
      <c r="A745" s="3" t="s">
        <v>258</v>
      </c>
      <c r="B745" s="4">
        <v>-1.9871546639211599</v>
      </c>
      <c r="C745" s="1">
        <v>4.9648210903923701E-3</v>
      </c>
      <c r="D745" s="1">
        <v>2.44961371158024E-2</v>
      </c>
      <c r="E745" s="1">
        <v>188.89017983554899</v>
      </c>
      <c r="F745" s="1">
        <v>16.7556533527627</v>
      </c>
    </row>
    <row r="746" spans="1:6" x14ac:dyDescent="0.2">
      <c r="A746" s="3" t="s">
        <v>1454</v>
      </c>
      <c r="B746" s="4">
        <v>-1.9890653894577299</v>
      </c>
      <c r="C746" s="1">
        <v>1.0307034116895E-2</v>
      </c>
      <c r="D746" s="1">
        <v>4.2268036272098498E-2</v>
      </c>
      <c r="E746" s="1">
        <v>143.88225932025699</v>
      </c>
      <c r="F746" s="1">
        <v>12.3840642989071</v>
      </c>
    </row>
    <row r="747" spans="1:6" x14ac:dyDescent="0.2">
      <c r="A747" s="3" t="s">
        <v>741</v>
      </c>
      <c r="B747" s="4">
        <v>-1.9930026017932001</v>
      </c>
      <c r="C747" s="1">
        <v>1.69425643734182E-6</v>
      </c>
      <c r="D747" s="1">
        <v>3.6154222189704799E-5</v>
      </c>
      <c r="E747" s="1">
        <v>574.536202040116</v>
      </c>
      <c r="F747" s="1">
        <v>35.777926296808303</v>
      </c>
    </row>
    <row r="748" spans="1:6" x14ac:dyDescent="0.2">
      <c r="A748" s="3" t="s">
        <v>433</v>
      </c>
      <c r="B748" s="4">
        <v>-1.9953228193313699</v>
      </c>
      <c r="C748" s="1">
        <v>4.9837347440931596E-4</v>
      </c>
      <c r="D748" s="1">
        <v>4.0978644627463296E-3</v>
      </c>
      <c r="E748" s="1">
        <v>356.44437429257403</v>
      </c>
      <c r="F748" s="1">
        <v>87.233605300026397</v>
      </c>
    </row>
    <row r="749" spans="1:6" x14ac:dyDescent="0.2">
      <c r="A749" s="3" t="s">
        <v>129</v>
      </c>
      <c r="B749" s="4">
        <v>-1.9978525534340299</v>
      </c>
      <c r="C749" s="1">
        <v>2.26160320862303E-7</v>
      </c>
      <c r="D749" s="1">
        <v>6.6008366505813502E-6</v>
      </c>
      <c r="E749" s="1">
        <v>165.88730180288101</v>
      </c>
      <c r="F749" s="1">
        <v>43.337396842698404</v>
      </c>
    </row>
    <row r="750" spans="1:6" x14ac:dyDescent="0.2">
      <c r="A750" s="3" t="s">
        <v>486</v>
      </c>
      <c r="B750" s="4">
        <v>-1.99991741027707</v>
      </c>
      <c r="C750" s="1">
        <v>7.8461960850174199E-5</v>
      </c>
      <c r="D750" s="1">
        <v>9.0271543532693998E-4</v>
      </c>
      <c r="E750" s="1">
        <v>445.34645769457899</v>
      </c>
      <c r="F750" s="1">
        <v>62.628108246958099</v>
      </c>
    </row>
    <row r="751" spans="1:6" x14ac:dyDescent="0.2">
      <c r="A751" s="3" t="s">
        <v>902</v>
      </c>
      <c r="B751" s="4">
        <v>-2.0037544312010001</v>
      </c>
      <c r="C751" s="1">
        <v>5.7263638428768301E-4</v>
      </c>
      <c r="D751" s="1">
        <v>4.5742010643300898E-3</v>
      </c>
      <c r="E751" s="1">
        <v>11989.2097766028</v>
      </c>
      <c r="F751" s="1">
        <v>911.03414334114404</v>
      </c>
    </row>
    <row r="752" spans="1:6" x14ac:dyDescent="0.2">
      <c r="A752" s="3" t="s">
        <v>1737</v>
      </c>
      <c r="B752" s="4">
        <v>-2.0119716603494</v>
      </c>
      <c r="C752" s="1">
        <v>3.8521042468416099E-3</v>
      </c>
      <c r="D752" s="1">
        <v>2.0201570691818601E-2</v>
      </c>
      <c r="E752" s="1">
        <v>39.626259491889201</v>
      </c>
      <c r="F752" s="1">
        <v>7.7757238060339597</v>
      </c>
    </row>
    <row r="753" spans="1:6" x14ac:dyDescent="0.2">
      <c r="A753" s="3" t="s">
        <v>1019</v>
      </c>
      <c r="B753" s="4">
        <v>-2.0121217927364499</v>
      </c>
      <c r="C753" s="1">
        <v>1.23646045498098E-2</v>
      </c>
      <c r="D753" s="1">
        <v>4.8551048533481099E-2</v>
      </c>
      <c r="E753" s="1">
        <v>125.65411753781299</v>
      </c>
      <c r="F753" s="1">
        <v>23.321145967825501</v>
      </c>
    </row>
    <row r="754" spans="1:6" x14ac:dyDescent="0.2">
      <c r="A754" s="3" t="s">
        <v>1392</v>
      </c>
      <c r="B754" s="4">
        <v>-2.0161309103424898</v>
      </c>
      <c r="C754" s="1">
        <v>1.32627844217749E-5</v>
      </c>
      <c r="D754" s="1">
        <v>2.0741552591996E-4</v>
      </c>
      <c r="E754" s="1">
        <v>149.74671454890901</v>
      </c>
      <c r="F754" s="1">
        <v>17.4887697270903</v>
      </c>
    </row>
    <row r="755" spans="1:6" x14ac:dyDescent="0.2">
      <c r="A755" s="3" t="s">
        <v>148</v>
      </c>
      <c r="B755" s="4">
        <v>-2.0180316917925598</v>
      </c>
      <c r="C755" s="1">
        <v>1.20865120706356E-2</v>
      </c>
      <c r="D755" s="1">
        <v>4.7626012061143801E-2</v>
      </c>
      <c r="E755" s="1">
        <v>159.88131886690601</v>
      </c>
      <c r="F755" s="1">
        <v>19.395543052647799</v>
      </c>
    </row>
    <row r="756" spans="1:6" x14ac:dyDescent="0.2">
      <c r="A756" s="3" t="s">
        <v>865</v>
      </c>
      <c r="B756" s="4">
        <v>-2.0187888879579701</v>
      </c>
      <c r="C756" s="1">
        <v>3.5300361831100302E-6</v>
      </c>
      <c r="D756" s="1">
        <v>6.8070979850208801E-5</v>
      </c>
      <c r="E756" s="1">
        <v>340.652207580506</v>
      </c>
      <c r="F756" s="1">
        <v>69.071771637783897</v>
      </c>
    </row>
    <row r="757" spans="1:6" x14ac:dyDescent="0.2">
      <c r="A757" s="3" t="s">
        <v>551</v>
      </c>
      <c r="B757" s="4">
        <v>-2.0194006435073</v>
      </c>
      <c r="C757" s="1">
        <v>3.8583321798053502E-3</v>
      </c>
      <c r="D757" s="1">
        <v>2.0222398924856999E-2</v>
      </c>
      <c r="E757" s="1">
        <v>375.34720798738903</v>
      </c>
      <c r="F757" s="1">
        <v>103.560718109315</v>
      </c>
    </row>
    <row r="758" spans="1:6" x14ac:dyDescent="0.2">
      <c r="A758" s="3" t="s">
        <v>1127</v>
      </c>
      <c r="B758" s="4">
        <v>-2.0201299295291699</v>
      </c>
      <c r="C758" s="1">
        <v>1.8017454000224E-3</v>
      </c>
      <c r="D758" s="1">
        <v>1.12148711909235E-2</v>
      </c>
      <c r="E758" s="1">
        <v>442.07313975935898</v>
      </c>
      <c r="F758" s="1">
        <v>38.785833124181501</v>
      </c>
    </row>
    <row r="759" spans="1:6" x14ac:dyDescent="0.2">
      <c r="A759" s="3" t="s">
        <v>633</v>
      </c>
      <c r="B759" s="4">
        <v>-2.0217883767957199</v>
      </c>
      <c r="C759" s="1">
        <v>4.5268447167954398E-6</v>
      </c>
      <c r="D759" s="1">
        <v>8.4348951713677999E-5</v>
      </c>
      <c r="E759" s="1">
        <v>357.17411708609097</v>
      </c>
      <c r="F759" s="1">
        <v>31.405864048188899</v>
      </c>
    </row>
    <row r="760" spans="1:6" x14ac:dyDescent="0.2">
      <c r="A760" s="3" t="s">
        <v>1499</v>
      </c>
      <c r="B760" s="4">
        <v>-2.0218131329552902</v>
      </c>
      <c r="C760" s="1">
        <v>1.7142755806262501E-4</v>
      </c>
      <c r="D760" s="1">
        <v>1.7341077755488399E-3</v>
      </c>
      <c r="E760" s="1">
        <v>135.59629097048401</v>
      </c>
      <c r="F760" s="1">
        <v>15.9007319179003</v>
      </c>
    </row>
    <row r="761" spans="1:6" x14ac:dyDescent="0.2">
      <c r="A761" s="3" t="s">
        <v>267</v>
      </c>
      <c r="B761" s="4">
        <v>-2.0230683138967702</v>
      </c>
      <c r="C761" s="1">
        <v>1.0554411256804201E-2</v>
      </c>
      <c r="D761" s="1">
        <v>4.3026568519039098E-2</v>
      </c>
      <c r="E761" s="1">
        <v>60.3130528638033</v>
      </c>
      <c r="F761" s="1">
        <v>16.808794024808101</v>
      </c>
    </row>
    <row r="762" spans="1:6" x14ac:dyDescent="0.2">
      <c r="A762" s="3" t="s">
        <v>1369</v>
      </c>
      <c r="B762" s="4">
        <v>-2.0261769368643998</v>
      </c>
      <c r="C762" s="1">
        <v>3.47719315707591E-3</v>
      </c>
      <c r="D762" s="1">
        <v>1.8665218702116598E-2</v>
      </c>
      <c r="E762" s="1">
        <v>48.742469402134802</v>
      </c>
      <c r="F762" s="1">
        <v>12.0169437331423</v>
      </c>
    </row>
    <row r="763" spans="1:6" x14ac:dyDescent="0.2">
      <c r="A763" s="3" t="s">
        <v>1444</v>
      </c>
      <c r="B763" s="4">
        <v>-2.0281775279052701</v>
      </c>
      <c r="C763" s="1">
        <v>9.60257329182756E-3</v>
      </c>
      <c r="D763" s="1">
        <v>4.0281744448501099E-2</v>
      </c>
      <c r="E763" s="1">
        <v>19.949221944992399</v>
      </c>
      <c r="F763" s="1">
        <v>5.1761874675993198</v>
      </c>
    </row>
    <row r="764" spans="1:6" x14ac:dyDescent="0.2">
      <c r="A764" s="3" t="s">
        <v>663</v>
      </c>
      <c r="B764" s="4">
        <v>-2.0285629703542201</v>
      </c>
      <c r="C764" s="1">
        <v>6.0223270707067296E-3</v>
      </c>
      <c r="D764" s="1">
        <v>2.8303674027902001E-2</v>
      </c>
      <c r="E764" s="1">
        <v>311.54625044255801</v>
      </c>
      <c r="F764" s="1">
        <v>76.613094781538507</v>
      </c>
    </row>
    <row r="765" spans="1:6" x14ac:dyDescent="0.2">
      <c r="A765" s="3" t="s">
        <v>494</v>
      </c>
      <c r="B765" s="4">
        <v>-2.0317461323764401</v>
      </c>
      <c r="C765" s="1">
        <v>2.4419173921871201E-8</v>
      </c>
      <c r="D765" s="1">
        <v>1.0062383736771101E-6</v>
      </c>
      <c r="E765" s="1">
        <v>413.65014153119398</v>
      </c>
      <c r="F765" s="1">
        <v>80.198625317391603</v>
      </c>
    </row>
    <row r="766" spans="1:6" x14ac:dyDescent="0.2">
      <c r="A766" s="3" t="s">
        <v>1176</v>
      </c>
      <c r="B766" s="4">
        <v>-2.0370611439133701</v>
      </c>
      <c r="C766" s="1">
        <v>1.22645758432587E-3</v>
      </c>
      <c r="D766" s="1">
        <v>8.3147701206661203E-3</v>
      </c>
      <c r="E766" s="1">
        <v>144.01609383280501</v>
      </c>
      <c r="F766" s="1">
        <v>22.309431733537799</v>
      </c>
    </row>
    <row r="767" spans="1:6" x14ac:dyDescent="0.2">
      <c r="A767" s="3" t="s">
        <v>82</v>
      </c>
      <c r="B767" s="4">
        <v>-2.04582411101712</v>
      </c>
      <c r="C767" s="1">
        <v>9.1578875152344801E-3</v>
      </c>
      <c r="D767" s="1">
        <v>3.8954339124295502E-2</v>
      </c>
      <c r="E767" s="1">
        <v>521.35235869244502</v>
      </c>
      <c r="F767" s="1">
        <v>31.722447466903599</v>
      </c>
    </row>
    <row r="768" spans="1:6" x14ac:dyDescent="0.2">
      <c r="A768" s="3" t="s">
        <v>316</v>
      </c>
      <c r="B768" s="4">
        <v>-2.0471733284124798</v>
      </c>
      <c r="C768" s="1">
        <v>8.8452557072787503E-6</v>
      </c>
      <c r="D768" s="1">
        <v>1.47764406852723E-4</v>
      </c>
      <c r="E768" s="1">
        <v>167.50275472739401</v>
      </c>
      <c r="F768" s="1">
        <v>33.885357548568102</v>
      </c>
    </row>
    <row r="769" spans="1:6" x14ac:dyDescent="0.2">
      <c r="A769" s="3" t="s">
        <v>1142</v>
      </c>
      <c r="B769" s="4">
        <v>-2.0484342264493001</v>
      </c>
      <c r="C769" s="1">
        <v>7.3329706032017501E-4</v>
      </c>
      <c r="D769" s="1">
        <v>5.5649237113628803E-3</v>
      </c>
      <c r="E769" s="1">
        <v>21.9954242301047</v>
      </c>
      <c r="F769" s="1">
        <v>5.4762542818144198</v>
      </c>
    </row>
    <row r="770" spans="1:6" x14ac:dyDescent="0.2">
      <c r="A770" s="3" t="s">
        <v>1172</v>
      </c>
      <c r="B770" s="4">
        <v>-2.04856367616908</v>
      </c>
      <c r="C770" s="1">
        <v>6.6512160026906497E-5</v>
      </c>
      <c r="D770" s="1">
        <v>7.8643170744214998E-4</v>
      </c>
      <c r="E770" s="1">
        <v>852.43155454776104</v>
      </c>
      <c r="F770" s="1">
        <v>182.48945882148899</v>
      </c>
    </row>
    <row r="771" spans="1:6" x14ac:dyDescent="0.2">
      <c r="A771" s="3" t="s">
        <v>515</v>
      </c>
      <c r="B771" s="4">
        <v>-2.0541929033450299</v>
      </c>
      <c r="C771" s="1">
        <v>1.8835303317574899E-5</v>
      </c>
      <c r="D771" s="1">
        <v>2.77366150456213E-4</v>
      </c>
      <c r="E771" s="1">
        <v>496.224337417284</v>
      </c>
      <c r="F771" s="1">
        <v>85.318369098587297</v>
      </c>
    </row>
    <row r="772" spans="1:6" x14ac:dyDescent="0.2">
      <c r="A772" s="3" t="s">
        <v>548</v>
      </c>
      <c r="B772" s="4">
        <v>-2.0553658820934801</v>
      </c>
      <c r="C772" s="1">
        <v>4.0708026378012798E-3</v>
      </c>
      <c r="D772" s="1">
        <v>2.1040697024967699E-2</v>
      </c>
      <c r="E772" s="1">
        <v>448.82727927687802</v>
      </c>
      <c r="F772" s="1">
        <v>109.43343704994101</v>
      </c>
    </row>
    <row r="773" spans="1:6" x14ac:dyDescent="0.2">
      <c r="A773" s="3" t="s">
        <v>342</v>
      </c>
      <c r="B773" s="4">
        <v>-2.0574386361405201</v>
      </c>
      <c r="C773" s="1">
        <v>5.64656770381879E-6</v>
      </c>
      <c r="D773" s="1">
        <v>1.01316042133085E-4</v>
      </c>
      <c r="E773" s="1">
        <v>1406.17942909116</v>
      </c>
      <c r="F773" s="1">
        <v>281.95858291437003</v>
      </c>
    </row>
    <row r="774" spans="1:6" x14ac:dyDescent="0.2">
      <c r="A774" s="3" t="s">
        <v>234</v>
      </c>
      <c r="B774" s="4">
        <v>-2.0576108921154601</v>
      </c>
      <c r="C774" s="1">
        <v>2.3343757926679101E-3</v>
      </c>
      <c r="D774" s="1">
        <v>1.3773431890576801E-2</v>
      </c>
      <c r="E774" s="1">
        <v>50.809143655291798</v>
      </c>
      <c r="F774" s="1">
        <v>8.3559440800929696</v>
      </c>
    </row>
    <row r="775" spans="1:6" x14ac:dyDescent="0.2">
      <c r="A775" s="3" t="s">
        <v>967</v>
      </c>
      <c r="B775" s="4">
        <v>-2.0642420990112198</v>
      </c>
      <c r="C775" s="1">
        <v>3.1360288020434498E-3</v>
      </c>
      <c r="D775" s="1">
        <v>1.7269836029686299E-2</v>
      </c>
      <c r="E775" s="1">
        <v>233.80487253187201</v>
      </c>
      <c r="F775" s="1">
        <v>24.363304916273599</v>
      </c>
    </row>
    <row r="776" spans="1:6" x14ac:dyDescent="0.2">
      <c r="A776" s="3" t="s">
        <v>907</v>
      </c>
      <c r="B776" s="4">
        <v>-2.0650911409352699</v>
      </c>
      <c r="C776" s="1">
        <v>4.9705434703726803E-7</v>
      </c>
      <c r="D776" s="1">
        <v>1.28567087599467E-5</v>
      </c>
      <c r="E776" s="1">
        <v>641.36971230644497</v>
      </c>
      <c r="F776" s="1">
        <v>99.325364615043696</v>
      </c>
    </row>
    <row r="777" spans="1:6" x14ac:dyDescent="0.2">
      <c r="A777" s="3" t="s">
        <v>1511</v>
      </c>
      <c r="B777" s="4">
        <v>-2.0701073030014201</v>
      </c>
      <c r="C777" s="1">
        <v>2.3757986874658999E-4</v>
      </c>
      <c r="D777" s="1">
        <v>2.2640982779883602E-3</v>
      </c>
      <c r="E777" s="1">
        <v>93.369297037520695</v>
      </c>
      <c r="F777" s="1">
        <v>12.0913335079538</v>
      </c>
    </row>
    <row r="778" spans="1:6" x14ac:dyDescent="0.2">
      <c r="A778" s="3" t="s">
        <v>300</v>
      </c>
      <c r="B778" s="4">
        <v>-2.07246566013754</v>
      </c>
      <c r="C778" s="1">
        <v>3.9788079075047701E-3</v>
      </c>
      <c r="D778" s="1">
        <v>2.06725019542096E-2</v>
      </c>
      <c r="E778" s="1">
        <v>74.741095050463699</v>
      </c>
      <c r="F778" s="1">
        <v>7.94754609817568</v>
      </c>
    </row>
    <row r="779" spans="1:6" x14ac:dyDescent="0.2">
      <c r="A779" s="3" t="s">
        <v>45</v>
      </c>
      <c r="B779" s="4">
        <v>-2.07412544024809</v>
      </c>
      <c r="C779" s="1">
        <v>1.5935282152005601E-6</v>
      </c>
      <c r="D779" s="1">
        <v>3.4290508112208997E-5</v>
      </c>
      <c r="E779" s="1">
        <v>110.30803844437099</v>
      </c>
      <c r="F779" s="1">
        <v>21.926411078298699</v>
      </c>
    </row>
    <row r="780" spans="1:6" x14ac:dyDescent="0.2">
      <c r="A780" s="3" t="s">
        <v>991</v>
      </c>
      <c r="B780" s="4">
        <v>-2.0757203887358302</v>
      </c>
      <c r="C780" s="1">
        <v>5.6532917423004103E-4</v>
      </c>
      <c r="D780" s="1">
        <v>4.5238952893185197E-3</v>
      </c>
      <c r="E780" s="1">
        <v>152.84975538176801</v>
      </c>
      <c r="F780" s="1">
        <v>20.130742469123099</v>
      </c>
    </row>
    <row r="781" spans="1:6" x14ac:dyDescent="0.2">
      <c r="A781" s="3" t="s">
        <v>218</v>
      </c>
      <c r="B781" s="4">
        <v>-2.0860946713081501</v>
      </c>
      <c r="C781" s="1">
        <v>3.3187044111136197E-5</v>
      </c>
      <c r="D781" s="1">
        <v>4.43277023615586E-4</v>
      </c>
      <c r="E781" s="1">
        <v>264.76131737005898</v>
      </c>
      <c r="F781" s="1">
        <v>49.773726828694798</v>
      </c>
    </row>
    <row r="782" spans="1:6" x14ac:dyDescent="0.2">
      <c r="A782" s="3" t="s">
        <v>1165</v>
      </c>
      <c r="B782" s="4">
        <v>-2.0876643773994701</v>
      </c>
      <c r="C782" s="1">
        <v>5.97527318832878E-5</v>
      </c>
      <c r="D782" s="1">
        <v>7.1835527767131699E-4</v>
      </c>
      <c r="E782" s="1">
        <v>185.13508472429999</v>
      </c>
      <c r="F782" s="1">
        <v>21.544156944512899</v>
      </c>
    </row>
    <row r="783" spans="1:6" x14ac:dyDescent="0.2">
      <c r="A783" s="3" t="s">
        <v>1668</v>
      </c>
      <c r="B783" s="4">
        <v>-2.0917850996170499</v>
      </c>
      <c r="C783" s="1">
        <v>1.09350049221373E-2</v>
      </c>
      <c r="D783" s="1">
        <v>4.4217213552824798E-2</v>
      </c>
      <c r="E783" s="1">
        <v>106.04071033895499</v>
      </c>
      <c r="F783" s="1">
        <v>9.7361361738102303</v>
      </c>
    </row>
    <row r="784" spans="1:6" x14ac:dyDescent="0.2">
      <c r="A784" s="3" t="s">
        <v>949</v>
      </c>
      <c r="B784" s="4">
        <v>-2.0927426618096399</v>
      </c>
      <c r="C784" s="1">
        <v>2.8996717695686802E-4</v>
      </c>
      <c r="D784" s="1">
        <v>2.6485523934608999E-3</v>
      </c>
      <c r="E784" s="1">
        <v>64.648909235780295</v>
      </c>
      <c r="F784" s="1">
        <v>9.8362365577905493</v>
      </c>
    </row>
    <row r="785" spans="1:6" x14ac:dyDescent="0.2">
      <c r="A785" s="3" t="s">
        <v>183</v>
      </c>
      <c r="B785" s="4">
        <v>-2.0934153114383398</v>
      </c>
      <c r="C785" s="1">
        <v>1.2931825350053099E-12</v>
      </c>
      <c r="D785" s="1">
        <v>1.7560831015129001E-10</v>
      </c>
      <c r="E785" s="1">
        <v>246.95293827027001</v>
      </c>
      <c r="F785" s="1">
        <v>46.7616985146744</v>
      </c>
    </row>
    <row r="786" spans="1:6" x14ac:dyDescent="0.2">
      <c r="A786" s="3" t="s">
        <v>205</v>
      </c>
      <c r="B786" s="4">
        <v>-2.09421072105286</v>
      </c>
      <c r="C786" s="1">
        <v>2.4227838364057701E-3</v>
      </c>
      <c r="D786" s="1">
        <v>1.41691354869734E-2</v>
      </c>
      <c r="E786" s="1">
        <v>321.72924762989697</v>
      </c>
      <c r="F786" s="1">
        <v>80.314423437797899</v>
      </c>
    </row>
    <row r="787" spans="1:6" x14ac:dyDescent="0.2">
      <c r="A787" s="3" t="s">
        <v>710</v>
      </c>
      <c r="B787" s="4">
        <v>-2.0948503914117498</v>
      </c>
      <c r="C787" s="1">
        <v>6.0967166271962397E-3</v>
      </c>
      <c r="D787" s="1">
        <v>2.8570887723527501E-2</v>
      </c>
      <c r="E787" s="1">
        <v>83.162652569425205</v>
      </c>
      <c r="F787" s="1">
        <v>6.2081901234265304</v>
      </c>
    </row>
    <row r="788" spans="1:6" x14ac:dyDescent="0.2">
      <c r="A788" s="3" t="s">
        <v>32</v>
      </c>
      <c r="B788" s="4">
        <v>-2.1096945197364798</v>
      </c>
      <c r="C788" s="1">
        <v>3.11716882031038E-3</v>
      </c>
      <c r="D788" s="1">
        <v>1.7208269511568699E-2</v>
      </c>
      <c r="E788" s="1">
        <v>239.471941402841</v>
      </c>
      <c r="F788" s="1">
        <v>18.393890880066401</v>
      </c>
    </row>
    <row r="789" spans="1:6" x14ac:dyDescent="0.2">
      <c r="A789" s="3" t="s">
        <v>1175</v>
      </c>
      <c r="B789" s="4">
        <v>-2.10995119154083</v>
      </c>
      <c r="C789" s="1">
        <v>1.08519158963614E-11</v>
      </c>
      <c r="D789" s="1">
        <v>1.06879446396857E-9</v>
      </c>
      <c r="E789" s="1">
        <v>144.78365536199701</v>
      </c>
      <c r="F789" s="1">
        <v>17.1319570394861</v>
      </c>
    </row>
    <row r="790" spans="1:6" x14ac:dyDescent="0.2">
      <c r="A790" s="3" t="s">
        <v>727</v>
      </c>
      <c r="B790" s="4">
        <v>-2.1131323834095301</v>
      </c>
      <c r="C790" s="1">
        <v>1.02398546105098E-13</v>
      </c>
      <c r="D790" s="1">
        <v>1.7480894656513099E-11</v>
      </c>
      <c r="E790" s="1">
        <v>880.50698727485496</v>
      </c>
      <c r="F790" s="1">
        <v>137.99842873342101</v>
      </c>
    </row>
    <row r="791" spans="1:6" x14ac:dyDescent="0.2">
      <c r="A791" s="3" t="s">
        <v>215</v>
      </c>
      <c r="B791" s="4">
        <v>-2.1136001056545499</v>
      </c>
      <c r="C791" s="1">
        <v>2.3256487657647199E-3</v>
      </c>
      <c r="D791" s="1">
        <v>1.37309796200042E-2</v>
      </c>
      <c r="E791" s="1">
        <v>117.096142390119</v>
      </c>
      <c r="F791" s="1">
        <v>13.145524918810001</v>
      </c>
    </row>
    <row r="792" spans="1:6" x14ac:dyDescent="0.2">
      <c r="A792" s="3" t="s">
        <v>36</v>
      </c>
      <c r="B792" s="4">
        <v>-2.11583573570248</v>
      </c>
      <c r="C792" s="1">
        <v>2.5921516346412801E-3</v>
      </c>
      <c r="D792" s="1">
        <v>1.4892409631713101E-2</v>
      </c>
      <c r="E792" s="1">
        <v>552.39318418779897</v>
      </c>
      <c r="F792" s="1">
        <v>45.405961299658301</v>
      </c>
    </row>
    <row r="793" spans="1:6" x14ac:dyDescent="0.2">
      <c r="A793" s="3" t="s">
        <v>107</v>
      </c>
      <c r="B793" s="4">
        <v>-2.1160525716408398</v>
      </c>
      <c r="C793" s="1">
        <v>8.3243492612009706E-3</v>
      </c>
      <c r="D793" s="1">
        <v>3.62665757902172E-2</v>
      </c>
      <c r="E793" s="1">
        <v>107.423819519498</v>
      </c>
      <c r="F793" s="1">
        <v>32.1209622434816</v>
      </c>
    </row>
    <row r="794" spans="1:6" x14ac:dyDescent="0.2">
      <c r="A794" s="3" t="s">
        <v>446</v>
      </c>
      <c r="B794" s="4">
        <v>-2.11842881763399</v>
      </c>
      <c r="C794" s="1">
        <v>1.21573971633264E-2</v>
      </c>
      <c r="D794" s="1">
        <v>4.7852732576334198E-2</v>
      </c>
      <c r="E794" s="1">
        <v>2727.2472620480598</v>
      </c>
      <c r="F794" s="1">
        <v>239.546311709517</v>
      </c>
    </row>
    <row r="795" spans="1:6" x14ac:dyDescent="0.2">
      <c r="A795" s="3" t="s">
        <v>936</v>
      </c>
      <c r="B795" s="4">
        <v>-2.1200973177465299</v>
      </c>
      <c r="C795" s="1">
        <v>1.2412651181017101E-2</v>
      </c>
      <c r="D795" s="1">
        <v>4.8707699741622597E-2</v>
      </c>
      <c r="E795" s="1">
        <v>12.857509631662801</v>
      </c>
      <c r="F795" s="1">
        <v>4.1751201195203498</v>
      </c>
    </row>
    <row r="796" spans="1:6" x14ac:dyDescent="0.2">
      <c r="A796" s="3" t="s">
        <v>1323</v>
      </c>
      <c r="B796" s="4">
        <v>-2.1210360067282701</v>
      </c>
      <c r="C796" s="1">
        <v>1.44024821545767E-3</v>
      </c>
      <c r="D796" s="1">
        <v>9.4565748212742298E-3</v>
      </c>
      <c r="E796" s="1">
        <v>195.81798596759</v>
      </c>
      <c r="F796" s="1">
        <v>16.132236101361201</v>
      </c>
    </row>
    <row r="797" spans="1:6" x14ac:dyDescent="0.2">
      <c r="A797" s="3" t="s">
        <v>550</v>
      </c>
      <c r="B797" s="4">
        <v>-2.1228078035822402</v>
      </c>
      <c r="C797" s="1">
        <v>2.8945394320755201E-5</v>
      </c>
      <c r="D797" s="1">
        <v>3.9576368665105799E-4</v>
      </c>
      <c r="E797" s="1">
        <v>442.00280718825798</v>
      </c>
      <c r="F797" s="1">
        <v>56.287208687067299</v>
      </c>
    </row>
    <row r="798" spans="1:6" x14ac:dyDescent="0.2">
      <c r="A798" s="3" t="s">
        <v>1722</v>
      </c>
      <c r="B798" s="4">
        <v>-2.1320489719511899</v>
      </c>
      <c r="C798" s="1">
        <v>1.1860057989681301E-2</v>
      </c>
      <c r="D798" s="1">
        <v>4.69919406421389E-2</v>
      </c>
      <c r="E798" s="1">
        <v>164.741429953752</v>
      </c>
      <c r="F798" s="1">
        <v>10.7780017955688</v>
      </c>
    </row>
    <row r="799" spans="1:6" x14ac:dyDescent="0.2">
      <c r="A799" s="3" t="s">
        <v>247</v>
      </c>
      <c r="B799" s="4">
        <v>-2.1349147377148299</v>
      </c>
      <c r="C799" s="1">
        <v>9.9528166086030908E-6</v>
      </c>
      <c r="D799" s="1">
        <v>1.62926244483297E-4</v>
      </c>
      <c r="E799" s="1">
        <v>63.858452752928997</v>
      </c>
      <c r="F799" s="1">
        <v>13.2244712204946</v>
      </c>
    </row>
    <row r="800" spans="1:6" x14ac:dyDescent="0.2">
      <c r="A800" s="3" t="s">
        <v>588</v>
      </c>
      <c r="B800" s="4">
        <v>-2.1355392845411698</v>
      </c>
      <c r="C800" s="1">
        <v>8.5062509326433303E-5</v>
      </c>
      <c r="D800" s="1">
        <v>9.6563994913003001E-4</v>
      </c>
      <c r="E800" s="1">
        <v>115.447707512844</v>
      </c>
      <c r="F800" s="1">
        <v>13.770310125435399</v>
      </c>
    </row>
    <row r="801" spans="1:6" x14ac:dyDescent="0.2">
      <c r="A801" s="3" t="s">
        <v>860</v>
      </c>
      <c r="B801" s="4">
        <v>-2.1412259296674301</v>
      </c>
      <c r="C801" s="1">
        <v>1.05608632538068E-3</v>
      </c>
      <c r="D801" s="1">
        <v>7.3917795323891703E-3</v>
      </c>
      <c r="E801" s="1">
        <v>44.0618309086476</v>
      </c>
      <c r="F801" s="1">
        <v>9.2376583070926994</v>
      </c>
    </row>
    <row r="802" spans="1:6" x14ac:dyDescent="0.2">
      <c r="A802" s="3" t="s">
        <v>1126</v>
      </c>
      <c r="B802" s="4">
        <v>-2.14948072683665</v>
      </c>
      <c r="C802" s="1">
        <v>7.9433931161407706E-3</v>
      </c>
      <c r="D802" s="1">
        <v>3.5035758269395499E-2</v>
      </c>
      <c r="E802" s="1">
        <v>120.93911281633901</v>
      </c>
      <c r="F802" s="1">
        <v>25.526422980893599</v>
      </c>
    </row>
    <row r="803" spans="1:6" x14ac:dyDescent="0.2">
      <c r="A803" s="3" t="s">
        <v>187</v>
      </c>
      <c r="B803" s="4">
        <v>-2.15092516177724</v>
      </c>
      <c r="C803" s="1">
        <v>1.24938676403336E-9</v>
      </c>
      <c r="D803" s="1">
        <v>7.4650859150993406E-8</v>
      </c>
      <c r="E803" s="1">
        <v>438.54196990713598</v>
      </c>
      <c r="F803" s="1">
        <v>64.053448491019196</v>
      </c>
    </row>
    <row r="804" spans="1:6" x14ac:dyDescent="0.2">
      <c r="A804" s="3" t="s">
        <v>1746</v>
      </c>
      <c r="B804" s="4">
        <v>-2.1530018078095199</v>
      </c>
      <c r="C804" s="1">
        <v>2.5527929544752698E-7</v>
      </c>
      <c r="D804" s="1">
        <v>7.3097146499950797E-6</v>
      </c>
      <c r="E804" s="1">
        <v>236.39187101225701</v>
      </c>
      <c r="F804" s="1">
        <v>24.2681119626324</v>
      </c>
    </row>
    <row r="805" spans="1:6" x14ac:dyDescent="0.2">
      <c r="A805" s="3" t="s">
        <v>175</v>
      </c>
      <c r="B805" s="4">
        <v>-2.1545125126106202</v>
      </c>
      <c r="C805" s="1">
        <v>3.1055573411378802E-3</v>
      </c>
      <c r="D805" s="1">
        <v>1.7170609296698499E-2</v>
      </c>
      <c r="E805" s="1">
        <v>29.936045411438801</v>
      </c>
      <c r="F805" s="1">
        <v>6.9324732685543804</v>
      </c>
    </row>
    <row r="806" spans="1:6" x14ac:dyDescent="0.2">
      <c r="A806" s="3" t="s">
        <v>930</v>
      </c>
      <c r="B806" s="4">
        <v>-2.1559750147090901</v>
      </c>
      <c r="C806" s="1">
        <v>5.5658393879384701E-6</v>
      </c>
      <c r="D806" s="1">
        <v>1.00269016109344E-4</v>
      </c>
      <c r="E806" s="1">
        <v>482.14594131801499</v>
      </c>
      <c r="F806" s="1">
        <v>86.866740545254103</v>
      </c>
    </row>
    <row r="807" spans="1:6" x14ac:dyDescent="0.2">
      <c r="A807" s="3" t="s">
        <v>1396</v>
      </c>
      <c r="B807" s="4">
        <v>-2.1618399319835402</v>
      </c>
      <c r="C807" s="1">
        <v>3.2447083184453198E-5</v>
      </c>
      <c r="D807" s="1">
        <v>4.35014185550728E-4</v>
      </c>
      <c r="E807" s="1">
        <v>422.45289051153401</v>
      </c>
      <c r="F807" s="1">
        <v>30.243412326398701</v>
      </c>
    </row>
    <row r="808" spans="1:6" x14ac:dyDescent="0.2">
      <c r="A808" s="3" t="s">
        <v>326</v>
      </c>
      <c r="B808" s="4">
        <v>-2.16290373170939</v>
      </c>
      <c r="C808" s="1">
        <v>1.24883670990908E-3</v>
      </c>
      <c r="D808" s="1">
        <v>8.4409494815687394E-3</v>
      </c>
      <c r="E808" s="1">
        <v>86.570701748588505</v>
      </c>
      <c r="F808" s="1">
        <v>17.246775968517898</v>
      </c>
    </row>
    <row r="809" spans="1:6" x14ac:dyDescent="0.2">
      <c r="A809" s="3" t="s">
        <v>1534</v>
      </c>
      <c r="B809" s="4">
        <v>-2.1751949759321998</v>
      </c>
      <c r="C809" s="1">
        <v>4.7967245244969902E-4</v>
      </c>
      <c r="D809" s="1">
        <v>3.9640980683083703E-3</v>
      </c>
      <c r="E809" s="1">
        <v>36.0582819251497</v>
      </c>
      <c r="F809" s="1">
        <v>7.6293263508056297</v>
      </c>
    </row>
    <row r="810" spans="1:6" x14ac:dyDescent="0.2">
      <c r="A810" s="3" t="s">
        <v>1663</v>
      </c>
      <c r="B810" s="4">
        <v>-2.17714748663836</v>
      </c>
      <c r="C810" s="1">
        <v>3.7179925525119699E-4</v>
      </c>
      <c r="D810" s="1">
        <v>3.2225302405346698E-3</v>
      </c>
      <c r="E810" s="1">
        <v>5715.2101981196702</v>
      </c>
      <c r="F810" s="1">
        <v>1050.68770871373</v>
      </c>
    </row>
    <row r="811" spans="1:6" x14ac:dyDescent="0.2">
      <c r="A811" s="3" t="s">
        <v>509</v>
      </c>
      <c r="B811" s="4">
        <v>-2.17871688108603</v>
      </c>
      <c r="C811" s="1">
        <v>4.5289843039961197E-3</v>
      </c>
      <c r="D811" s="1">
        <v>2.2738708577849098E-2</v>
      </c>
      <c r="E811" s="1">
        <v>4377.5498273200101</v>
      </c>
      <c r="F811" s="1">
        <v>559.41991204689202</v>
      </c>
    </row>
    <row r="812" spans="1:6" x14ac:dyDescent="0.2">
      <c r="A812" s="3" t="s">
        <v>297</v>
      </c>
      <c r="B812" s="4">
        <v>-2.1788401419105501</v>
      </c>
      <c r="C812" s="1">
        <v>5.43774929656909E-3</v>
      </c>
      <c r="D812" s="1">
        <v>2.6272683595957101E-2</v>
      </c>
      <c r="E812" s="1">
        <v>848.50869270879798</v>
      </c>
      <c r="F812" s="1">
        <v>195.609821701974</v>
      </c>
    </row>
    <row r="813" spans="1:6" x14ac:dyDescent="0.2">
      <c r="A813" s="3" t="s">
        <v>1467</v>
      </c>
      <c r="B813" s="4">
        <v>-2.1793472249713002</v>
      </c>
      <c r="C813" s="1">
        <v>9.5977273942587805E-3</v>
      </c>
      <c r="D813" s="1">
        <v>4.0281744448501099E-2</v>
      </c>
      <c r="E813" s="1">
        <v>209.60537098766099</v>
      </c>
      <c r="F813" s="1">
        <v>13.825243131371399</v>
      </c>
    </row>
    <row r="814" spans="1:6" x14ac:dyDescent="0.2">
      <c r="A814" s="3" t="s">
        <v>778</v>
      </c>
      <c r="B814" s="4">
        <v>-2.1836778391601999</v>
      </c>
      <c r="C814" s="1">
        <v>6.0921961282401401E-4</v>
      </c>
      <c r="D814" s="1">
        <v>4.7916900218826003E-3</v>
      </c>
      <c r="E814" s="1">
        <v>289.07243707774802</v>
      </c>
      <c r="F814" s="1">
        <v>28.260927769333598</v>
      </c>
    </row>
    <row r="815" spans="1:6" x14ac:dyDescent="0.2">
      <c r="A815" s="3" t="s">
        <v>352</v>
      </c>
      <c r="B815" s="4">
        <v>-2.1839529466573002</v>
      </c>
      <c r="C815" s="1">
        <v>6.4736362325462502E-6</v>
      </c>
      <c r="D815" s="1">
        <v>1.14891019275635E-4</v>
      </c>
      <c r="E815" s="1">
        <v>70127.011507262301</v>
      </c>
      <c r="F815" s="1">
        <v>5268.7480476167302</v>
      </c>
    </row>
    <row r="816" spans="1:6" x14ac:dyDescent="0.2">
      <c r="A816" s="3" t="s">
        <v>101</v>
      </c>
      <c r="B816" s="4">
        <v>-2.1892866683943502</v>
      </c>
      <c r="C816" s="1">
        <v>4.0820500424443903E-3</v>
      </c>
      <c r="D816" s="1">
        <v>2.1080595508734E-2</v>
      </c>
      <c r="E816" s="1">
        <v>40.5754641551014</v>
      </c>
      <c r="F816" s="1">
        <v>4.7011689730950099</v>
      </c>
    </row>
    <row r="817" spans="1:6" x14ac:dyDescent="0.2">
      <c r="A817" s="3" t="s">
        <v>298</v>
      </c>
      <c r="B817" s="4">
        <v>-2.1894664360591598</v>
      </c>
      <c r="C817" s="1">
        <v>1.5878652158954E-3</v>
      </c>
      <c r="D817" s="1">
        <v>1.0205264967703499E-2</v>
      </c>
      <c r="E817" s="1">
        <v>3628.5649814200501</v>
      </c>
      <c r="F817" s="1">
        <v>833.70369282034005</v>
      </c>
    </row>
    <row r="818" spans="1:6" x14ac:dyDescent="0.2">
      <c r="A818" s="3" t="s">
        <v>704</v>
      </c>
      <c r="B818" s="4">
        <v>-2.1921596979128402</v>
      </c>
      <c r="C818" s="1">
        <v>8.4623436103337707E-5</v>
      </c>
      <c r="D818" s="1">
        <v>9.6309529660465302E-4</v>
      </c>
      <c r="E818" s="1">
        <v>805.831221173637</v>
      </c>
      <c r="F818" s="1">
        <v>97.383340930335194</v>
      </c>
    </row>
    <row r="819" spans="1:6" x14ac:dyDescent="0.2">
      <c r="A819" s="3" t="s">
        <v>1694</v>
      </c>
      <c r="B819" s="4">
        <v>-2.19609333087825</v>
      </c>
      <c r="C819" s="1">
        <v>1.6378250568455199E-14</v>
      </c>
      <c r="D819" s="1">
        <v>3.6244461906118399E-12</v>
      </c>
      <c r="E819" s="1">
        <v>527.06471218664001</v>
      </c>
      <c r="F819" s="1">
        <v>94.884558038719206</v>
      </c>
    </row>
    <row r="820" spans="1:6" x14ac:dyDescent="0.2">
      <c r="A820" s="3" t="s">
        <v>1154</v>
      </c>
      <c r="B820" s="4">
        <v>-2.1970869976985998</v>
      </c>
      <c r="C820" s="1">
        <v>1.5349388011782E-3</v>
      </c>
      <c r="D820" s="1">
        <v>9.9353637523875507E-3</v>
      </c>
      <c r="E820" s="1">
        <v>111.340428690832</v>
      </c>
      <c r="F820" s="1">
        <v>13.950234962292299</v>
      </c>
    </row>
    <row r="821" spans="1:6" x14ac:dyDescent="0.2">
      <c r="A821" s="3" t="s">
        <v>1222</v>
      </c>
      <c r="B821" s="4">
        <v>-2.1988382514571598</v>
      </c>
      <c r="C821" s="1">
        <v>2.16495961331758E-3</v>
      </c>
      <c r="D821" s="1">
        <v>1.29485822718444E-2</v>
      </c>
      <c r="E821" s="1">
        <v>190.73788411145901</v>
      </c>
      <c r="F821" s="1">
        <v>13.031683280272899</v>
      </c>
    </row>
    <row r="822" spans="1:6" x14ac:dyDescent="0.2">
      <c r="A822" s="3" t="s">
        <v>239</v>
      </c>
      <c r="B822" s="4">
        <v>-2.2000567458502802</v>
      </c>
      <c r="C822" s="1">
        <v>3.6293235979187699E-3</v>
      </c>
      <c r="D822" s="1">
        <v>1.9333023920562801E-2</v>
      </c>
      <c r="E822" s="1">
        <v>429.33485592765999</v>
      </c>
      <c r="F822" s="1">
        <v>32.596843291616999</v>
      </c>
    </row>
    <row r="823" spans="1:6" x14ac:dyDescent="0.2">
      <c r="A823" s="3" t="s">
        <v>1546</v>
      </c>
      <c r="B823" s="4">
        <v>-2.2007402871705901</v>
      </c>
      <c r="C823" s="1">
        <v>3.2990644870470498E-3</v>
      </c>
      <c r="D823" s="1">
        <v>1.7930785606524599E-2</v>
      </c>
      <c r="E823" s="1">
        <v>204.69706015832401</v>
      </c>
      <c r="F823" s="1">
        <v>18.008717337618702</v>
      </c>
    </row>
    <row r="824" spans="1:6" x14ac:dyDescent="0.2">
      <c r="A824" s="3" t="s">
        <v>1200</v>
      </c>
      <c r="B824" s="4">
        <v>-2.2032136628762</v>
      </c>
      <c r="C824" s="1">
        <v>4.9867981325084297E-6</v>
      </c>
      <c r="D824" s="1">
        <v>9.1399137551343197E-5</v>
      </c>
      <c r="E824" s="1">
        <v>62.127414197177899</v>
      </c>
      <c r="F824" s="1">
        <v>10.496309567260701</v>
      </c>
    </row>
    <row r="825" spans="1:6" x14ac:dyDescent="0.2">
      <c r="A825" s="3" t="s">
        <v>1570</v>
      </c>
      <c r="B825" s="4">
        <v>-2.2052980642214899</v>
      </c>
      <c r="C825" s="1">
        <v>3.1385611963116299E-3</v>
      </c>
      <c r="D825" s="1">
        <v>1.7273168389280301E-2</v>
      </c>
      <c r="E825" s="1">
        <v>336.32637653712999</v>
      </c>
      <c r="F825" s="1">
        <v>23.2525550545366</v>
      </c>
    </row>
    <row r="826" spans="1:6" x14ac:dyDescent="0.2">
      <c r="A826" s="3" t="s">
        <v>1519</v>
      </c>
      <c r="B826" s="4">
        <v>-2.2075300159598399</v>
      </c>
      <c r="C826" s="1">
        <v>2.1560935408843799E-9</v>
      </c>
      <c r="D826" s="1">
        <v>1.2153451798852999E-7</v>
      </c>
      <c r="E826" s="1">
        <v>2545.0258839108101</v>
      </c>
      <c r="F826" s="1">
        <v>339.87968036340101</v>
      </c>
    </row>
    <row r="827" spans="1:6" x14ac:dyDescent="0.2">
      <c r="A827" s="3" t="s">
        <v>560</v>
      </c>
      <c r="B827" s="4">
        <v>-2.2134151525088002</v>
      </c>
      <c r="C827" s="1">
        <v>1.1939976157516101E-3</v>
      </c>
      <c r="D827" s="1">
        <v>8.1278172984599693E-3</v>
      </c>
      <c r="E827" s="1">
        <v>93.815054741232103</v>
      </c>
      <c r="F827" s="1">
        <v>12.857772220426</v>
      </c>
    </row>
    <row r="828" spans="1:6" x14ac:dyDescent="0.2">
      <c r="A828" s="3" t="s">
        <v>97</v>
      </c>
      <c r="B828" s="4">
        <v>-2.2147523332253098</v>
      </c>
      <c r="C828" s="1">
        <v>3.2255194467670098E-4</v>
      </c>
      <c r="D828" s="1">
        <v>2.8822251287785902E-3</v>
      </c>
      <c r="E828" s="1">
        <v>664.30616588375699</v>
      </c>
      <c r="F828" s="1">
        <v>96.975912561943801</v>
      </c>
    </row>
    <row r="829" spans="1:6" x14ac:dyDescent="0.2">
      <c r="A829" s="3" t="s">
        <v>1659</v>
      </c>
      <c r="B829" s="4">
        <v>-2.2169099448380898</v>
      </c>
      <c r="C829" s="1">
        <v>4.9444271206744401E-12</v>
      </c>
      <c r="D829" s="1">
        <v>5.53930350863058E-10</v>
      </c>
      <c r="E829" s="1">
        <v>512.59685997725001</v>
      </c>
      <c r="F829" s="1">
        <v>63.205898916387298</v>
      </c>
    </row>
    <row r="830" spans="1:6" x14ac:dyDescent="0.2">
      <c r="A830" s="3" t="s">
        <v>331</v>
      </c>
      <c r="B830" s="4">
        <v>-2.2169210712548999</v>
      </c>
      <c r="C830" s="1">
        <v>3.6269793690125398E-7</v>
      </c>
      <c r="D830" s="1">
        <v>9.8356437503100894E-6</v>
      </c>
      <c r="E830" s="1">
        <v>1215.1873326093801</v>
      </c>
      <c r="F830" s="1">
        <v>243.71795142439001</v>
      </c>
    </row>
    <row r="831" spans="1:6" x14ac:dyDescent="0.2">
      <c r="A831" s="3" t="s">
        <v>1260</v>
      </c>
      <c r="B831" s="4">
        <v>-2.2199813087433</v>
      </c>
      <c r="C831" s="1">
        <v>2.7356078967847002E-6</v>
      </c>
      <c r="D831" s="1">
        <v>5.4966420230728899E-5</v>
      </c>
      <c r="E831" s="1">
        <v>408.62867581029701</v>
      </c>
      <c r="F831" s="1">
        <v>71.446355673590602</v>
      </c>
    </row>
    <row r="832" spans="1:6" x14ac:dyDescent="0.2">
      <c r="A832" s="3" t="s">
        <v>1593</v>
      </c>
      <c r="B832" s="4">
        <v>-2.2215912782067</v>
      </c>
      <c r="C832" s="1">
        <v>1.6682013672653299E-3</v>
      </c>
      <c r="D832" s="1">
        <v>1.05849591179579E-2</v>
      </c>
      <c r="E832" s="1">
        <v>24.2417717738753</v>
      </c>
      <c r="F832" s="1">
        <v>4.3497385173189196</v>
      </c>
    </row>
    <row r="833" spans="1:6" x14ac:dyDescent="0.2">
      <c r="A833" s="3" t="s">
        <v>1577</v>
      </c>
      <c r="B833" s="4">
        <v>-2.2245219715604798</v>
      </c>
      <c r="C833" s="1">
        <v>3.06946095108593E-5</v>
      </c>
      <c r="D833" s="1">
        <v>4.1555957362700399E-4</v>
      </c>
      <c r="E833" s="1">
        <v>256.18786913005601</v>
      </c>
      <c r="F833" s="1">
        <v>15.9812987285279</v>
      </c>
    </row>
    <row r="834" spans="1:6" x14ac:dyDescent="0.2">
      <c r="A834" s="3" t="s">
        <v>1492</v>
      </c>
      <c r="B834" s="4">
        <v>-2.2322748037432598</v>
      </c>
      <c r="C834" s="1">
        <v>3.8189942883131499E-3</v>
      </c>
      <c r="D834" s="1">
        <v>2.0050390963550199E-2</v>
      </c>
      <c r="E834" s="1">
        <v>409.89336870075698</v>
      </c>
      <c r="F834" s="1">
        <v>49.970670786670397</v>
      </c>
    </row>
    <row r="835" spans="1:6" x14ac:dyDescent="0.2">
      <c r="A835" s="3" t="s">
        <v>1592</v>
      </c>
      <c r="B835" s="4">
        <v>-2.2368820336495401</v>
      </c>
      <c r="C835" s="1">
        <v>2.67421152925952E-3</v>
      </c>
      <c r="D835" s="1">
        <v>1.52805998284912E-2</v>
      </c>
      <c r="E835" s="1">
        <v>122.631680520389</v>
      </c>
      <c r="F835" s="1">
        <v>10.029914322470599</v>
      </c>
    </row>
    <row r="836" spans="1:6" x14ac:dyDescent="0.2">
      <c r="A836" s="3" t="s">
        <v>657</v>
      </c>
      <c r="B836" s="4">
        <v>-2.2424604433630102</v>
      </c>
      <c r="C836" s="1">
        <v>1.4266992965965199E-8</v>
      </c>
      <c r="D836" s="1">
        <v>6.5238736968093499E-7</v>
      </c>
      <c r="E836" s="1">
        <v>2358.3853767681198</v>
      </c>
      <c r="F836" s="1">
        <v>188.488612951953</v>
      </c>
    </row>
    <row r="837" spans="1:6" x14ac:dyDescent="0.2">
      <c r="A837" s="3" t="s">
        <v>1042</v>
      </c>
      <c r="B837" s="4">
        <v>-2.2437937466367202</v>
      </c>
      <c r="C837" s="1">
        <v>1.16142422199976E-3</v>
      </c>
      <c r="D837" s="1">
        <v>7.9460035035670805E-3</v>
      </c>
      <c r="E837" s="1">
        <v>2466.0167856971898</v>
      </c>
      <c r="F837" s="1">
        <v>658.32297806390397</v>
      </c>
    </row>
    <row r="838" spans="1:6" x14ac:dyDescent="0.2">
      <c r="A838" s="3" t="s">
        <v>35</v>
      </c>
      <c r="B838" s="4">
        <v>-2.2445308423487602</v>
      </c>
      <c r="C838" s="1">
        <v>1.1783594382068101E-2</v>
      </c>
      <c r="D838" s="1">
        <v>4.6709626116446197E-2</v>
      </c>
      <c r="E838" s="1">
        <v>947.05488721813299</v>
      </c>
      <c r="F838" s="1">
        <v>74.279273483305801</v>
      </c>
    </row>
    <row r="839" spans="1:6" x14ac:dyDescent="0.2">
      <c r="A839" s="3" t="s">
        <v>823</v>
      </c>
      <c r="B839" s="4">
        <v>-2.2446114658006802</v>
      </c>
      <c r="C839" s="1">
        <v>9.6917734878789003E-8</v>
      </c>
      <c r="D839" s="1">
        <v>3.2655082663576902E-6</v>
      </c>
      <c r="E839" s="1">
        <v>127.626338868083</v>
      </c>
      <c r="F839" s="1">
        <v>12.0224542039771</v>
      </c>
    </row>
    <row r="840" spans="1:6" x14ac:dyDescent="0.2">
      <c r="A840" s="3" t="s">
        <v>1203</v>
      </c>
      <c r="B840" s="4">
        <v>-2.2460448884356499</v>
      </c>
      <c r="C840" s="1">
        <v>8.3061192058549006E-5</v>
      </c>
      <c r="D840" s="1">
        <v>9.4832603034999399E-4</v>
      </c>
      <c r="E840" s="1">
        <v>165.039509028514</v>
      </c>
      <c r="F840" s="1">
        <v>13.107896806248201</v>
      </c>
    </row>
    <row r="841" spans="1:6" x14ac:dyDescent="0.2">
      <c r="A841" s="3" t="s">
        <v>666</v>
      </c>
      <c r="B841" s="4">
        <v>-2.2473682730693798</v>
      </c>
      <c r="C841" s="1">
        <v>1.4763469685472399E-3</v>
      </c>
      <c r="D841" s="1">
        <v>9.6448394441707701E-3</v>
      </c>
      <c r="E841" s="1">
        <v>155.41624057254799</v>
      </c>
      <c r="F841" s="1">
        <v>11.106177922615601</v>
      </c>
    </row>
    <row r="842" spans="1:6" x14ac:dyDescent="0.2">
      <c r="A842" s="3" t="s">
        <v>575</v>
      </c>
      <c r="B842" s="4">
        <v>-2.2494451116088698</v>
      </c>
      <c r="C842" s="1">
        <v>2.07154302297896E-6</v>
      </c>
      <c r="D842" s="1">
        <v>4.2730044518869798E-5</v>
      </c>
      <c r="E842" s="1">
        <v>1091.1306895984101</v>
      </c>
      <c r="F842" s="1">
        <v>227.704849314867</v>
      </c>
    </row>
    <row r="843" spans="1:6" x14ac:dyDescent="0.2">
      <c r="A843" s="3" t="s">
        <v>1689</v>
      </c>
      <c r="B843" s="4">
        <v>-2.2514089397866401</v>
      </c>
      <c r="C843" s="1">
        <v>1.65263487905555E-3</v>
      </c>
      <c r="D843" s="1">
        <v>1.0508506636066299E-2</v>
      </c>
      <c r="E843" s="1">
        <v>137.519165895486</v>
      </c>
      <c r="F843" s="1">
        <v>11.471426437425601</v>
      </c>
    </row>
    <row r="844" spans="1:6" x14ac:dyDescent="0.2">
      <c r="A844" s="3" t="s">
        <v>674</v>
      </c>
      <c r="B844" s="4">
        <v>-2.2516796682405502</v>
      </c>
      <c r="C844" s="1">
        <v>8.4327438155200999E-5</v>
      </c>
      <c r="D844" s="1">
        <v>9.6033629538245103E-4</v>
      </c>
      <c r="E844" s="1">
        <v>146.703991395054</v>
      </c>
      <c r="F844" s="1">
        <v>24.176991457389899</v>
      </c>
    </row>
    <row r="845" spans="1:6" x14ac:dyDescent="0.2">
      <c r="A845" s="3" t="s">
        <v>1179</v>
      </c>
      <c r="B845" s="4">
        <v>-2.2517775121036299</v>
      </c>
      <c r="C845" s="1">
        <v>3.85611036040755E-3</v>
      </c>
      <c r="D845" s="1">
        <v>2.02166651682671E-2</v>
      </c>
      <c r="E845" s="1">
        <v>132.279178722735</v>
      </c>
      <c r="F845" s="1">
        <v>4.9176971217836796</v>
      </c>
    </row>
    <row r="846" spans="1:6" x14ac:dyDescent="0.2">
      <c r="A846" s="3" t="s">
        <v>1242</v>
      </c>
      <c r="B846" s="4">
        <v>-2.25385112031588</v>
      </c>
      <c r="C846" s="1">
        <v>8.4338257025909202E-3</v>
      </c>
      <c r="D846" s="1">
        <v>3.6613302426481503E-2</v>
      </c>
      <c r="E846" s="1">
        <v>116.114575508318</v>
      </c>
      <c r="F846" s="1">
        <v>30.364599638049398</v>
      </c>
    </row>
    <row r="847" spans="1:6" x14ac:dyDescent="0.2">
      <c r="A847" s="3" t="s">
        <v>565</v>
      </c>
      <c r="B847" s="4">
        <v>-2.2541448883447899</v>
      </c>
      <c r="C847" s="1">
        <v>2.1343247793927998E-3</v>
      </c>
      <c r="D847" s="1">
        <v>1.27995221380448E-2</v>
      </c>
      <c r="E847" s="1">
        <v>121.81445777016199</v>
      </c>
      <c r="F847" s="1">
        <v>8.3408221853385101</v>
      </c>
    </row>
    <row r="848" spans="1:6" x14ac:dyDescent="0.2">
      <c r="A848" s="3" t="s">
        <v>1566</v>
      </c>
      <c r="B848" s="4">
        <v>-2.2587303634366598</v>
      </c>
      <c r="C848" s="1">
        <v>1.2412704540220099E-3</v>
      </c>
      <c r="D848" s="1">
        <v>8.3961407125828207E-3</v>
      </c>
      <c r="E848" s="1">
        <v>265.07861006379801</v>
      </c>
      <c r="F848" s="1">
        <v>15.281918703607101</v>
      </c>
    </row>
    <row r="849" spans="1:6" x14ac:dyDescent="0.2">
      <c r="A849" s="3" t="s">
        <v>88</v>
      </c>
      <c r="B849" s="4">
        <v>-2.2594576323947302</v>
      </c>
      <c r="C849" s="1">
        <v>2.79425299788827E-5</v>
      </c>
      <c r="D849" s="1">
        <v>3.8498835501266099E-4</v>
      </c>
      <c r="E849" s="1">
        <v>763.37680720953699</v>
      </c>
      <c r="F849" s="1">
        <v>132.83853278196801</v>
      </c>
    </row>
    <row r="850" spans="1:6" x14ac:dyDescent="0.2">
      <c r="A850" s="3" t="s">
        <v>260</v>
      </c>
      <c r="B850" s="4">
        <v>-2.2603444069063001</v>
      </c>
      <c r="C850" s="1">
        <v>1.91721503740066E-7</v>
      </c>
      <c r="D850" s="1">
        <v>5.7468360443824003E-6</v>
      </c>
      <c r="E850" s="1">
        <v>684.22890039068795</v>
      </c>
      <c r="F850" s="1">
        <v>68.457509819824097</v>
      </c>
    </row>
    <row r="851" spans="1:6" x14ac:dyDescent="0.2">
      <c r="A851" s="3" t="s">
        <v>868</v>
      </c>
      <c r="B851" s="4">
        <v>-2.2653115630066298</v>
      </c>
      <c r="C851" s="1">
        <v>7.8978123360134799E-5</v>
      </c>
      <c r="D851" s="1">
        <v>9.0632705584533699E-4</v>
      </c>
      <c r="E851" s="1">
        <v>741.435646741195</v>
      </c>
      <c r="F851" s="1">
        <v>128.22066996555</v>
      </c>
    </row>
    <row r="852" spans="1:6" x14ac:dyDescent="0.2">
      <c r="A852" s="3" t="s">
        <v>839</v>
      </c>
      <c r="B852" s="4">
        <v>-2.2690586824246202</v>
      </c>
      <c r="C852" s="1">
        <v>7.0993529199158401E-6</v>
      </c>
      <c r="D852" s="1">
        <v>1.24031092679816E-4</v>
      </c>
      <c r="E852" s="1">
        <v>181.86765308726601</v>
      </c>
      <c r="F852" s="1">
        <v>28.224702631795299</v>
      </c>
    </row>
    <row r="853" spans="1:6" x14ac:dyDescent="0.2">
      <c r="A853" s="3" t="s">
        <v>1420</v>
      </c>
      <c r="B853" s="4">
        <v>-2.2699178774603999</v>
      </c>
      <c r="C853" s="1">
        <v>2.91925814188895E-12</v>
      </c>
      <c r="D853" s="1">
        <v>3.5840891913259903E-10</v>
      </c>
      <c r="E853" s="1">
        <v>1086.4159775850201</v>
      </c>
      <c r="F853" s="1">
        <v>95.160537097891094</v>
      </c>
    </row>
    <row r="854" spans="1:6" x14ac:dyDescent="0.2">
      <c r="A854" s="3" t="s">
        <v>1131</v>
      </c>
      <c r="B854" s="4">
        <v>-2.2747419837867899</v>
      </c>
      <c r="C854" s="1">
        <v>5.4249446208410896E-3</v>
      </c>
      <c r="D854" s="1">
        <v>2.6232029222707402E-2</v>
      </c>
      <c r="E854" s="1">
        <v>2701.77844428049</v>
      </c>
      <c r="F854" s="1">
        <v>560.07741801925897</v>
      </c>
    </row>
    <row r="855" spans="1:6" x14ac:dyDescent="0.2">
      <c r="A855" s="3" t="s">
        <v>240</v>
      </c>
      <c r="B855" s="4">
        <v>-2.2781295595596198</v>
      </c>
      <c r="C855" s="1">
        <v>1.10146318386394E-2</v>
      </c>
      <c r="D855" s="1">
        <v>4.4447833342550799E-2</v>
      </c>
      <c r="E855" s="1">
        <v>89.997638639769903</v>
      </c>
      <c r="F855" s="1">
        <v>6.8888147697145197</v>
      </c>
    </row>
    <row r="856" spans="1:6" x14ac:dyDescent="0.2">
      <c r="A856" s="3" t="s">
        <v>1204</v>
      </c>
      <c r="B856" s="4">
        <v>-2.2822612919990299</v>
      </c>
      <c r="C856" s="1">
        <v>1.9108932963388999E-3</v>
      </c>
      <c r="D856" s="1">
        <v>1.17545512480696E-2</v>
      </c>
      <c r="E856" s="1">
        <v>2000.1586196774199</v>
      </c>
      <c r="F856" s="1">
        <v>406.90813043442301</v>
      </c>
    </row>
    <row r="857" spans="1:6" x14ac:dyDescent="0.2">
      <c r="A857" s="3" t="s">
        <v>1759</v>
      </c>
      <c r="B857" s="4">
        <v>-2.2825958518645</v>
      </c>
      <c r="C857" s="1">
        <v>5.2189025005625098E-6</v>
      </c>
      <c r="D857" s="1">
        <v>9.4685047897351198E-5</v>
      </c>
      <c r="E857" s="1">
        <v>45.496893341765102</v>
      </c>
      <c r="F857" s="1">
        <v>7.85784700610128</v>
      </c>
    </row>
    <row r="858" spans="1:6" x14ac:dyDescent="0.2">
      <c r="A858" s="3" t="s">
        <v>492</v>
      </c>
      <c r="B858" s="4">
        <v>-2.2886022848333201</v>
      </c>
      <c r="C858" s="1">
        <v>1.27561676723389E-33</v>
      </c>
      <c r="D858" s="1">
        <v>2.2865430552667501E-29</v>
      </c>
      <c r="E858" s="1">
        <v>2461.2965706602299</v>
      </c>
      <c r="F858" s="1">
        <v>181.75189745453801</v>
      </c>
    </row>
    <row r="859" spans="1:6" x14ac:dyDescent="0.2">
      <c r="A859" s="3" t="s">
        <v>1224</v>
      </c>
      <c r="B859" s="4">
        <v>-2.29159245384654</v>
      </c>
      <c r="C859" s="1">
        <v>5.3401649596375001E-5</v>
      </c>
      <c r="D859" s="1">
        <v>6.5473636731533597E-4</v>
      </c>
      <c r="E859" s="1">
        <v>76.5315554311629</v>
      </c>
      <c r="F859" s="1">
        <v>10.0512607632764</v>
      </c>
    </row>
    <row r="860" spans="1:6" x14ac:dyDescent="0.2">
      <c r="A860" s="3" t="s">
        <v>1190</v>
      </c>
      <c r="B860" s="4">
        <v>-2.29547214223716</v>
      </c>
      <c r="C860" s="1">
        <v>1.5499824110856501E-6</v>
      </c>
      <c r="D860" s="1">
        <v>3.35143965243792E-5</v>
      </c>
      <c r="E860" s="1">
        <v>160.18178489499999</v>
      </c>
      <c r="F860" s="1">
        <v>23.173561242616799</v>
      </c>
    </row>
    <row r="861" spans="1:6" x14ac:dyDescent="0.2">
      <c r="A861" s="3" t="s">
        <v>229</v>
      </c>
      <c r="B861" s="4">
        <v>-2.30057345989395</v>
      </c>
      <c r="C861" s="1">
        <v>3.9187242095290402E-4</v>
      </c>
      <c r="D861" s="1">
        <v>3.3716532542058799E-3</v>
      </c>
      <c r="E861" s="1">
        <v>186.372279219197</v>
      </c>
      <c r="F861" s="1">
        <v>13.389735684094401</v>
      </c>
    </row>
    <row r="862" spans="1:6" x14ac:dyDescent="0.2">
      <c r="A862" s="3" t="s">
        <v>1325</v>
      </c>
      <c r="B862" s="4">
        <v>-2.3102131468123401</v>
      </c>
      <c r="C862" s="1">
        <v>7.9712443424832706E-6</v>
      </c>
      <c r="D862" s="1">
        <v>1.36080528418107E-4</v>
      </c>
      <c r="E862" s="1">
        <v>438.23724162796702</v>
      </c>
      <c r="F862" s="1">
        <v>41.982389717149303</v>
      </c>
    </row>
    <row r="863" spans="1:6" x14ac:dyDescent="0.2">
      <c r="A863" s="3" t="s">
        <v>31</v>
      </c>
      <c r="B863" s="4">
        <v>-2.3110371422797602</v>
      </c>
      <c r="C863" s="1">
        <v>5.7534506290689499E-3</v>
      </c>
      <c r="D863" s="1">
        <v>2.7384652821577499E-2</v>
      </c>
      <c r="E863" s="1">
        <v>397.912375253611</v>
      </c>
      <c r="F863" s="1">
        <v>20.2431935954591</v>
      </c>
    </row>
    <row r="864" spans="1:6" x14ac:dyDescent="0.2">
      <c r="A864" s="3" t="s">
        <v>1182</v>
      </c>
      <c r="B864" s="4">
        <v>-2.3123054287828801</v>
      </c>
      <c r="C864" s="1">
        <v>2.1256997893504001E-4</v>
      </c>
      <c r="D864" s="1">
        <v>2.0652123969705101E-3</v>
      </c>
      <c r="E864" s="1">
        <v>74.695389097274401</v>
      </c>
      <c r="F864" s="1">
        <v>9.5794949599246699</v>
      </c>
    </row>
    <row r="865" spans="1:6" x14ac:dyDescent="0.2">
      <c r="A865" s="3" t="s">
        <v>1595</v>
      </c>
      <c r="B865" s="4">
        <v>-2.3123770960343601</v>
      </c>
      <c r="C865" s="1">
        <v>1.0997399599065099E-3</v>
      </c>
      <c r="D865" s="1">
        <v>7.6347168014423402E-3</v>
      </c>
      <c r="E865" s="1">
        <v>161.87042612444299</v>
      </c>
      <c r="F865" s="1">
        <v>14.1092865531072</v>
      </c>
    </row>
    <row r="866" spans="1:6" x14ac:dyDescent="0.2">
      <c r="A866" s="3" t="s">
        <v>1341</v>
      </c>
      <c r="B866" s="4">
        <v>-2.3125840801170101</v>
      </c>
      <c r="C866" s="1">
        <v>4.7469729234996096E-3</v>
      </c>
      <c r="D866" s="1">
        <v>2.3603187143892E-2</v>
      </c>
      <c r="E866" s="1">
        <v>301.05000411559899</v>
      </c>
      <c r="F866" s="1">
        <v>21.499241108480401</v>
      </c>
    </row>
    <row r="867" spans="1:6" x14ac:dyDescent="0.2">
      <c r="A867" s="3" t="s">
        <v>1413</v>
      </c>
      <c r="B867" s="4">
        <v>-2.3147173806593502</v>
      </c>
      <c r="C867" s="1">
        <v>5.3944777072327599E-6</v>
      </c>
      <c r="D867" s="1">
        <v>9.7475819457809698E-5</v>
      </c>
      <c r="E867" s="1">
        <v>103.11593137188601</v>
      </c>
      <c r="F867" s="1">
        <v>15.4782168247021</v>
      </c>
    </row>
    <row r="868" spans="1:6" x14ac:dyDescent="0.2">
      <c r="A868" s="3" t="s">
        <v>851</v>
      </c>
      <c r="B868" s="4">
        <v>-2.3150300550898599</v>
      </c>
      <c r="C868" s="1">
        <v>9.53097720784428E-6</v>
      </c>
      <c r="D868" s="1">
        <v>1.5752282771215701E-4</v>
      </c>
      <c r="E868" s="1">
        <v>95.705280364608896</v>
      </c>
      <c r="F868" s="1">
        <v>17.187158196702001</v>
      </c>
    </row>
    <row r="869" spans="1:6" x14ac:dyDescent="0.2">
      <c r="A869" s="3" t="s">
        <v>1099</v>
      </c>
      <c r="B869" s="4">
        <v>-2.3188074347241101</v>
      </c>
      <c r="C869" s="1">
        <v>6.17136488785009E-4</v>
      </c>
      <c r="D869" s="1">
        <v>4.8454540348100202E-3</v>
      </c>
      <c r="E869" s="1">
        <v>179.465082176957</v>
      </c>
      <c r="F869" s="1">
        <v>17.767168491275498</v>
      </c>
    </row>
    <row r="870" spans="1:6" x14ac:dyDescent="0.2">
      <c r="A870" s="3" t="s">
        <v>84</v>
      </c>
      <c r="B870" s="4">
        <v>-2.32125932842479</v>
      </c>
      <c r="C870" s="1">
        <v>1.75185331013927E-3</v>
      </c>
      <c r="D870" s="1">
        <v>1.1002792776540401E-2</v>
      </c>
      <c r="E870" s="1">
        <v>49.790294134348102</v>
      </c>
      <c r="F870" s="1">
        <v>7.4094930647275401</v>
      </c>
    </row>
    <row r="871" spans="1:6" x14ac:dyDescent="0.2">
      <c r="A871" s="3" t="s">
        <v>1669</v>
      </c>
      <c r="B871" s="4">
        <v>-2.3223430395459199</v>
      </c>
      <c r="C871" s="1">
        <v>1.43548756237529E-3</v>
      </c>
      <c r="D871" s="1">
        <v>9.4356855722688392E-3</v>
      </c>
      <c r="E871" s="1">
        <v>79.614002050716707</v>
      </c>
      <c r="F871" s="1">
        <v>19.467169940338799</v>
      </c>
    </row>
    <row r="872" spans="1:6" x14ac:dyDescent="0.2">
      <c r="A872" s="3" t="s">
        <v>1245</v>
      </c>
      <c r="B872" s="4">
        <v>-2.32453794435806</v>
      </c>
      <c r="C872" s="1">
        <v>6.3896810115573998E-7</v>
      </c>
      <c r="D872" s="1">
        <v>1.5819755819359999E-5</v>
      </c>
      <c r="E872" s="1">
        <v>383.521334431811</v>
      </c>
      <c r="F872" s="1">
        <v>40.075628882027502</v>
      </c>
    </row>
    <row r="873" spans="1:6" x14ac:dyDescent="0.2">
      <c r="A873" s="3" t="s">
        <v>488</v>
      </c>
      <c r="B873" s="4">
        <v>-2.32791226153449</v>
      </c>
      <c r="C873" s="1">
        <v>2.7381060594111502E-3</v>
      </c>
      <c r="D873" s="1">
        <v>1.5571240835959701E-2</v>
      </c>
      <c r="E873" s="1">
        <v>46.981796638633703</v>
      </c>
      <c r="F873" s="1">
        <v>4.2506854910456902</v>
      </c>
    </row>
    <row r="874" spans="1:6" x14ac:dyDescent="0.2">
      <c r="A874" s="3" t="s">
        <v>1451</v>
      </c>
      <c r="B874" s="4">
        <v>-2.3370596607627201</v>
      </c>
      <c r="C874" s="1">
        <v>1.8594116982176501E-15</v>
      </c>
      <c r="D874" s="1">
        <v>4.9746201030673599E-13</v>
      </c>
      <c r="E874" s="1">
        <v>10051.743942234199</v>
      </c>
      <c r="F874" s="1">
        <v>771.02740393776401</v>
      </c>
    </row>
    <row r="875" spans="1:6" x14ac:dyDescent="0.2">
      <c r="A875" s="3" t="s">
        <v>362</v>
      </c>
      <c r="B875" s="4">
        <v>-2.3371032819011202</v>
      </c>
      <c r="C875" s="1">
        <v>3.04838147260893E-5</v>
      </c>
      <c r="D875" s="1">
        <v>4.1364298180556402E-4</v>
      </c>
      <c r="E875" s="1">
        <v>222.21736097582399</v>
      </c>
      <c r="F875" s="1">
        <v>50.0456328955486</v>
      </c>
    </row>
    <row r="876" spans="1:6" x14ac:dyDescent="0.2">
      <c r="A876" s="3" t="s">
        <v>1140</v>
      </c>
      <c r="B876" s="4">
        <v>-2.3382883322460799</v>
      </c>
      <c r="C876" s="1">
        <v>7.9430450358258201E-4</v>
      </c>
      <c r="D876" s="1">
        <v>5.9183904189995997E-3</v>
      </c>
      <c r="E876" s="1">
        <v>258.84525148979401</v>
      </c>
      <c r="F876" s="1">
        <v>17.073364068400199</v>
      </c>
    </row>
    <row r="877" spans="1:6" x14ac:dyDescent="0.2">
      <c r="A877" s="3" t="s">
        <v>452</v>
      </c>
      <c r="B877" s="4">
        <v>-2.3392449927182701</v>
      </c>
      <c r="C877" s="1">
        <v>4.2623129449300297E-9</v>
      </c>
      <c r="D877" s="1">
        <v>2.22797748808915E-7</v>
      </c>
      <c r="E877" s="1">
        <v>711.22014303275398</v>
      </c>
      <c r="F877" s="1">
        <v>117.548962421197</v>
      </c>
    </row>
    <row r="878" spans="1:6" x14ac:dyDescent="0.2">
      <c r="A878" s="3" t="s">
        <v>1760</v>
      </c>
      <c r="B878" s="4">
        <v>-2.3394597113365001</v>
      </c>
      <c r="C878" s="1">
        <v>1.46871017422596E-4</v>
      </c>
      <c r="D878" s="1">
        <v>1.5217705128901999E-3</v>
      </c>
      <c r="E878" s="1">
        <v>487.52784406073999</v>
      </c>
      <c r="F878" s="1">
        <v>34.128767562155502</v>
      </c>
    </row>
    <row r="879" spans="1:6" x14ac:dyDescent="0.2">
      <c r="A879" s="3" t="s">
        <v>401</v>
      </c>
      <c r="B879" s="4">
        <v>-2.3429197267362598</v>
      </c>
      <c r="C879" s="1">
        <v>9.8388397933681904E-6</v>
      </c>
      <c r="D879" s="1">
        <v>1.6146921569450899E-4</v>
      </c>
      <c r="E879" s="1">
        <v>184.99998552903801</v>
      </c>
      <c r="F879" s="1">
        <v>15.952837917212401</v>
      </c>
    </row>
    <row r="880" spans="1:6" x14ac:dyDescent="0.2">
      <c r="A880" s="3" t="s">
        <v>858</v>
      </c>
      <c r="B880" s="4">
        <v>-2.3455559363077398</v>
      </c>
      <c r="C880" s="1">
        <v>4.6503884831267502E-4</v>
      </c>
      <c r="D880" s="1">
        <v>3.8591765537058799E-3</v>
      </c>
      <c r="E880" s="1">
        <v>2513.1605278296101</v>
      </c>
      <c r="F880" s="1">
        <v>387.83240591448998</v>
      </c>
    </row>
    <row r="881" spans="1:6" x14ac:dyDescent="0.2">
      <c r="A881" s="3" t="s">
        <v>1125</v>
      </c>
      <c r="B881" s="4">
        <v>-2.3459084582491401</v>
      </c>
      <c r="C881" s="1">
        <v>1.1715320487631501E-2</v>
      </c>
      <c r="D881" s="1">
        <v>4.6496484425313997E-2</v>
      </c>
      <c r="E881" s="1">
        <v>116.685189118342</v>
      </c>
      <c r="F881" s="1">
        <v>25.489655593086301</v>
      </c>
    </row>
    <row r="882" spans="1:6" x14ac:dyDescent="0.2">
      <c r="A882" s="3" t="s">
        <v>1479</v>
      </c>
      <c r="B882" s="4">
        <v>-2.35342984365347</v>
      </c>
      <c r="C882" s="1">
        <v>3.0197311410934402E-3</v>
      </c>
      <c r="D882" s="1">
        <v>1.67945022352156E-2</v>
      </c>
      <c r="E882" s="1">
        <v>37.411478618623299</v>
      </c>
      <c r="F882" s="1">
        <v>3.2327524362641702</v>
      </c>
    </row>
    <row r="883" spans="1:6" x14ac:dyDescent="0.2">
      <c r="A883" s="3" t="s">
        <v>590</v>
      </c>
      <c r="B883" s="4">
        <v>-2.35358489437687</v>
      </c>
      <c r="C883" s="1">
        <v>2.45106259514909E-4</v>
      </c>
      <c r="D883" s="1">
        <v>2.3160409603609701E-3</v>
      </c>
      <c r="E883" s="1">
        <v>271.42485450299802</v>
      </c>
      <c r="F883" s="1">
        <v>36.778934239234097</v>
      </c>
    </row>
    <row r="884" spans="1:6" x14ac:dyDescent="0.2">
      <c r="A884" s="3" t="s">
        <v>1261</v>
      </c>
      <c r="B884" s="4">
        <v>-2.35492132505364</v>
      </c>
      <c r="C884" s="1">
        <v>1.0466990423687601E-5</v>
      </c>
      <c r="D884" s="1">
        <v>1.6952104155276899E-4</v>
      </c>
      <c r="E884" s="1">
        <v>438.806089257716</v>
      </c>
      <c r="F884" s="1">
        <v>19.724877377584399</v>
      </c>
    </row>
    <row r="885" spans="1:6" x14ac:dyDescent="0.2">
      <c r="A885" s="3" t="s">
        <v>733</v>
      </c>
      <c r="B885" s="4">
        <v>-2.3585836370348101</v>
      </c>
      <c r="C885" s="1">
        <v>1.7543999768178599E-3</v>
      </c>
      <c r="D885" s="1">
        <v>1.1014928050598999E-2</v>
      </c>
      <c r="E885" s="1">
        <v>480.13662735970797</v>
      </c>
      <c r="F885" s="1">
        <v>29.854911089584402</v>
      </c>
    </row>
    <row r="886" spans="1:6" x14ac:dyDescent="0.2">
      <c r="A886" s="3" t="s">
        <v>1123</v>
      </c>
      <c r="B886" s="4">
        <v>-2.3634746807381601</v>
      </c>
      <c r="C886" s="1">
        <v>1.0223821546016E-4</v>
      </c>
      <c r="D886" s="1">
        <v>1.12224128115332E-3</v>
      </c>
      <c r="E886" s="1">
        <v>110.07899158697199</v>
      </c>
      <c r="F886" s="1">
        <v>21.000259146031901</v>
      </c>
    </row>
    <row r="887" spans="1:6" x14ac:dyDescent="0.2">
      <c r="A887" s="3" t="s">
        <v>360</v>
      </c>
      <c r="B887" s="4">
        <v>-2.3665541341283101</v>
      </c>
      <c r="C887" s="1">
        <v>2.7153274853983201E-3</v>
      </c>
      <c r="D887" s="1">
        <v>1.54613231180956E-2</v>
      </c>
      <c r="E887" s="1">
        <v>48.237183943474001</v>
      </c>
      <c r="F887" s="1">
        <v>6.3573195648083596</v>
      </c>
    </row>
    <row r="888" spans="1:6" x14ac:dyDescent="0.2">
      <c r="A888" s="3" t="s">
        <v>1495</v>
      </c>
      <c r="B888" s="4">
        <v>-2.3692829911806399</v>
      </c>
      <c r="C888" s="1">
        <v>3.2980167069536102E-3</v>
      </c>
      <c r="D888" s="1">
        <v>1.79305275924002E-2</v>
      </c>
      <c r="E888" s="1">
        <v>51.309132059767002</v>
      </c>
      <c r="F888" s="1">
        <v>5.2107611952276196</v>
      </c>
    </row>
    <row r="889" spans="1:6" x14ac:dyDescent="0.2">
      <c r="A889" s="3" t="s">
        <v>1634</v>
      </c>
      <c r="B889" s="4">
        <v>-2.3702986853215098</v>
      </c>
      <c r="C889" s="1">
        <v>3.4624711337510498E-4</v>
      </c>
      <c r="D889" s="1">
        <v>3.04836910965067E-3</v>
      </c>
      <c r="E889" s="1">
        <v>1423.4664024251799</v>
      </c>
      <c r="F889" s="1">
        <v>254.46706267728601</v>
      </c>
    </row>
    <row r="890" spans="1:6" x14ac:dyDescent="0.2">
      <c r="A890" s="3" t="s">
        <v>1295</v>
      </c>
      <c r="B890" s="4">
        <v>-2.3777654652090798</v>
      </c>
      <c r="C890" s="1">
        <v>5.5382584016461199E-3</v>
      </c>
      <c r="D890" s="1">
        <v>2.6657701892993199E-2</v>
      </c>
      <c r="E890" s="1">
        <v>99.653212959604602</v>
      </c>
      <c r="F890" s="1">
        <v>8.44928159204742</v>
      </c>
    </row>
    <row r="891" spans="1:6" x14ac:dyDescent="0.2">
      <c r="A891" s="3" t="s">
        <v>484</v>
      </c>
      <c r="B891" s="4">
        <v>-2.3793474204006801</v>
      </c>
      <c r="C891" s="1">
        <v>1.02649443017969E-2</v>
      </c>
      <c r="D891" s="1">
        <v>4.2109917476936501E-2</v>
      </c>
      <c r="E891" s="1">
        <v>277.63352428631498</v>
      </c>
      <c r="F891" s="1">
        <v>75.665226277299297</v>
      </c>
    </row>
    <row r="892" spans="1:6" x14ac:dyDescent="0.2">
      <c r="A892" s="3" t="s">
        <v>1347</v>
      </c>
      <c r="B892" s="4">
        <v>-2.3884272101808302</v>
      </c>
      <c r="C892" s="1">
        <v>8.8451823196490605E-6</v>
      </c>
      <c r="D892" s="1">
        <v>1.47764406852723E-4</v>
      </c>
      <c r="E892" s="1">
        <v>84.295125883542894</v>
      </c>
      <c r="F892" s="1">
        <v>11.4293874358215</v>
      </c>
    </row>
    <row r="893" spans="1:6" x14ac:dyDescent="0.2">
      <c r="A893" s="3" t="s">
        <v>178</v>
      </c>
      <c r="B893" s="4">
        <v>-2.39128217623364</v>
      </c>
      <c r="C893" s="1">
        <v>5.7184736772746403E-9</v>
      </c>
      <c r="D893" s="1">
        <v>2.8955830696369501E-7</v>
      </c>
      <c r="E893" s="1">
        <v>1531.1281798810501</v>
      </c>
      <c r="F893" s="1">
        <v>314.40451467558398</v>
      </c>
    </row>
    <row r="894" spans="1:6" x14ac:dyDescent="0.2">
      <c r="A894" s="3" t="s">
        <v>1435</v>
      </c>
      <c r="B894" s="4">
        <v>-2.39162473677513</v>
      </c>
      <c r="C894" s="1">
        <v>2.3012286615629301E-3</v>
      </c>
      <c r="D894" s="1">
        <v>1.3631699854103001E-2</v>
      </c>
      <c r="E894" s="1">
        <v>922.30604260988696</v>
      </c>
      <c r="F894" s="1">
        <v>152.749655646641</v>
      </c>
    </row>
    <row r="895" spans="1:6" x14ac:dyDescent="0.2">
      <c r="A895" s="3" t="s">
        <v>1252</v>
      </c>
      <c r="B895" s="4">
        <v>-2.39283404594909</v>
      </c>
      <c r="C895" s="1">
        <v>2.2691319480081001E-4</v>
      </c>
      <c r="D895" s="1">
        <v>2.1809217248281699E-3</v>
      </c>
      <c r="E895" s="1">
        <v>514.18770389079305</v>
      </c>
      <c r="F895" s="1">
        <v>33.364914186298698</v>
      </c>
    </row>
    <row r="896" spans="1:6" x14ac:dyDescent="0.2">
      <c r="A896" s="3" t="s">
        <v>154</v>
      </c>
      <c r="B896" s="4">
        <v>-2.3948837557259699</v>
      </c>
      <c r="C896" s="1">
        <v>5.9259777318094499E-4</v>
      </c>
      <c r="D896" s="1">
        <v>4.6876942119454699E-3</v>
      </c>
      <c r="E896" s="1">
        <v>97.176758964756402</v>
      </c>
      <c r="F896" s="1">
        <v>7.3107733209449499</v>
      </c>
    </row>
    <row r="897" spans="1:6" x14ac:dyDescent="0.2">
      <c r="A897" s="3" t="s">
        <v>1282</v>
      </c>
      <c r="B897" s="4">
        <v>-2.3950118663664401</v>
      </c>
      <c r="C897" s="1">
        <v>1.9848309466929999E-10</v>
      </c>
      <c r="D897" s="1">
        <v>1.44040869309604E-8</v>
      </c>
      <c r="E897" s="1">
        <v>1255.7340471981399</v>
      </c>
      <c r="F897" s="1">
        <v>59.5137064658689</v>
      </c>
    </row>
    <row r="898" spans="1:6" x14ac:dyDescent="0.2">
      <c r="A898" s="3" t="s">
        <v>1442</v>
      </c>
      <c r="B898" s="4">
        <v>-2.3989936190820198</v>
      </c>
      <c r="C898" s="1">
        <v>7.0747809020745304E-4</v>
      </c>
      <c r="D898" s="1">
        <v>5.4102153442698803E-3</v>
      </c>
      <c r="E898" s="1">
        <v>68.133000827549296</v>
      </c>
      <c r="F898" s="1">
        <v>12.964821887233301</v>
      </c>
    </row>
    <row r="899" spans="1:6" x14ac:dyDescent="0.2">
      <c r="A899" s="3" t="s">
        <v>430</v>
      </c>
      <c r="B899" s="4">
        <v>-2.39980095679815</v>
      </c>
      <c r="C899" s="1">
        <v>2.07743275158395E-7</v>
      </c>
      <c r="D899" s="1">
        <v>6.1550383590317996E-6</v>
      </c>
      <c r="E899" s="1">
        <v>522.87205884048103</v>
      </c>
      <c r="F899" s="1">
        <v>51.4371085788095</v>
      </c>
    </row>
    <row r="900" spans="1:6" x14ac:dyDescent="0.2">
      <c r="A900" s="3" t="s">
        <v>34</v>
      </c>
      <c r="B900" s="4">
        <v>-2.4053401448877501</v>
      </c>
      <c r="C900" s="1">
        <v>4.6557679744782798E-4</v>
      </c>
      <c r="D900" s="1">
        <v>3.86185288951982E-3</v>
      </c>
      <c r="E900" s="1">
        <v>446.82221339473199</v>
      </c>
      <c r="F900" s="1">
        <v>24.444709105122701</v>
      </c>
    </row>
    <row r="901" spans="1:6" x14ac:dyDescent="0.2">
      <c r="A901" s="3" t="s">
        <v>1374</v>
      </c>
      <c r="B901" s="4">
        <v>-2.4072554157625201</v>
      </c>
      <c r="C901" s="1">
        <v>2.93741895982815E-7</v>
      </c>
      <c r="D901" s="1">
        <v>8.1886834922114608E-6</v>
      </c>
      <c r="E901" s="1">
        <v>996.30129011392103</v>
      </c>
      <c r="F901" s="1">
        <v>61.8166171154568</v>
      </c>
    </row>
    <row r="902" spans="1:6" x14ac:dyDescent="0.2">
      <c r="A902" s="3" t="s">
        <v>1494</v>
      </c>
      <c r="B902" s="4">
        <v>-2.40968814531342</v>
      </c>
      <c r="C902" s="1">
        <v>2.1321686249974898E-3</v>
      </c>
      <c r="D902" s="1">
        <v>1.2795153198219E-2</v>
      </c>
      <c r="E902" s="1">
        <v>358.51474763365798</v>
      </c>
      <c r="F902" s="1">
        <v>19.371148964173301</v>
      </c>
    </row>
    <row r="903" spans="1:6" x14ac:dyDescent="0.2">
      <c r="A903" s="3" t="s">
        <v>1284</v>
      </c>
      <c r="B903" s="4">
        <v>-2.41273916237594</v>
      </c>
      <c r="C903" s="1">
        <v>5.3231247751088398E-4</v>
      </c>
      <c r="D903" s="1">
        <v>4.3097114541023503E-3</v>
      </c>
      <c r="E903" s="1">
        <v>119.684699497613</v>
      </c>
      <c r="F903" s="1">
        <v>7.3814771656412104</v>
      </c>
    </row>
    <row r="904" spans="1:6" x14ac:dyDescent="0.2">
      <c r="A904" s="3" t="s">
        <v>754</v>
      </c>
      <c r="B904" s="4">
        <v>-2.4142204861612702</v>
      </c>
      <c r="C904" s="1">
        <v>1.46587683157556E-3</v>
      </c>
      <c r="D904" s="1">
        <v>9.59569244400813E-3</v>
      </c>
      <c r="E904" s="1">
        <v>88.724503830147896</v>
      </c>
      <c r="F904" s="1">
        <v>29.872079177810601</v>
      </c>
    </row>
    <row r="905" spans="1:6" x14ac:dyDescent="0.2">
      <c r="A905" s="3" t="s">
        <v>76</v>
      </c>
      <c r="B905" s="4">
        <v>-2.4169120401109598</v>
      </c>
      <c r="C905" s="1">
        <v>7.4288740051442603E-3</v>
      </c>
      <c r="D905" s="1">
        <v>3.3407568123986701E-2</v>
      </c>
      <c r="E905" s="1">
        <v>233.21913549461399</v>
      </c>
      <c r="F905" s="1">
        <v>10.7216367149055</v>
      </c>
    </row>
    <row r="906" spans="1:6" x14ac:dyDescent="0.2">
      <c r="A906" s="3" t="s">
        <v>738</v>
      </c>
      <c r="B906" s="4">
        <v>-2.41844527998088</v>
      </c>
      <c r="C906" s="1">
        <v>8.7248635457249507E-3</v>
      </c>
      <c r="D906" s="1">
        <v>3.7603553512171102E-2</v>
      </c>
      <c r="E906" s="1">
        <v>11.460881596781199</v>
      </c>
      <c r="F906" s="1">
        <v>2.7670878759586901</v>
      </c>
    </row>
    <row r="907" spans="1:6" x14ac:dyDescent="0.2">
      <c r="A907" s="3" t="s">
        <v>764</v>
      </c>
      <c r="B907" s="4">
        <v>-2.42487274370218</v>
      </c>
      <c r="C907" s="1">
        <v>2.4593575586867703E-4</v>
      </c>
      <c r="D907" s="1">
        <v>2.3226545963888501E-3</v>
      </c>
      <c r="E907" s="1">
        <v>37.9145508547752</v>
      </c>
      <c r="F907" s="1">
        <v>6.7860116938226804</v>
      </c>
    </row>
    <row r="908" spans="1:6" x14ac:dyDescent="0.2">
      <c r="A908" s="3" t="s">
        <v>811</v>
      </c>
      <c r="B908" s="4">
        <v>-2.4277011861103701</v>
      </c>
      <c r="C908" s="1">
        <v>1.2650030343189199E-6</v>
      </c>
      <c r="D908" s="1">
        <v>2.8273291010182899E-5</v>
      </c>
      <c r="E908" s="1">
        <v>324.85065341234503</v>
      </c>
      <c r="F908" s="1">
        <v>42.005105942055501</v>
      </c>
    </row>
    <row r="909" spans="1:6" x14ac:dyDescent="0.2">
      <c r="A909" s="3" t="s">
        <v>1057</v>
      </c>
      <c r="B909" s="4">
        <v>-2.4289751174635601</v>
      </c>
      <c r="C909" s="1">
        <v>1.6654137716915201E-3</v>
      </c>
      <c r="D909" s="1">
        <v>1.0578549153337001E-2</v>
      </c>
      <c r="E909" s="1">
        <v>47.435502669509603</v>
      </c>
      <c r="F909" s="1">
        <v>4.1117522980858903</v>
      </c>
    </row>
    <row r="910" spans="1:6" x14ac:dyDescent="0.2">
      <c r="A910" s="3" t="s">
        <v>1038</v>
      </c>
      <c r="B910" s="4">
        <v>-2.43403150303662</v>
      </c>
      <c r="C910" s="1">
        <v>7.8688788860441998E-4</v>
      </c>
      <c r="D910" s="1">
        <v>5.8819705601477201E-3</v>
      </c>
      <c r="E910" s="1">
        <v>33.233469959583502</v>
      </c>
      <c r="F910" s="1">
        <v>5.4498588916711102</v>
      </c>
    </row>
    <row r="911" spans="1:6" x14ac:dyDescent="0.2">
      <c r="A911" s="3" t="s">
        <v>1089</v>
      </c>
      <c r="B911" s="4">
        <v>-2.4367398514807501</v>
      </c>
      <c r="C911" s="1">
        <v>7.2963435632076397E-3</v>
      </c>
      <c r="D911" s="1">
        <v>3.2927230204052603E-2</v>
      </c>
      <c r="E911" s="1">
        <v>56.8871402183971</v>
      </c>
      <c r="F911" s="1">
        <v>2.6470858108736599</v>
      </c>
    </row>
    <row r="912" spans="1:6" x14ac:dyDescent="0.2">
      <c r="A912" s="3" t="s">
        <v>128</v>
      </c>
      <c r="B912" s="4">
        <v>-2.4415282003733099</v>
      </c>
      <c r="C912" s="1">
        <v>3.8326172329783098E-3</v>
      </c>
      <c r="D912" s="1">
        <v>2.01052572142628E-2</v>
      </c>
      <c r="E912" s="1">
        <v>102.818013527685</v>
      </c>
      <c r="F912" s="1">
        <v>14.5575112437669</v>
      </c>
    </row>
    <row r="913" spans="1:6" x14ac:dyDescent="0.2">
      <c r="A913" s="3" t="s">
        <v>552</v>
      </c>
      <c r="B913" s="4">
        <v>-2.4646151788350199</v>
      </c>
      <c r="C913" s="1">
        <v>1.1137626456939E-3</v>
      </c>
      <c r="D913" s="1">
        <v>7.7052085774076103E-3</v>
      </c>
      <c r="E913" s="1">
        <v>193.87189684295899</v>
      </c>
      <c r="F913" s="1">
        <v>12.898120645874799</v>
      </c>
    </row>
    <row r="914" spans="1:6" x14ac:dyDescent="0.2">
      <c r="A914" s="3" t="s">
        <v>402</v>
      </c>
      <c r="B914" s="4">
        <v>-2.4655761680083601</v>
      </c>
      <c r="C914" s="1">
        <v>7.8777780472880608E-3</v>
      </c>
      <c r="D914" s="1">
        <v>3.4840654206177803E-2</v>
      </c>
      <c r="E914" s="1">
        <v>15.1802611885103</v>
      </c>
      <c r="F914" s="1">
        <v>2.3076478617045399</v>
      </c>
    </row>
    <row r="915" spans="1:6" x14ac:dyDescent="0.2">
      <c r="A915" s="3" t="s">
        <v>414</v>
      </c>
      <c r="B915" s="4">
        <v>-2.4677903914848001</v>
      </c>
      <c r="C915" s="1">
        <v>2.77980414693554E-3</v>
      </c>
      <c r="D915" s="1">
        <v>1.57783373444647E-2</v>
      </c>
      <c r="E915" s="1">
        <v>37.918574128322</v>
      </c>
      <c r="F915" s="1">
        <v>10.026292511858699</v>
      </c>
    </row>
    <row r="916" spans="1:6" x14ac:dyDescent="0.2">
      <c r="A916" s="3" t="s">
        <v>1003</v>
      </c>
      <c r="B916" s="4">
        <v>-2.46933983153045</v>
      </c>
      <c r="C916" s="1">
        <v>2.4582394901703302E-3</v>
      </c>
      <c r="D916" s="1">
        <v>1.43064749549686E-2</v>
      </c>
      <c r="E916" s="1">
        <v>170.08353436794101</v>
      </c>
      <c r="F916" s="1">
        <v>32.9366467301057</v>
      </c>
    </row>
    <row r="917" spans="1:6" x14ac:dyDescent="0.2">
      <c r="A917" s="3" t="s">
        <v>1453</v>
      </c>
      <c r="B917" s="4">
        <v>-2.4703272802381799</v>
      </c>
      <c r="C917" s="1">
        <v>1.35709262535645E-9</v>
      </c>
      <c r="D917" s="1">
        <v>8.0283449866384294E-8</v>
      </c>
      <c r="E917" s="1">
        <v>321.58667704411903</v>
      </c>
      <c r="F917" s="1">
        <v>27.361867086433499</v>
      </c>
    </row>
    <row r="918" spans="1:6" x14ac:dyDescent="0.2">
      <c r="A918" s="3" t="s">
        <v>608</v>
      </c>
      <c r="B918" s="4">
        <v>-2.4708136335325799</v>
      </c>
      <c r="C918" s="1">
        <v>6.9903719761239705E-4</v>
      </c>
      <c r="D918" s="1">
        <v>5.3549141148674399E-3</v>
      </c>
      <c r="E918" s="1">
        <v>51.1238724989975</v>
      </c>
      <c r="F918" s="1">
        <v>8.2126583920366496</v>
      </c>
    </row>
    <row r="919" spans="1:6" x14ac:dyDescent="0.2">
      <c r="A919" s="3" t="s">
        <v>1576</v>
      </c>
      <c r="B919" s="4">
        <v>-2.4716607921170501</v>
      </c>
      <c r="C919" s="1">
        <v>8.5523869478739995E-4</v>
      </c>
      <c r="D919" s="1">
        <v>6.2777041785684502E-3</v>
      </c>
      <c r="E919" s="1">
        <v>1493.0836355223601</v>
      </c>
      <c r="F919" s="1">
        <v>83.404506629027793</v>
      </c>
    </row>
    <row r="920" spans="1:6" x14ac:dyDescent="0.2">
      <c r="A920" s="3" t="s">
        <v>286</v>
      </c>
      <c r="B920" s="4">
        <v>-2.4739992494612202</v>
      </c>
      <c r="C920" s="1">
        <v>7.5845716002362999E-3</v>
      </c>
      <c r="D920" s="1">
        <v>3.3937455300608002E-2</v>
      </c>
      <c r="E920" s="1">
        <v>5309.4419874575897</v>
      </c>
      <c r="F920" s="1">
        <v>1275.8861367126401</v>
      </c>
    </row>
    <row r="921" spans="1:6" x14ac:dyDescent="0.2">
      <c r="A921" s="3" t="s">
        <v>711</v>
      </c>
      <c r="B921" s="4">
        <v>-2.4778441041638701</v>
      </c>
      <c r="C921" s="1">
        <v>3.5074627452851299E-3</v>
      </c>
      <c r="D921" s="1">
        <v>1.88068410736572E-2</v>
      </c>
      <c r="E921" s="1">
        <v>222.42204688255001</v>
      </c>
      <c r="F921" s="1">
        <v>27.050683893388602</v>
      </c>
    </row>
    <row r="922" spans="1:6" x14ac:dyDescent="0.2">
      <c r="A922" s="3" t="s">
        <v>481</v>
      </c>
      <c r="B922" s="4">
        <v>-2.4779186557981099</v>
      </c>
      <c r="C922" s="1">
        <v>7.0987165369484099E-3</v>
      </c>
      <c r="D922" s="1">
        <v>3.2198112131513801E-2</v>
      </c>
      <c r="E922" s="1">
        <v>288.31407279210998</v>
      </c>
      <c r="F922" s="1">
        <v>67.949366059535507</v>
      </c>
    </row>
    <row r="923" spans="1:6" x14ac:dyDescent="0.2">
      <c r="A923" s="3" t="s">
        <v>531</v>
      </c>
      <c r="B923" s="4">
        <v>-2.4792747538546598</v>
      </c>
      <c r="C923" s="1">
        <v>2.9966800184099697E-7</v>
      </c>
      <c r="D923" s="1">
        <v>8.3279828418602607E-6</v>
      </c>
      <c r="E923" s="1">
        <v>1403.9957298157001</v>
      </c>
      <c r="F923" s="1">
        <v>178.79337007229299</v>
      </c>
    </row>
    <row r="924" spans="1:6" x14ac:dyDescent="0.2">
      <c r="A924" s="3" t="s">
        <v>864</v>
      </c>
      <c r="B924" s="4">
        <v>-2.48051766324962</v>
      </c>
      <c r="C924" s="1">
        <v>2.1166611245377099E-4</v>
      </c>
      <c r="D924" s="1">
        <v>2.0586625424491899E-3</v>
      </c>
      <c r="E924" s="1">
        <v>573.52234183370103</v>
      </c>
      <c r="F924" s="1">
        <v>33.7137585159035</v>
      </c>
    </row>
    <row r="925" spans="1:6" x14ac:dyDescent="0.2">
      <c r="A925" s="3" t="s">
        <v>850</v>
      </c>
      <c r="B925" s="4">
        <v>-2.4837865548795599</v>
      </c>
      <c r="C925" s="1">
        <v>6.3443451173198494E-8</v>
      </c>
      <c r="D925" s="1">
        <v>2.2386296501566598E-6</v>
      </c>
      <c r="E925" s="1">
        <v>265.76290658444299</v>
      </c>
      <c r="F925" s="1">
        <v>48.267232331071298</v>
      </c>
    </row>
    <row r="926" spans="1:6" x14ac:dyDescent="0.2">
      <c r="A926" s="3" t="s">
        <v>1394</v>
      </c>
      <c r="B926" s="4">
        <v>-2.48728383246163</v>
      </c>
      <c r="C926" s="1">
        <v>9.4224990080073595E-3</v>
      </c>
      <c r="D926" s="1">
        <v>3.9750128199230898E-2</v>
      </c>
      <c r="E926" s="1">
        <v>289.76143226186798</v>
      </c>
      <c r="F926" s="1">
        <v>53.745351704424202</v>
      </c>
    </row>
    <row r="927" spans="1:6" x14ac:dyDescent="0.2">
      <c r="A927" s="3" t="s">
        <v>980</v>
      </c>
      <c r="B927" s="4">
        <v>-2.4884997354598801</v>
      </c>
      <c r="C927" s="1">
        <v>6.6535202091169603E-3</v>
      </c>
      <c r="D927" s="1">
        <v>3.0564928177452998E-2</v>
      </c>
      <c r="E927" s="1">
        <v>60.258987479254799</v>
      </c>
      <c r="F927" s="1">
        <v>4.6440898172152503</v>
      </c>
    </row>
    <row r="928" spans="1:6" x14ac:dyDescent="0.2">
      <c r="A928" s="3" t="s">
        <v>355</v>
      </c>
      <c r="B928" s="4">
        <v>-2.4904155465816</v>
      </c>
      <c r="C928" s="1">
        <v>3.4673547965262302E-6</v>
      </c>
      <c r="D928" s="1">
        <v>6.7119151973793405E-5</v>
      </c>
      <c r="E928" s="1">
        <v>86.298153174686703</v>
      </c>
      <c r="F928" s="1">
        <v>8.7732168537362494</v>
      </c>
    </row>
    <row r="929" spans="1:6" x14ac:dyDescent="0.2">
      <c r="A929" s="3" t="s">
        <v>1007</v>
      </c>
      <c r="B929" s="4">
        <v>-2.4916605647368701</v>
      </c>
      <c r="C929" s="1">
        <v>1.69658942616543E-4</v>
      </c>
      <c r="D929" s="1">
        <v>1.71912749937905E-3</v>
      </c>
      <c r="E929" s="1">
        <v>234.98057441897299</v>
      </c>
      <c r="F929" s="1">
        <v>19.057983102142501</v>
      </c>
    </row>
    <row r="930" spans="1:6" x14ac:dyDescent="0.2">
      <c r="A930" s="3" t="s">
        <v>572</v>
      </c>
      <c r="B930" s="4">
        <v>-2.49423442921537</v>
      </c>
      <c r="C930" s="1">
        <v>3.8106793324384301E-4</v>
      </c>
      <c r="D930" s="1">
        <v>3.2887061643697099E-3</v>
      </c>
      <c r="E930" s="1">
        <v>80.635823961407596</v>
      </c>
      <c r="F930" s="1">
        <v>9.2683945190660193</v>
      </c>
    </row>
    <row r="931" spans="1:6" x14ac:dyDescent="0.2">
      <c r="A931" s="3" t="s">
        <v>854</v>
      </c>
      <c r="B931" s="4">
        <v>-2.4946863690387202</v>
      </c>
      <c r="C931" s="1">
        <v>1.2358607772124901E-6</v>
      </c>
      <c r="D931" s="1">
        <v>2.7777316337990601E-5</v>
      </c>
      <c r="E931" s="1">
        <v>224.84826652323301</v>
      </c>
      <c r="F931" s="1">
        <v>12.501363672080601</v>
      </c>
    </row>
    <row r="932" spans="1:6" x14ac:dyDescent="0.2">
      <c r="A932" s="3" t="s">
        <v>576</v>
      </c>
      <c r="B932" s="4">
        <v>-2.4965602422925102</v>
      </c>
      <c r="C932" s="1">
        <v>3.0249770201195201E-3</v>
      </c>
      <c r="D932" s="1">
        <v>1.6800655916563299E-2</v>
      </c>
      <c r="E932" s="1">
        <v>29.772560598533399</v>
      </c>
      <c r="F932" s="1">
        <v>2.8756064661692999</v>
      </c>
    </row>
    <row r="933" spans="1:6" x14ac:dyDescent="0.2">
      <c r="A933" s="3" t="s">
        <v>1133</v>
      </c>
      <c r="B933" s="4">
        <v>-2.49951221185577</v>
      </c>
      <c r="C933" s="1">
        <v>6.0472210814574E-3</v>
      </c>
      <c r="D933" s="1">
        <v>2.8362993064646E-2</v>
      </c>
      <c r="E933" s="1">
        <v>116.292382883529</v>
      </c>
      <c r="F933" s="1">
        <v>6.8472383013150599</v>
      </c>
    </row>
    <row r="934" spans="1:6" x14ac:dyDescent="0.2">
      <c r="A934" s="3" t="s">
        <v>993</v>
      </c>
      <c r="B934" s="4">
        <v>-2.5026915267407999</v>
      </c>
      <c r="C934" s="1">
        <v>1.7691679364400699E-3</v>
      </c>
      <c r="D934" s="1">
        <v>1.10766102901461E-2</v>
      </c>
      <c r="E934" s="1">
        <v>32.012524004516102</v>
      </c>
      <c r="F934" s="1">
        <v>4.9338487532697703</v>
      </c>
    </row>
    <row r="935" spans="1:6" x14ac:dyDescent="0.2">
      <c r="A935" s="3" t="s">
        <v>1397</v>
      </c>
      <c r="B935" s="4">
        <v>-2.5049823910337299</v>
      </c>
      <c r="C935" s="1">
        <v>2.7100968479120699E-3</v>
      </c>
      <c r="D935" s="1">
        <v>1.5445058348937999E-2</v>
      </c>
      <c r="E935" s="1">
        <v>75.148028783660195</v>
      </c>
      <c r="F935" s="1">
        <v>11.023212408325101</v>
      </c>
    </row>
    <row r="936" spans="1:6" x14ac:dyDescent="0.2">
      <c r="A936" s="3" t="s">
        <v>307</v>
      </c>
      <c r="B936" s="4">
        <v>-2.5123870249115301</v>
      </c>
      <c r="C936" s="1">
        <v>3.1186233918657699E-3</v>
      </c>
      <c r="D936" s="1">
        <v>1.7210998860589299E-2</v>
      </c>
      <c r="E936" s="1">
        <v>22.667411619951402</v>
      </c>
      <c r="F936" s="1">
        <v>2.7017662630905699</v>
      </c>
    </row>
    <row r="937" spans="1:6" x14ac:dyDescent="0.2">
      <c r="A937" s="3" t="s">
        <v>440</v>
      </c>
      <c r="B937" s="4">
        <v>-2.52620954641558</v>
      </c>
      <c r="C937" s="1">
        <v>1.5074407166769301E-4</v>
      </c>
      <c r="D937" s="1">
        <v>1.5582972806478599E-3</v>
      </c>
      <c r="E937" s="1">
        <v>54.739320712596701</v>
      </c>
      <c r="F937" s="1">
        <v>6.5390689423848203</v>
      </c>
    </row>
    <row r="938" spans="1:6" x14ac:dyDescent="0.2">
      <c r="A938" s="3" t="s">
        <v>1144</v>
      </c>
      <c r="B938" s="4">
        <v>-2.5290929147546901</v>
      </c>
      <c r="C938" s="1">
        <v>2.35530211739656E-3</v>
      </c>
      <c r="D938" s="1">
        <v>1.3875035524103799E-2</v>
      </c>
      <c r="E938" s="1">
        <v>158.28531666859001</v>
      </c>
      <c r="F938" s="1">
        <v>7.3520165068537802</v>
      </c>
    </row>
    <row r="939" spans="1:6" x14ac:dyDescent="0.2">
      <c r="A939" s="3" t="s">
        <v>349</v>
      </c>
      <c r="B939" s="4">
        <v>-2.5336822697538501</v>
      </c>
      <c r="C939" s="1">
        <v>9.3515615253170602E-3</v>
      </c>
      <c r="D939" s="1">
        <v>3.9525286569513797E-2</v>
      </c>
      <c r="E939" s="1">
        <v>680.089729978896</v>
      </c>
      <c r="F939" s="1">
        <v>35.082140589520598</v>
      </c>
    </row>
    <row r="940" spans="1:6" x14ac:dyDescent="0.2">
      <c r="A940" s="3" t="s">
        <v>1433</v>
      </c>
      <c r="B940" s="4">
        <v>-2.5352564484493398</v>
      </c>
      <c r="C940" s="1">
        <v>1.18558455017314E-5</v>
      </c>
      <c r="D940" s="1">
        <v>1.8848904169341699E-4</v>
      </c>
      <c r="E940" s="1">
        <v>981.68558847697295</v>
      </c>
      <c r="F940" s="1">
        <v>97.195241458136294</v>
      </c>
    </row>
    <row r="941" spans="1:6" x14ac:dyDescent="0.2">
      <c r="A941" s="3" t="s">
        <v>771</v>
      </c>
      <c r="B941" s="4">
        <v>-2.5421324246703199</v>
      </c>
      <c r="C941" s="1">
        <v>2.8391102343027598E-4</v>
      </c>
      <c r="D941" s="1">
        <v>2.6017919708526001E-3</v>
      </c>
      <c r="E941" s="1">
        <v>86.147137452468598</v>
      </c>
      <c r="F941" s="1">
        <v>10.0729355505712</v>
      </c>
    </row>
    <row r="942" spans="1:6" x14ac:dyDescent="0.2">
      <c r="A942" s="3" t="s">
        <v>905</v>
      </c>
      <c r="B942" s="4">
        <v>-2.5446659679236001</v>
      </c>
      <c r="C942" s="1">
        <v>5.5027269796200904E-6</v>
      </c>
      <c r="D942" s="1">
        <v>9.9331703030906401E-5</v>
      </c>
      <c r="E942" s="1">
        <v>485.72626200557897</v>
      </c>
      <c r="F942" s="1">
        <v>38.6280863807944</v>
      </c>
    </row>
    <row r="943" spans="1:6" x14ac:dyDescent="0.2">
      <c r="A943" s="3" t="s">
        <v>955</v>
      </c>
      <c r="B943" s="4">
        <v>-2.5452947101208898</v>
      </c>
      <c r="C943" s="1">
        <v>1.9552714179819799E-3</v>
      </c>
      <c r="D943" s="1">
        <v>1.1974116900350801E-2</v>
      </c>
      <c r="E943" s="1">
        <v>44.768361093712699</v>
      </c>
      <c r="F943" s="1">
        <v>5.3657819001701403</v>
      </c>
    </row>
    <row r="944" spans="1:6" x14ac:dyDescent="0.2">
      <c r="A944" s="3" t="s">
        <v>765</v>
      </c>
      <c r="B944" s="4">
        <v>-2.5550902362985002</v>
      </c>
      <c r="C944" s="1">
        <v>1.1871917884065199E-5</v>
      </c>
      <c r="D944" s="1">
        <v>1.8848904169341699E-4</v>
      </c>
      <c r="E944" s="1">
        <v>820.12246351175202</v>
      </c>
      <c r="F944" s="1">
        <v>98.433893203758799</v>
      </c>
    </row>
    <row r="945" spans="1:6" x14ac:dyDescent="0.2">
      <c r="A945" s="3" t="s">
        <v>1091</v>
      </c>
      <c r="B945" s="4">
        <v>-2.5602980131598199</v>
      </c>
      <c r="C945" s="1">
        <v>1.3212511770918899E-4</v>
      </c>
      <c r="D945" s="1">
        <v>1.3874298388618701E-3</v>
      </c>
      <c r="E945" s="1">
        <v>519.60749642063502</v>
      </c>
      <c r="F945" s="1">
        <v>65.828641256146796</v>
      </c>
    </row>
    <row r="946" spans="1:6" x14ac:dyDescent="0.2">
      <c r="A946" s="3" t="s">
        <v>194</v>
      </c>
      <c r="B946" s="4">
        <v>-2.5607492919234698</v>
      </c>
      <c r="C946" s="1">
        <v>4.5115228593092598E-4</v>
      </c>
      <c r="D946" s="1">
        <v>3.77011875305914E-3</v>
      </c>
      <c r="E946" s="1">
        <v>13.7661732148295</v>
      </c>
      <c r="F946" s="1">
        <v>2.3824350385100499</v>
      </c>
    </row>
    <row r="947" spans="1:6" x14ac:dyDescent="0.2">
      <c r="A947" s="3" t="s">
        <v>780</v>
      </c>
      <c r="B947" s="4">
        <v>-2.5673750916153502</v>
      </c>
      <c r="C947" s="1">
        <v>4.3459361420617902E-3</v>
      </c>
      <c r="D947" s="1">
        <v>2.2043266934481501E-2</v>
      </c>
      <c r="E947" s="1">
        <v>112.00373420539999</v>
      </c>
      <c r="F947" s="1">
        <v>7.2973360546368804</v>
      </c>
    </row>
    <row r="948" spans="1:6" x14ac:dyDescent="0.2">
      <c r="A948" s="3" t="s">
        <v>1214</v>
      </c>
      <c r="B948" s="4">
        <v>-2.57018764485225</v>
      </c>
      <c r="C948" s="1">
        <v>3.1085332284801702E-4</v>
      </c>
      <c r="D948" s="1">
        <v>2.79861668109026E-3</v>
      </c>
      <c r="E948" s="1">
        <v>282.69130419071797</v>
      </c>
      <c r="F948" s="1">
        <v>17.182724972833999</v>
      </c>
    </row>
    <row r="949" spans="1:6" x14ac:dyDescent="0.2">
      <c r="A949" s="3" t="s">
        <v>584</v>
      </c>
      <c r="B949" s="4">
        <v>-2.57077821781058</v>
      </c>
      <c r="C949" s="1">
        <v>6.13005324671906E-3</v>
      </c>
      <c r="D949" s="1">
        <v>2.87045988629674E-2</v>
      </c>
      <c r="E949" s="1">
        <v>112.342219828373</v>
      </c>
      <c r="F949" s="1">
        <v>16.8002883525415</v>
      </c>
    </row>
    <row r="950" spans="1:6" x14ac:dyDescent="0.2">
      <c r="A950" s="3" t="s">
        <v>420</v>
      </c>
      <c r="B950" s="4">
        <v>-2.5722678858840098</v>
      </c>
      <c r="C950" s="1">
        <v>5.2186543813125799E-4</v>
      </c>
      <c r="D950" s="1">
        <v>4.2461696597184901E-3</v>
      </c>
      <c r="E950" s="1">
        <v>473.380603350559</v>
      </c>
      <c r="F950" s="1">
        <v>23.113224459582799</v>
      </c>
    </row>
    <row r="951" spans="1:6" x14ac:dyDescent="0.2">
      <c r="A951" s="3" t="s">
        <v>308</v>
      </c>
      <c r="B951" s="4">
        <v>-2.5759923657139798</v>
      </c>
      <c r="C951" s="1">
        <v>4.2254661760477601E-7</v>
      </c>
      <c r="D951" s="1">
        <v>1.12209601786157E-5</v>
      </c>
      <c r="E951" s="1">
        <v>194.62958419972199</v>
      </c>
      <c r="F951" s="1">
        <v>21.913640376971902</v>
      </c>
    </row>
    <row r="952" spans="1:6" x14ac:dyDescent="0.2">
      <c r="A952" s="3" t="s">
        <v>1523</v>
      </c>
      <c r="B952" s="4">
        <v>-2.5863009775686501</v>
      </c>
      <c r="C952" s="1">
        <v>1.3267873543706E-5</v>
      </c>
      <c r="D952" s="1">
        <v>2.0741552591996E-4</v>
      </c>
      <c r="E952" s="1">
        <v>824.653965701679</v>
      </c>
      <c r="F952" s="1">
        <v>61.622279328522197</v>
      </c>
    </row>
    <row r="953" spans="1:6" x14ac:dyDescent="0.2">
      <c r="A953" s="3" t="s">
        <v>1287</v>
      </c>
      <c r="B953" s="4">
        <v>-2.5894807131413899</v>
      </c>
      <c r="C953" s="1">
        <v>8.9166943354249302E-3</v>
      </c>
      <c r="D953" s="1">
        <v>3.8200704101933998E-2</v>
      </c>
      <c r="E953" s="1">
        <v>98.816233786557007</v>
      </c>
      <c r="F953" s="1">
        <v>21.900266218459802</v>
      </c>
    </row>
    <row r="954" spans="1:6" x14ac:dyDescent="0.2">
      <c r="A954" s="3" t="s">
        <v>1771</v>
      </c>
      <c r="B954" s="4">
        <v>-2.58994961781785</v>
      </c>
      <c r="C954" s="1">
        <v>8.2963840535904901E-4</v>
      </c>
      <c r="D954" s="1">
        <v>6.1249046194649702E-3</v>
      </c>
      <c r="E954" s="1">
        <v>195.702373041513</v>
      </c>
      <c r="F954" s="1">
        <v>15.5193958911075</v>
      </c>
    </row>
    <row r="955" spans="1:6" x14ac:dyDescent="0.2">
      <c r="A955" s="3" t="s">
        <v>332</v>
      </c>
      <c r="B955" s="4">
        <v>-2.5983397398778099</v>
      </c>
      <c r="C955" s="1">
        <v>2.25148686529593E-3</v>
      </c>
      <c r="D955" s="1">
        <v>1.33679702088206E-2</v>
      </c>
      <c r="E955" s="1">
        <v>204.03015477027901</v>
      </c>
      <c r="F955" s="1">
        <v>10.693287533328601</v>
      </c>
    </row>
    <row r="956" spans="1:6" x14ac:dyDescent="0.2">
      <c r="A956" s="3" t="s">
        <v>1462</v>
      </c>
      <c r="B956" s="4">
        <v>-2.60079430186377</v>
      </c>
      <c r="C956" s="1">
        <v>1.4458353126464701E-5</v>
      </c>
      <c r="D956" s="1">
        <v>2.22078817302381E-4</v>
      </c>
      <c r="E956" s="1">
        <v>394.71346260365101</v>
      </c>
      <c r="F956" s="1">
        <v>64.000008766726793</v>
      </c>
    </row>
    <row r="957" spans="1:6" x14ac:dyDescent="0.2">
      <c r="A957" s="3" t="s">
        <v>1477</v>
      </c>
      <c r="B957" s="4">
        <v>-2.60519185071028</v>
      </c>
      <c r="C957" s="1">
        <v>7.7077453501608697E-6</v>
      </c>
      <c r="D957" s="1">
        <v>1.3221180421208999E-4</v>
      </c>
      <c r="E957" s="1">
        <v>164.58831861863399</v>
      </c>
      <c r="F957" s="1">
        <v>13.892705958181599</v>
      </c>
    </row>
    <row r="958" spans="1:6" x14ac:dyDescent="0.2">
      <c r="A958" s="3" t="s">
        <v>736</v>
      </c>
      <c r="B958" s="4">
        <v>-2.60762438293956</v>
      </c>
      <c r="C958" s="1">
        <v>6.4623605639963302E-4</v>
      </c>
      <c r="D958" s="1">
        <v>5.0255016533463899E-3</v>
      </c>
      <c r="E958" s="1">
        <v>61.4814703012946</v>
      </c>
      <c r="F958" s="1">
        <v>6.9339655384906704</v>
      </c>
    </row>
    <row r="959" spans="1:6" x14ac:dyDescent="0.2">
      <c r="A959" s="3" t="s">
        <v>463</v>
      </c>
      <c r="B959" s="4">
        <v>-2.6085952339642899</v>
      </c>
      <c r="C959" s="1">
        <v>2.8294558965954699E-4</v>
      </c>
      <c r="D959" s="1">
        <v>2.5955986154797199E-3</v>
      </c>
      <c r="E959" s="1">
        <v>337.83863249705001</v>
      </c>
      <c r="F959" s="1">
        <v>19.505033207795599</v>
      </c>
    </row>
    <row r="960" spans="1:6" x14ac:dyDescent="0.2">
      <c r="A960" s="3" t="s">
        <v>641</v>
      </c>
      <c r="B960" s="4">
        <v>-2.6122855302646601</v>
      </c>
      <c r="C960" s="1">
        <v>3.4674376799737497E-8</v>
      </c>
      <c r="D960" s="1">
        <v>1.34241512772202E-6</v>
      </c>
      <c r="E960" s="1">
        <v>886.04158031326301</v>
      </c>
      <c r="F960" s="1">
        <v>142.151922659593</v>
      </c>
    </row>
    <row r="961" spans="1:6" x14ac:dyDescent="0.2">
      <c r="A961" s="3" t="s">
        <v>773</v>
      </c>
      <c r="B961" s="4">
        <v>-2.6255320417018102</v>
      </c>
      <c r="C961" s="1">
        <v>1.71220459249068E-4</v>
      </c>
      <c r="D961" s="1">
        <v>1.73299081425157E-3</v>
      </c>
      <c r="E961" s="1">
        <v>421.017174881725</v>
      </c>
      <c r="F961" s="1">
        <v>24.071019037549402</v>
      </c>
    </row>
    <row r="962" spans="1:6" x14ac:dyDescent="0.2">
      <c r="A962" s="3" t="s">
        <v>1068</v>
      </c>
      <c r="B962" s="4">
        <v>-2.6259467036688702</v>
      </c>
      <c r="C962" s="1">
        <v>1.2297201715569001E-7</v>
      </c>
      <c r="D962" s="1">
        <v>3.9932489266589696E-6</v>
      </c>
      <c r="E962" s="1">
        <v>567.01558055777195</v>
      </c>
      <c r="F962" s="1">
        <v>54.133632300193703</v>
      </c>
    </row>
    <row r="963" spans="1:6" x14ac:dyDescent="0.2">
      <c r="A963" s="3" t="s">
        <v>217</v>
      </c>
      <c r="B963" s="4">
        <v>-2.6271705331651698</v>
      </c>
      <c r="C963" s="1">
        <v>2.0593316946437398E-3</v>
      </c>
      <c r="D963" s="1">
        <v>1.24665715221099E-2</v>
      </c>
      <c r="E963" s="1">
        <v>22.878642777352798</v>
      </c>
      <c r="F963" s="1">
        <v>2.15229387427138</v>
      </c>
    </row>
    <row r="964" spans="1:6" x14ac:dyDescent="0.2">
      <c r="A964" s="3" t="s">
        <v>1658</v>
      </c>
      <c r="B964" s="4">
        <v>-2.6289477781583499</v>
      </c>
      <c r="C964" s="1">
        <v>7.5338932093836101E-3</v>
      </c>
      <c r="D964" s="1">
        <v>3.3761258944550301E-2</v>
      </c>
      <c r="E964" s="1">
        <v>755.552973710267</v>
      </c>
      <c r="F964" s="1">
        <v>100.94242538054</v>
      </c>
    </row>
    <row r="965" spans="1:6" x14ac:dyDescent="0.2">
      <c r="A965" s="3" t="s">
        <v>1723</v>
      </c>
      <c r="B965" s="4">
        <v>-2.6353712070597402</v>
      </c>
      <c r="C965" s="1">
        <v>4.6723844537198998E-6</v>
      </c>
      <c r="D965" s="1">
        <v>8.6342774570030193E-5</v>
      </c>
      <c r="E965" s="1">
        <v>673.10720683873501</v>
      </c>
      <c r="F965" s="1">
        <v>115.781185174244</v>
      </c>
    </row>
    <row r="966" spans="1:6" x14ac:dyDescent="0.2">
      <c r="A966" s="3" t="s">
        <v>369</v>
      </c>
      <c r="B966" s="4">
        <v>-2.6400026538202899</v>
      </c>
      <c r="C966" s="1">
        <v>1.20038471301033E-11</v>
      </c>
      <c r="D966" s="1">
        <v>1.17578666561258E-9</v>
      </c>
      <c r="E966" s="1">
        <v>884.55764720577895</v>
      </c>
      <c r="F966" s="1">
        <v>114.041830211202</v>
      </c>
    </row>
    <row r="967" spans="1:6" x14ac:dyDescent="0.2">
      <c r="A967" s="3" t="s">
        <v>1300</v>
      </c>
      <c r="B967" s="4">
        <v>-2.6511837392705799</v>
      </c>
      <c r="C967" s="1">
        <v>3.6876340470020502E-4</v>
      </c>
      <c r="D967" s="1">
        <v>3.2041124717649902E-3</v>
      </c>
      <c r="E967" s="1">
        <v>2151.9801490580498</v>
      </c>
      <c r="F967" s="1">
        <v>377.60729945669902</v>
      </c>
    </row>
    <row r="968" spans="1:6" x14ac:dyDescent="0.2">
      <c r="A968" s="3" t="s">
        <v>1256</v>
      </c>
      <c r="B968" s="4">
        <v>-2.65292012190872</v>
      </c>
      <c r="C968" s="1">
        <v>1.1005710750829399E-3</v>
      </c>
      <c r="D968" s="1">
        <v>7.6375286569344402E-3</v>
      </c>
      <c r="E968" s="1">
        <v>19.716311973243901</v>
      </c>
      <c r="F968" s="1">
        <v>2.3277545862931501</v>
      </c>
    </row>
    <row r="969" spans="1:6" x14ac:dyDescent="0.2">
      <c r="A969" s="3" t="s">
        <v>842</v>
      </c>
      <c r="B969" s="4">
        <v>-2.6537322774127299</v>
      </c>
      <c r="C969" s="1">
        <v>8.0141464520486205E-4</v>
      </c>
      <c r="D969" s="1">
        <v>5.9632036178070297E-3</v>
      </c>
      <c r="E969" s="1">
        <v>18.940496265724899</v>
      </c>
      <c r="F969" s="1">
        <v>2.5756037714575699</v>
      </c>
    </row>
    <row r="970" spans="1:6" x14ac:dyDescent="0.2">
      <c r="A970" s="3">
        <v>45362</v>
      </c>
      <c r="B970" s="4">
        <v>-2.6571350257258199</v>
      </c>
      <c r="C970" s="1">
        <v>6.5964709458789803E-4</v>
      </c>
      <c r="D970" s="1">
        <v>5.1142621844671599E-3</v>
      </c>
      <c r="E970" s="1">
        <v>402.82091042834202</v>
      </c>
      <c r="F970" s="1">
        <v>19.178108470232502</v>
      </c>
    </row>
    <row r="971" spans="1:6" x14ac:dyDescent="0.2">
      <c r="A971" s="3" t="s">
        <v>1281</v>
      </c>
      <c r="B971" s="4">
        <v>-2.6723102670158401</v>
      </c>
      <c r="C971" s="1">
        <v>4.2665618487659898E-4</v>
      </c>
      <c r="D971" s="1">
        <v>3.6125706726088998E-3</v>
      </c>
      <c r="E971" s="1">
        <v>394.64920580695099</v>
      </c>
      <c r="F971" s="1">
        <v>16.433081110296101</v>
      </c>
    </row>
    <row r="972" spans="1:6" x14ac:dyDescent="0.2">
      <c r="A972" s="3" t="s">
        <v>477</v>
      </c>
      <c r="B972" s="4">
        <v>-2.67927047674798</v>
      </c>
      <c r="C972" s="1">
        <v>2.2975302718794099E-5</v>
      </c>
      <c r="D972" s="1">
        <v>3.2907077618763602E-4</v>
      </c>
      <c r="E972" s="1">
        <v>299.76403146559801</v>
      </c>
      <c r="F972" s="1">
        <v>35.864951796675101</v>
      </c>
    </row>
    <row r="973" spans="1:6" x14ac:dyDescent="0.2">
      <c r="A973" s="3" t="s">
        <v>1449</v>
      </c>
      <c r="B973" s="4">
        <v>-2.6868986114971398</v>
      </c>
      <c r="C973" s="1">
        <v>6.0796995053336604E-3</v>
      </c>
      <c r="D973" s="1">
        <v>2.85060459411734E-2</v>
      </c>
      <c r="E973" s="1">
        <v>1146.88726592689</v>
      </c>
      <c r="F973" s="1">
        <v>128.90511600691801</v>
      </c>
    </row>
    <row r="974" spans="1:6" x14ac:dyDescent="0.2">
      <c r="A974" s="3" t="s">
        <v>959</v>
      </c>
      <c r="B974" s="4">
        <v>-2.6998229234413502</v>
      </c>
      <c r="C974" s="1">
        <v>3.9916717304230799E-4</v>
      </c>
      <c r="D974" s="1">
        <v>3.4153086285362202E-3</v>
      </c>
      <c r="E974" s="1">
        <v>1575.66690196377</v>
      </c>
      <c r="F974" s="1">
        <v>198.73973312996</v>
      </c>
    </row>
    <row r="975" spans="1:6" x14ac:dyDescent="0.2">
      <c r="A975" s="3" t="s">
        <v>340</v>
      </c>
      <c r="B975" s="4">
        <v>-2.7050518226285698</v>
      </c>
      <c r="C975" s="1">
        <v>5.2582582384309005E-4</v>
      </c>
      <c r="D975" s="1">
        <v>4.2668301912120298E-3</v>
      </c>
      <c r="E975" s="1">
        <v>3404.3586829487499</v>
      </c>
      <c r="F975" s="1">
        <v>456.87600280256203</v>
      </c>
    </row>
    <row r="976" spans="1:6" x14ac:dyDescent="0.2">
      <c r="A976" s="3" t="s">
        <v>1115</v>
      </c>
      <c r="B976" s="4">
        <v>-2.7086642445096998</v>
      </c>
      <c r="C976" s="1">
        <v>1.7126618612084499E-5</v>
      </c>
      <c r="D976" s="1">
        <v>2.5636689768016502E-4</v>
      </c>
      <c r="E976" s="1">
        <v>469.07868966175101</v>
      </c>
      <c r="F976" s="1">
        <v>53.011445878799897</v>
      </c>
    </row>
    <row r="977" spans="1:6" x14ac:dyDescent="0.2">
      <c r="A977" s="3" t="s">
        <v>415</v>
      </c>
      <c r="B977" s="4">
        <v>-2.7120996043477201</v>
      </c>
      <c r="C977" s="1">
        <v>3.9648725862446504E-3</v>
      </c>
      <c r="D977" s="1">
        <v>2.0641981152609699E-2</v>
      </c>
      <c r="E977" s="1">
        <v>115.653884240287</v>
      </c>
      <c r="F977" s="1">
        <v>3.1057476304079699</v>
      </c>
    </row>
    <row r="978" spans="1:6" x14ac:dyDescent="0.2">
      <c r="A978" s="3" t="s">
        <v>1450</v>
      </c>
      <c r="B978" s="4">
        <v>-2.7242656838667401</v>
      </c>
      <c r="C978" s="1">
        <v>1.23150461259506E-3</v>
      </c>
      <c r="D978" s="1">
        <v>8.3395240577130592E-3</v>
      </c>
      <c r="E978" s="1">
        <v>2789.5622716604698</v>
      </c>
      <c r="F978" s="1">
        <v>479.85712293398097</v>
      </c>
    </row>
    <row r="979" spans="1:6" x14ac:dyDescent="0.2">
      <c r="A979" s="3" t="s">
        <v>1594</v>
      </c>
      <c r="B979" s="4">
        <v>-2.7342259158048998</v>
      </c>
      <c r="C979" s="1">
        <v>1.4536482330524E-4</v>
      </c>
      <c r="D979" s="1">
        <v>1.50965495813814E-3</v>
      </c>
      <c r="E979" s="1">
        <v>30.360876167234</v>
      </c>
      <c r="F979" s="1">
        <v>4.0921546052298403</v>
      </c>
    </row>
    <row r="980" spans="1:6" x14ac:dyDescent="0.2">
      <c r="A980" s="3" t="s">
        <v>441</v>
      </c>
      <c r="B980" s="4">
        <v>-2.74282017186309</v>
      </c>
      <c r="C980" s="1">
        <v>3.2728674464707698E-6</v>
      </c>
      <c r="D980" s="1">
        <v>6.3828286792131804E-5</v>
      </c>
      <c r="E980" s="1">
        <v>175.073631107929</v>
      </c>
      <c r="F980" s="1">
        <v>21.465157184884099</v>
      </c>
    </row>
    <row r="981" spans="1:6" x14ac:dyDescent="0.2">
      <c r="A981" s="3" t="s">
        <v>221</v>
      </c>
      <c r="B981" s="4">
        <v>-2.7452012902267202</v>
      </c>
      <c r="C981" s="1">
        <v>6.3712771185570104E-4</v>
      </c>
      <c r="D981" s="1">
        <v>4.9719260927354996E-3</v>
      </c>
      <c r="E981" s="1">
        <v>124.82669416962899</v>
      </c>
      <c r="F981" s="1">
        <v>7.53649787058374</v>
      </c>
    </row>
    <row r="982" spans="1:6" x14ac:dyDescent="0.2">
      <c r="A982" s="3" t="s">
        <v>1310</v>
      </c>
      <c r="B982" s="4">
        <v>-2.7590513546588502</v>
      </c>
      <c r="C982" s="1">
        <v>1.0887421947604801E-3</v>
      </c>
      <c r="D982" s="1">
        <v>7.5642262949929002E-3</v>
      </c>
      <c r="E982" s="1">
        <v>960.62709222450599</v>
      </c>
      <c r="F982" s="1">
        <v>49.776438876303502</v>
      </c>
    </row>
    <row r="983" spans="1:6" x14ac:dyDescent="0.2">
      <c r="A983" s="3" t="s">
        <v>1269</v>
      </c>
      <c r="B983" s="4">
        <v>-2.7592056193631</v>
      </c>
      <c r="C983" s="1">
        <v>1.19712434340191E-2</v>
      </c>
      <c r="D983" s="1">
        <v>4.7324019414220403E-2</v>
      </c>
      <c r="E983" s="1">
        <v>1725.5335211873701</v>
      </c>
      <c r="F983" s="1">
        <v>346.29106364381602</v>
      </c>
    </row>
    <row r="984" spans="1:6" x14ac:dyDescent="0.2">
      <c r="A984" s="3" t="s">
        <v>917</v>
      </c>
      <c r="B984" s="4">
        <v>-2.7668160848269499</v>
      </c>
      <c r="C984" s="1">
        <v>3.2320568036543801E-16</v>
      </c>
      <c r="D984" s="1">
        <v>1.11412727318278E-13</v>
      </c>
      <c r="E984" s="1">
        <v>261.514668615414</v>
      </c>
      <c r="F984" s="1">
        <v>30.4238269672875</v>
      </c>
    </row>
    <row r="985" spans="1:6" x14ac:dyDescent="0.2">
      <c r="A985" s="3" t="s">
        <v>1625</v>
      </c>
      <c r="B985" s="4">
        <v>-2.77289871403736</v>
      </c>
      <c r="C985" s="1">
        <v>3.2038250200973898E-12</v>
      </c>
      <c r="D985" s="1">
        <v>3.8285708990163801E-10</v>
      </c>
      <c r="E985" s="1">
        <v>3720.2097283645198</v>
      </c>
      <c r="F985" s="1">
        <v>235.883792580999</v>
      </c>
    </row>
    <row r="986" spans="1:6" x14ac:dyDescent="0.2">
      <c r="A986" s="3" t="s">
        <v>1101</v>
      </c>
      <c r="B986" s="4">
        <v>-2.7732163514805901</v>
      </c>
      <c r="C986" s="1">
        <v>5.8279861353064E-3</v>
      </c>
      <c r="D986" s="1">
        <v>2.7592882058998201E-2</v>
      </c>
      <c r="E986" s="1">
        <v>80.278723503293705</v>
      </c>
      <c r="F986" s="1">
        <v>10.9292724508927</v>
      </c>
    </row>
    <row r="987" spans="1:6" x14ac:dyDescent="0.2">
      <c r="A987" s="3" t="s">
        <v>1486</v>
      </c>
      <c r="B987" s="4">
        <v>-2.7770478846714099</v>
      </c>
      <c r="C987" s="1">
        <v>2.1021478066313801E-3</v>
      </c>
      <c r="D987" s="1">
        <v>1.2665882162644601E-2</v>
      </c>
      <c r="E987" s="1">
        <v>351.272740473157</v>
      </c>
      <c r="F987" s="1">
        <v>20.9905028738374</v>
      </c>
    </row>
    <row r="988" spans="1:6" x14ac:dyDescent="0.2">
      <c r="A988" s="3" t="s">
        <v>1484</v>
      </c>
      <c r="B988" s="4">
        <v>-2.7857352135309901</v>
      </c>
      <c r="C988" s="1">
        <v>9.1983635491960694E-5</v>
      </c>
      <c r="D988" s="1">
        <v>1.0285513791918801E-3</v>
      </c>
      <c r="E988" s="1">
        <v>100.392518182651</v>
      </c>
      <c r="F988" s="1">
        <v>6.6233858026310797</v>
      </c>
    </row>
    <row r="989" spans="1:6" x14ac:dyDescent="0.2">
      <c r="A989" s="3" t="s">
        <v>119</v>
      </c>
      <c r="B989" s="4">
        <v>-2.8072633886685598</v>
      </c>
      <c r="C989" s="1">
        <v>7.8193470444631701E-3</v>
      </c>
      <c r="D989" s="1">
        <v>3.4659197767557402E-2</v>
      </c>
      <c r="E989" s="1">
        <v>65.082316285415601</v>
      </c>
      <c r="F989" s="1">
        <v>9.8394124444659301</v>
      </c>
    </row>
    <row r="990" spans="1:6" x14ac:dyDescent="0.2">
      <c r="A990" s="3" t="s">
        <v>1456</v>
      </c>
      <c r="B990" s="4">
        <v>-2.8090406874700502</v>
      </c>
      <c r="C990" s="1">
        <v>4.4516279539679902E-5</v>
      </c>
      <c r="D990" s="1">
        <v>5.6956053586635399E-4</v>
      </c>
      <c r="E990" s="1">
        <v>354.12710363038502</v>
      </c>
      <c r="F990" s="1">
        <v>38.344197457185501</v>
      </c>
    </row>
    <row r="991" spans="1:6" x14ac:dyDescent="0.2">
      <c r="A991" s="3" t="s">
        <v>999</v>
      </c>
      <c r="B991" s="4">
        <v>-2.8104373938073799</v>
      </c>
      <c r="C991" s="1">
        <v>8.6716735256158698E-4</v>
      </c>
      <c r="D991" s="1">
        <v>6.3393045655246501E-3</v>
      </c>
      <c r="E991" s="1">
        <v>365.04464888647999</v>
      </c>
      <c r="F991" s="1">
        <v>16.691174054117798</v>
      </c>
    </row>
    <row r="992" spans="1:6" x14ac:dyDescent="0.2">
      <c r="A992" s="3" t="s">
        <v>253</v>
      </c>
      <c r="B992" s="4">
        <v>-2.8237936300967501</v>
      </c>
      <c r="C992" s="1">
        <v>1.9432097469655101E-4</v>
      </c>
      <c r="D992" s="1">
        <v>1.9201783194243E-3</v>
      </c>
      <c r="E992" s="1">
        <v>212.248259180856</v>
      </c>
      <c r="F992" s="1">
        <v>8.0938153143972809</v>
      </c>
    </row>
    <row r="993" spans="1:6" x14ac:dyDescent="0.2">
      <c r="A993" s="3" t="s">
        <v>1702</v>
      </c>
      <c r="B993" s="4">
        <v>-2.83137070445696</v>
      </c>
      <c r="C993" s="1">
        <v>3.9747668166926998E-3</v>
      </c>
      <c r="D993" s="1">
        <v>2.0663484683647499E-2</v>
      </c>
      <c r="E993" s="1">
        <v>1332.4652702680701</v>
      </c>
      <c r="F993" s="1">
        <v>50.299960787208498</v>
      </c>
    </row>
    <row r="994" spans="1:6" x14ac:dyDescent="0.2">
      <c r="A994" s="3">
        <v>45547</v>
      </c>
      <c r="B994" s="4">
        <v>-2.8448582850991602</v>
      </c>
      <c r="C994" s="1">
        <v>1.0815662154456E-4</v>
      </c>
      <c r="D994" s="1">
        <v>1.17142443576208E-3</v>
      </c>
      <c r="E994" s="1">
        <v>222.90678240411799</v>
      </c>
      <c r="F994" s="1">
        <v>11.5444472453059</v>
      </c>
    </row>
    <row r="995" spans="1:6" x14ac:dyDescent="0.2">
      <c r="A995" s="3" t="s">
        <v>1703</v>
      </c>
      <c r="B995" s="4">
        <v>-2.8608257311782301</v>
      </c>
      <c r="C995" s="1">
        <v>2.9712508517481802E-4</v>
      </c>
      <c r="D995" s="1">
        <v>2.6994258245101898E-3</v>
      </c>
      <c r="E995" s="1">
        <v>1601.04887413083</v>
      </c>
      <c r="F995" s="1">
        <v>54.441092003603003</v>
      </c>
    </row>
    <row r="996" spans="1:6" x14ac:dyDescent="0.2">
      <c r="A996" s="3" t="s">
        <v>376</v>
      </c>
      <c r="B996" s="4">
        <v>-2.86619943341096</v>
      </c>
      <c r="C996" s="1">
        <v>3.8706510617821399E-3</v>
      </c>
      <c r="D996" s="1">
        <v>2.0263265269405601E-2</v>
      </c>
      <c r="E996" s="1">
        <v>160.67253612009</v>
      </c>
      <c r="F996" s="1">
        <v>4.8080670543626001</v>
      </c>
    </row>
    <row r="997" spans="1:6" x14ac:dyDescent="0.2">
      <c r="A997" s="3" t="s">
        <v>1303</v>
      </c>
      <c r="B997" s="4">
        <v>-2.88110387043284</v>
      </c>
      <c r="C997" s="1">
        <v>2.9142458857280099E-18</v>
      </c>
      <c r="D997" s="1">
        <v>1.4925102143335601E-15</v>
      </c>
      <c r="E997" s="1">
        <v>310.92504569720802</v>
      </c>
      <c r="F997" s="1">
        <v>18.276116705404</v>
      </c>
    </row>
    <row r="998" spans="1:6" x14ac:dyDescent="0.2">
      <c r="A998" s="3" t="s">
        <v>426</v>
      </c>
      <c r="B998" s="4">
        <v>-2.8956982748839701</v>
      </c>
      <c r="C998" s="1">
        <v>9.6481467998467399E-5</v>
      </c>
      <c r="D998" s="1">
        <v>1.0688691680299899E-3</v>
      </c>
      <c r="E998" s="1">
        <v>113.297240542713</v>
      </c>
      <c r="F998" s="1">
        <v>7.0251093902661799</v>
      </c>
    </row>
    <row r="999" spans="1:6" x14ac:dyDescent="0.2">
      <c r="A999" s="3" t="s">
        <v>1382</v>
      </c>
      <c r="B999" s="4">
        <v>-2.8957111405312599</v>
      </c>
      <c r="C999" s="1">
        <v>6.7061434689723299E-4</v>
      </c>
      <c r="D999" s="1">
        <v>5.1835973126920596E-3</v>
      </c>
      <c r="E999" s="1">
        <v>65.822081717970605</v>
      </c>
      <c r="F999" s="1">
        <v>7.7523760635593097</v>
      </c>
    </row>
    <row r="1000" spans="1:6" x14ac:dyDescent="0.2">
      <c r="A1000" s="3" t="s">
        <v>1717</v>
      </c>
      <c r="B1000" s="4">
        <v>-2.89727753899902</v>
      </c>
      <c r="C1000" s="1">
        <v>2.49757987110364E-5</v>
      </c>
      <c r="D1000" s="1">
        <v>3.5251274952388E-4</v>
      </c>
      <c r="E1000" s="1">
        <v>356.00156743477697</v>
      </c>
      <c r="F1000" s="1">
        <v>32.719276267193898</v>
      </c>
    </row>
    <row r="1001" spans="1:6" x14ac:dyDescent="0.2">
      <c r="A1001" s="3" t="s">
        <v>1537</v>
      </c>
      <c r="B1001" s="4">
        <v>-2.90078474050142</v>
      </c>
      <c r="C1001" s="1">
        <v>3.4923858819129198E-4</v>
      </c>
      <c r="D1001" s="1">
        <v>3.0656717401218898E-3</v>
      </c>
      <c r="E1001" s="1">
        <v>248.14579065160001</v>
      </c>
      <c r="F1001" s="1">
        <v>37.786482611377899</v>
      </c>
    </row>
    <row r="1002" spans="1:6" x14ac:dyDescent="0.2">
      <c r="A1002" s="3" t="s">
        <v>126</v>
      </c>
      <c r="B1002" s="4">
        <v>-2.9081939248000999</v>
      </c>
      <c r="C1002" s="1">
        <v>1.8114632221414101E-12</v>
      </c>
      <c r="D1002" s="1">
        <v>2.3360056299917101E-10</v>
      </c>
      <c r="E1002" s="1">
        <v>413.87421211797499</v>
      </c>
      <c r="F1002" s="1">
        <v>19.6498267633491</v>
      </c>
    </row>
    <row r="1003" spans="1:6" x14ac:dyDescent="0.2">
      <c r="A1003" s="3" t="s">
        <v>1264</v>
      </c>
      <c r="B1003" s="4">
        <v>-2.9228970016187401</v>
      </c>
      <c r="C1003" s="1">
        <v>3.7709419603609901E-6</v>
      </c>
      <c r="D1003" s="1">
        <v>7.2138884353757399E-5</v>
      </c>
      <c r="E1003" s="1">
        <v>402.74522724313402</v>
      </c>
      <c r="F1003" s="1">
        <v>71.133780167081596</v>
      </c>
    </row>
    <row r="1004" spans="1:6" x14ac:dyDescent="0.2">
      <c r="A1004" s="3" t="s">
        <v>880</v>
      </c>
      <c r="B1004" s="4">
        <v>-2.9266022235921501</v>
      </c>
      <c r="C1004" s="1">
        <v>8.7169028960897006E-6</v>
      </c>
      <c r="D1004" s="1">
        <v>1.4616509299570401E-4</v>
      </c>
      <c r="E1004" s="1">
        <v>161.224326572183</v>
      </c>
      <c r="F1004" s="1">
        <v>5.0692893863317297</v>
      </c>
    </row>
    <row r="1005" spans="1:6" x14ac:dyDescent="0.2">
      <c r="A1005" s="3" t="s">
        <v>15</v>
      </c>
      <c r="B1005" s="4">
        <v>-2.9337789036696802</v>
      </c>
      <c r="C1005" s="1">
        <v>4.5990608481144201E-3</v>
      </c>
      <c r="D1005" s="1">
        <v>2.3022609425694899E-2</v>
      </c>
      <c r="E1005" s="1">
        <v>212.83115201759199</v>
      </c>
      <c r="F1005" s="1">
        <v>37.9498983705558</v>
      </c>
    </row>
    <row r="1006" spans="1:6" x14ac:dyDescent="0.2">
      <c r="A1006" s="3" t="s">
        <v>625</v>
      </c>
      <c r="B1006" s="4">
        <v>-2.9344910468266501</v>
      </c>
      <c r="C1006" s="1">
        <v>8.0811649151632196E-3</v>
      </c>
      <c r="D1006" s="1">
        <v>3.5534654667505702E-2</v>
      </c>
      <c r="E1006" s="1">
        <v>163.54256859268901</v>
      </c>
      <c r="F1006" s="1">
        <v>27.5907734704566</v>
      </c>
    </row>
    <row r="1007" spans="1:6" x14ac:dyDescent="0.2">
      <c r="A1007" s="3" t="s">
        <v>500</v>
      </c>
      <c r="B1007" s="4">
        <v>-2.9349654577066802</v>
      </c>
      <c r="C1007" s="1">
        <v>4.3980868799145401E-10</v>
      </c>
      <c r="D1007" s="1">
        <v>3.0321425893257001E-8</v>
      </c>
      <c r="E1007" s="1">
        <v>383.52234503784803</v>
      </c>
      <c r="F1007" s="1">
        <v>9.1475501397578007</v>
      </c>
    </row>
    <row r="1008" spans="1:6" x14ac:dyDescent="0.2">
      <c r="A1008" s="3" t="s">
        <v>609</v>
      </c>
      <c r="B1008" s="4">
        <v>-2.94254719404179</v>
      </c>
      <c r="C1008" s="1">
        <v>2.4152253027218999E-4</v>
      </c>
      <c r="D1008" s="1">
        <v>2.2929707123871602E-3</v>
      </c>
      <c r="E1008" s="1">
        <v>34.8188615283294</v>
      </c>
      <c r="F1008" s="1">
        <v>4.7053280979741201</v>
      </c>
    </row>
    <row r="1009" spans="1:6" x14ac:dyDescent="0.2">
      <c r="A1009" s="3" t="s">
        <v>541</v>
      </c>
      <c r="B1009" s="4">
        <v>-2.9554841273986701</v>
      </c>
      <c r="C1009" s="1">
        <v>6.3773378883221998E-5</v>
      </c>
      <c r="D1009" s="1">
        <v>7.6057073618213903E-4</v>
      </c>
      <c r="E1009" s="1">
        <v>221.026757498884</v>
      </c>
      <c r="F1009" s="1">
        <v>17.452376394744</v>
      </c>
    </row>
    <row r="1010" spans="1:6" x14ac:dyDescent="0.2">
      <c r="A1010" s="3" t="s">
        <v>1307</v>
      </c>
      <c r="B1010" s="4">
        <v>-2.9564475489413602</v>
      </c>
      <c r="C1010" s="1">
        <v>4.0545548490608103E-6</v>
      </c>
      <c r="D1010" s="1">
        <v>7.6583662454599594E-5</v>
      </c>
      <c r="E1010" s="1">
        <v>728.55794626433897</v>
      </c>
      <c r="F1010" s="1">
        <v>61.7138644623872</v>
      </c>
    </row>
    <row r="1011" spans="1:6" x14ac:dyDescent="0.2">
      <c r="A1011" s="3" t="s">
        <v>8</v>
      </c>
      <c r="B1011" s="4">
        <v>-2.9593357734149599</v>
      </c>
      <c r="C1011" s="1">
        <v>1.0085810916067601E-3</v>
      </c>
      <c r="D1011" s="1">
        <v>7.1288988784674601E-3</v>
      </c>
      <c r="E1011" s="1">
        <v>77.203264735713603</v>
      </c>
      <c r="F1011" s="1">
        <v>4.5980326147125297</v>
      </c>
    </row>
    <row r="1012" spans="1:6" x14ac:dyDescent="0.2">
      <c r="A1012" s="3" t="s">
        <v>770</v>
      </c>
      <c r="B1012" s="4">
        <v>-2.9635100429667198</v>
      </c>
      <c r="C1012" s="1">
        <v>2.1166894648149299E-5</v>
      </c>
      <c r="D1012" s="1">
        <v>3.0647543341524701E-4</v>
      </c>
      <c r="E1012" s="1">
        <v>60.047238348552497</v>
      </c>
      <c r="F1012" s="1">
        <v>6.1598624562676898</v>
      </c>
    </row>
    <row r="1013" spans="1:6" x14ac:dyDescent="0.2">
      <c r="A1013" s="3" t="s">
        <v>1395</v>
      </c>
      <c r="B1013" s="4">
        <v>-2.9639221476365498</v>
      </c>
      <c r="C1013" s="1">
        <v>1.5159184670689899E-11</v>
      </c>
      <c r="D1013" s="1">
        <v>1.4453637511814699E-9</v>
      </c>
      <c r="E1013" s="1">
        <v>534.26995135158199</v>
      </c>
      <c r="F1013" s="1">
        <v>32.460909446534799</v>
      </c>
    </row>
    <row r="1014" spans="1:6" x14ac:dyDescent="0.2">
      <c r="A1014" s="3" t="s">
        <v>386</v>
      </c>
      <c r="B1014" s="4">
        <v>-2.9651692678872901</v>
      </c>
      <c r="C1014" s="1">
        <v>3.6090060512757498E-3</v>
      </c>
      <c r="D1014" s="1">
        <v>1.92534028181898E-2</v>
      </c>
      <c r="E1014" s="1">
        <v>24.387044681365399</v>
      </c>
      <c r="F1014" s="1">
        <v>2.73011544466753</v>
      </c>
    </row>
    <row r="1015" spans="1:6" x14ac:dyDescent="0.2">
      <c r="A1015" s="3" t="s">
        <v>312</v>
      </c>
      <c r="B1015" s="4">
        <v>-2.9656783018533099</v>
      </c>
      <c r="C1015" s="1">
        <v>1.20760633237304E-5</v>
      </c>
      <c r="D1015" s="1">
        <v>1.9122211579316901E-4</v>
      </c>
      <c r="E1015" s="1">
        <v>201.87865910295301</v>
      </c>
      <c r="F1015" s="1">
        <v>14.672126141022099</v>
      </c>
    </row>
    <row r="1016" spans="1:6" x14ac:dyDescent="0.2">
      <c r="A1016" s="3" t="s">
        <v>914</v>
      </c>
      <c r="B1016" s="4">
        <v>-2.97119603190878</v>
      </c>
      <c r="C1016" s="1">
        <v>4.3302375877141801E-3</v>
      </c>
      <c r="D1016" s="1">
        <v>2.1982370668820701E-2</v>
      </c>
      <c r="E1016" s="1">
        <v>3736.37109295563</v>
      </c>
      <c r="F1016" s="1">
        <v>401.49959551322502</v>
      </c>
    </row>
    <row r="1017" spans="1:6" x14ac:dyDescent="0.2">
      <c r="A1017" s="3" t="s">
        <v>223</v>
      </c>
      <c r="B1017" s="4">
        <v>-2.9720886927746002</v>
      </c>
      <c r="C1017" s="1">
        <v>5.5710857531890502E-5</v>
      </c>
      <c r="D1017" s="1">
        <v>6.7656986535171901E-4</v>
      </c>
      <c r="E1017" s="1">
        <v>129.73461366164301</v>
      </c>
      <c r="F1017" s="1">
        <v>8.9124192096833195</v>
      </c>
    </row>
    <row r="1018" spans="1:6" x14ac:dyDescent="0.2">
      <c r="A1018" s="3" t="s">
        <v>425</v>
      </c>
      <c r="B1018" s="4">
        <v>-2.98736079924771</v>
      </c>
      <c r="C1018" s="1">
        <v>2.7712350350946099E-3</v>
      </c>
      <c r="D1018" s="1">
        <v>1.57496474331233E-2</v>
      </c>
      <c r="E1018" s="1">
        <v>317.71029550665202</v>
      </c>
      <c r="F1018" s="1">
        <v>20.093588340880999</v>
      </c>
    </row>
    <row r="1019" spans="1:6" x14ac:dyDescent="0.2">
      <c r="A1019" s="3" t="s">
        <v>747</v>
      </c>
      <c r="B1019" s="4">
        <v>-2.99728336863802</v>
      </c>
      <c r="C1019" s="1">
        <v>8.1920086030599203E-3</v>
      </c>
      <c r="D1019" s="1">
        <v>3.5836268232680997E-2</v>
      </c>
      <c r="E1019" s="1">
        <v>945.68010702121398</v>
      </c>
      <c r="F1019" s="1">
        <v>8.2763428866935804</v>
      </c>
    </row>
    <row r="1020" spans="1:6" x14ac:dyDescent="0.2">
      <c r="A1020" s="3" t="s">
        <v>1114</v>
      </c>
      <c r="B1020" s="4">
        <v>-3.0066779926603999</v>
      </c>
      <c r="C1020" s="1">
        <v>6.0190972003970097E-7</v>
      </c>
      <c r="D1020" s="1">
        <v>1.50687594018319E-5</v>
      </c>
      <c r="E1020" s="1">
        <v>114.398750668067</v>
      </c>
      <c r="F1020" s="1">
        <v>10.1618564479258</v>
      </c>
    </row>
    <row r="1021" spans="1:6" x14ac:dyDescent="0.2">
      <c r="A1021" s="3" t="s">
        <v>1191</v>
      </c>
      <c r="B1021" s="4">
        <v>-3.00701496151185</v>
      </c>
      <c r="C1021" s="1">
        <v>4.0954278168977702E-4</v>
      </c>
      <c r="D1021" s="1">
        <v>3.4841264175554101E-3</v>
      </c>
      <c r="E1021" s="1">
        <v>21.4683592161871</v>
      </c>
      <c r="F1021" s="1">
        <v>2.0059605385464101</v>
      </c>
    </row>
    <row r="1022" spans="1:6" x14ac:dyDescent="0.2">
      <c r="A1022" s="3" t="s">
        <v>1675</v>
      </c>
      <c r="B1022" s="4">
        <v>-3.0083126539352998</v>
      </c>
      <c r="C1022" s="1">
        <v>4.3537752792638497E-3</v>
      </c>
      <c r="D1022" s="1">
        <v>2.2076781295842798E-2</v>
      </c>
      <c r="E1022" s="1">
        <v>865.02295819124799</v>
      </c>
      <c r="F1022" s="1">
        <v>151.574294005886</v>
      </c>
    </row>
    <row r="1023" spans="1:6" x14ac:dyDescent="0.2">
      <c r="A1023" s="3" t="s">
        <v>173</v>
      </c>
      <c r="B1023" s="4">
        <v>-3.01684433182028</v>
      </c>
      <c r="C1023" s="1">
        <v>1.5891073945217899E-4</v>
      </c>
      <c r="D1023" s="1">
        <v>1.6295623596569301E-3</v>
      </c>
      <c r="E1023" s="1">
        <v>1115.4017292972101</v>
      </c>
      <c r="F1023" s="1">
        <v>58.163731680389098</v>
      </c>
    </row>
    <row r="1024" spans="1:6" x14ac:dyDescent="0.2">
      <c r="A1024" s="3" t="s">
        <v>1039</v>
      </c>
      <c r="B1024" s="4">
        <v>-3.0245929834663001</v>
      </c>
      <c r="C1024" s="1">
        <v>7.7722764763595801E-4</v>
      </c>
      <c r="D1024" s="1">
        <v>5.8389797082458303E-3</v>
      </c>
      <c r="E1024" s="1">
        <v>211.886235344921</v>
      </c>
      <c r="F1024" s="1">
        <v>27.188026883354699</v>
      </c>
    </row>
    <row r="1025" spans="1:6" x14ac:dyDescent="0.2">
      <c r="A1025" s="3" t="s">
        <v>29</v>
      </c>
      <c r="B1025" s="4">
        <v>-3.02715380856697</v>
      </c>
      <c r="C1025" s="1">
        <v>2.42792463367804E-7</v>
      </c>
      <c r="D1025" s="1">
        <v>7.0535735913580096E-6</v>
      </c>
      <c r="E1025" s="1">
        <v>172.225046769084</v>
      </c>
      <c r="F1025" s="1">
        <v>14.243369892504401</v>
      </c>
    </row>
    <row r="1026" spans="1:6" x14ac:dyDescent="0.2">
      <c r="A1026" s="3" t="s">
        <v>1366</v>
      </c>
      <c r="B1026" s="4">
        <v>-3.0316521003222299</v>
      </c>
      <c r="C1026" s="1">
        <v>6.6928956383745202E-6</v>
      </c>
      <c r="D1026" s="1">
        <v>1.18197196372279E-4</v>
      </c>
      <c r="E1026" s="1">
        <v>63.731659127720398</v>
      </c>
      <c r="F1026" s="1">
        <v>5.9468444884523404</v>
      </c>
    </row>
    <row r="1027" spans="1:6" x14ac:dyDescent="0.2">
      <c r="A1027" s="3" t="s">
        <v>697</v>
      </c>
      <c r="B1027" s="4">
        <v>-3.0641241654919802</v>
      </c>
      <c r="C1027" s="1">
        <v>3.6230025651854401E-4</v>
      </c>
      <c r="D1027" s="1">
        <v>3.1586731994625002E-3</v>
      </c>
      <c r="E1027" s="1">
        <v>1026.17919587182</v>
      </c>
      <c r="F1027" s="1">
        <v>100.173050650137</v>
      </c>
    </row>
    <row r="1028" spans="1:6" x14ac:dyDescent="0.2">
      <c r="A1028" s="3" t="s">
        <v>57</v>
      </c>
      <c r="B1028" s="4">
        <v>-3.1044978232774501</v>
      </c>
      <c r="C1028" s="1">
        <v>2.19773296308465E-4</v>
      </c>
      <c r="D1028" s="1">
        <v>2.1236853565117101E-3</v>
      </c>
      <c r="E1028" s="1">
        <v>264.558053331785</v>
      </c>
      <c r="F1028" s="1">
        <v>2.7768867223867102</v>
      </c>
    </row>
    <row r="1029" spans="1:6" x14ac:dyDescent="0.2">
      <c r="A1029" s="3" t="s">
        <v>820</v>
      </c>
      <c r="B1029" s="4">
        <v>-3.1077967308100898</v>
      </c>
      <c r="C1029" s="1">
        <v>2.6826158665124102E-3</v>
      </c>
      <c r="D1029" s="1">
        <v>1.5309102008034E-2</v>
      </c>
      <c r="E1029" s="1">
        <v>259.276537734935</v>
      </c>
      <c r="F1029" s="1">
        <v>43.406619079017602</v>
      </c>
    </row>
    <row r="1030" spans="1:6" x14ac:dyDescent="0.2">
      <c r="A1030" s="3" t="s">
        <v>33</v>
      </c>
      <c r="B1030" s="4">
        <v>-3.1091312493661301</v>
      </c>
      <c r="C1030" s="1">
        <v>4.1752730559287503E-6</v>
      </c>
      <c r="D1030" s="1">
        <v>7.8697970060486795E-5</v>
      </c>
      <c r="E1030" s="1">
        <v>151.410706445058</v>
      </c>
      <c r="F1030" s="1">
        <v>8.2130391847624793</v>
      </c>
    </row>
    <row r="1031" spans="1:6" x14ac:dyDescent="0.2">
      <c r="A1031" s="3" t="s">
        <v>912</v>
      </c>
      <c r="B1031" s="4">
        <v>-3.1124782251300198</v>
      </c>
      <c r="C1031" s="1">
        <v>1.5818667984923599E-8</v>
      </c>
      <c r="D1031" s="1">
        <v>7.0710629334103604E-7</v>
      </c>
      <c r="E1031" s="1">
        <v>1619.09519363816</v>
      </c>
      <c r="F1031" s="1">
        <v>43.103394026715897</v>
      </c>
    </row>
    <row r="1032" spans="1:6" x14ac:dyDescent="0.2">
      <c r="A1032" s="3" t="s">
        <v>1718</v>
      </c>
      <c r="B1032" s="4">
        <v>-3.1408217325812502</v>
      </c>
      <c r="C1032" s="1">
        <v>5.8270363693007504E-3</v>
      </c>
      <c r="D1032" s="1">
        <v>2.7592882058998201E-2</v>
      </c>
      <c r="E1032" s="1">
        <v>17.097392011116199</v>
      </c>
      <c r="F1032" s="1">
        <v>1.42898128237346</v>
      </c>
    </row>
    <row r="1033" spans="1:6" x14ac:dyDescent="0.2">
      <c r="A1033" s="3" t="s">
        <v>1030</v>
      </c>
      <c r="B1033" s="4">
        <v>-3.1444880891084401</v>
      </c>
      <c r="C1033" s="1">
        <v>9.6071654486924707E-7</v>
      </c>
      <c r="D1033" s="1">
        <v>2.2393815431445098E-5</v>
      </c>
      <c r="E1033" s="1">
        <v>230.18938252462101</v>
      </c>
      <c r="F1033" s="1">
        <v>17.5768765927563</v>
      </c>
    </row>
    <row r="1034" spans="1:6" x14ac:dyDescent="0.2">
      <c r="A1034" s="3" t="s">
        <v>1554</v>
      </c>
      <c r="B1034" s="4">
        <v>-3.1464070931911001</v>
      </c>
      <c r="C1034" s="1">
        <v>1.1630846770103701E-3</v>
      </c>
      <c r="D1034" s="1">
        <v>7.9543276747084807E-3</v>
      </c>
      <c r="E1034" s="1">
        <v>206.81782320853699</v>
      </c>
      <c r="F1034" s="1">
        <v>20.853720766823098</v>
      </c>
    </row>
    <row r="1035" spans="1:6" x14ac:dyDescent="0.2">
      <c r="A1035" s="3" t="s">
        <v>1129</v>
      </c>
      <c r="B1035" s="4">
        <v>-3.1489433923370802</v>
      </c>
      <c r="C1035" s="1">
        <v>3.1076763867469198E-3</v>
      </c>
      <c r="D1035" s="1">
        <v>1.71751081852826E-2</v>
      </c>
      <c r="E1035" s="1">
        <v>1950.6293533896001</v>
      </c>
      <c r="F1035" s="1">
        <v>307.159272602307</v>
      </c>
    </row>
    <row r="1036" spans="1:6" x14ac:dyDescent="0.2">
      <c r="A1036" s="3" t="s">
        <v>167</v>
      </c>
      <c r="B1036" s="4">
        <v>-3.1509030184896498</v>
      </c>
      <c r="C1036" s="1">
        <v>8.6555013306193404E-3</v>
      </c>
      <c r="D1036" s="1">
        <v>3.73765023732478E-2</v>
      </c>
      <c r="E1036" s="1">
        <v>809.10457285231701</v>
      </c>
      <c r="F1036" s="1">
        <v>54.799778048024102</v>
      </c>
    </row>
    <row r="1037" spans="1:6" x14ac:dyDescent="0.2">
      <c r="A1037" s="3" t="s">
        <v>1094</v>
      </c>
      <c r="B1037" s="4">
        <v>-3.1546715050568901</v>
      </c>
      <c r="C1037" s="1">
        <v>8.5339785415328203E-10</v>
      </c>
      <c r="D1037" s="1">
        <v>5.2748815640336502E-8</v>
      </c>
      <c r="E1037" s="1">
        <v>274.15153790658201</v>
      </c>
      <c r="F1037" s="1">
        <v>8.0768904241930297</v>
      </c>
    </row>
    <row r="1038" spans="1:6" x14ac:dyDescent="0.2">
      <c r="A1038" s="3" t="s">
        <v>464</v>
      </c>
      <c r="B1038" s="4">
        <v>-3.1990685329097199</v>
      </c>
      <c r="C1038" s="1">
        <v>9.9893795995210904E-3</v>
      </c>
      <c r="D1038" s="1">
        <v>4.1334171126827197E-2</v>
      </c>
      <c r="E1038" s="1">
        <v>409.86765000606499</v>
      </c>
      <c r="F1038" s="1">
        <v>147.55824983542001</v>
      </c>
    </row>
    <row r="1039" spans="1:6" x14ac:dyDescent="0.2">
      <c r="A1039" s="3" t="s">
        <v>650</v>
      </c>
      <c r="B1039" s="4">
        <v>-3.21810985145305</v>
      </c>
      <c r="C1039" s="1">
        <v>6.7305285035137298E-11</v>
      </c>
      <c r="D1039" s="1">
        <v>5.4590372590716498E-9</v>
      </c>
      <c r="E1039" s="1">
        <v>1090.3634913426899</v>
      </c>
      <c r="F1039" s="1">
        <v>19.6301825719652</v>
      </c>
    </row>
    <row r="1040" spans="1:6" x14ac:dyDescent="0.2">
      <c r="A1040" s="3" t="s">
        <v>1725</v>
      </c>
      <c r="B1040" s="4">
        <v>-3.2415008147053799</v>
      </c>
      <c r="C1040" s="1">
        <v>4.3126269992572602E-3</v>
      </c>
      <c r="D1040" s="1">
        <v>2.1917731488995298E-2</v>
      </c>
      <c r="E1040" s="1">
        <v>476.45262473586899</v>
      </c>
      <c r="F1040" s="1">
        <v>73.054336726411606</v>
      </c>
    </row>
    <row r="1041" spans="1:6" x14ac:dyDescent="0.2">
      <c r="A1041" s="3" t="s">
        <v>1336</v>
      </c>
      <c r="B1041" s="4">
        <v>-3.2436462186712598</v>
      </c>
      <c r="C1041" s="1">
        <v>5.5598908943809101E-3</v>
      </c>
      <c r="D1041" s="1">
        <v>2.67092190306592E-2</v>
      </c>
      <c r="E1041" s="1">
        <v>630.36684507367397</v>
      </c>
      <c r="F1041" s="1">
        <v>108.021031655185</v>
      </c>
    </row>
    <row r="1042" spans="1:6" x14ac:dyDescent="0.2">
      <c r="A1042" s="3" t="s">
        <v>931</v>
      </c>
      <c r="B1042" s="4">
        <v>-3.2564909181142601</v>
      </c>
      <c r="C1042" s="1">
        <v>3.1980507217205501E-3</v>
      </c>
      <c r="D1042" s="1">
        <v>1.7487815493240098E-2</v>
      </c>
      <c r="E1042" s="1">
        <v>91.055583076604194</v>
      </c>
      <c r="F1042" s="1">
        <v>13.188147733209201</v>
      </c>
    </row>
    <row r="1043" spans="1:6" x14ac:dyDescent="0.2">
      <c r="A1043" s="3" t="s">
        <v>1507</v>
      </c>
      <c r="B1043" s="4">
        <v>-3.2572939431702599</v>
      </c>
      <c r="C1043" s="1">
        <v>7.88693372991852E-14</v>
      </c>
      <c r="D1043" s="1">
        <v>1.41373287108789E-11</v>
      </c>
      <c r="E1043" s="1">
        <v>562.42455237477998</v>
      </c>
      <c r="F1043" s="1">
        <v>12.4334383120657</v>
      </c>
    </row>
    <row r="1044" spans="1:6" x14ac:dyDescent="0.2">
      <c r="A1044" s="3" t="s">
        <v>1020</v>
      </c>
      <c r="B1044" s="4">
        <v>-3.2834259400417598</v>
      </c>
      <c r="C1044" s="1">
        <v>1.2972668729606699E-3</v>
      </c>
      <c r="D1044" s="1">
        <v>8.7091792875730392E-3</v>
      </c>
      <c r="E1044" s="1">
        <v>10016.872107217599</v>
      </c>
      <c r="F1044" s="1">
        <v>114.257329340712</v>
      </c>
    </row>
    <row r="1045" spans="1:6" x14ac:dyDescent="0.2">
      <c r="A1045" s="3" t="s">
        <v>368</v>
      </c>
      <c r="B1045" s="4">
        <v>-3.3038399345348202</v>
      </c>
      <c r="C1045" s="1">
        <v>1.7155277985738401E-13</v>
      </c>
      <c r="D1045" s="1">
        <v>2.77034556661586E-11</v>
      </c>
      <c r="E1045" s="1">
        <v>1296.7384620876801</v>
      </c>
      <c r="F1045" s="1">
        <v>43.938174701284197</v>
      </c>
    </row>
    <row r="1046" spans="1:6" x14ac:dyDescent="0.2">
      <c r="A1046" s="3" t="s">
        <v>1430</v>
      </c>
      <c r="B1046" s="4">
        <v>-3.3171039541980401</v>
      </c>
      <c r="C1046" s="1">
        <v>8.12545324213256E-3</v>
      </c>
      <c r="D1046" s="1">
        <v>3.5645802585713697E-2</v>
      </c>
      <c r="E1046" s="1">
        <v>284.33011926165602</v>
      </c>
      <c r="F1046" s="1">
        <v>15.4283454530774</v>
      </c>
    </row>
    <row r="1047" spans="1:6" x14ac:dyDescent="0.2">
      <c r="A1047" s="3" t="s">
        <v>132</v>
      </c>
      <c r="B1047" s="4">
        <v>-3.33552201771084</v>
      </c>
      <c r="C1047" s="1">
        <v>1.8369989450880199E-7</v>
      </c>
      <c r="D1047" s="1">
        <v>5.5701699987761399E-6</v>
      </c>
      <c r="E1047" s="1">
        <v>129.83046121221199</v>
      </c>
      <c r="F1047" s="1">
        <v>3.79701343734718</v>
      </c>
    </row>
    <row r="1048" spans="1:6" x14ac:dyDescent="0.2">
      <c r="A1048" s="3" t="s">
        <v>1383</v>
      </c>
      <c r="B1048" s="4">
        <v>-3.3389332027810901</v>
      </c>
      <c r="C1048" s="1">
        <v>1.21864162418814E-4</v>
      </c>
      <c r="D1048" s="1">
        <v>1.29561987624985E-3</v>
      </c>
      <c r="E1048" s="1">
        <v>856.981588407201</v>
      </c>
      <c r="F1048" s="1">
        <v>9.8344810725759704</v>
      </c>
    </row>
    <row r="1049" spans="1:6" x14ac:dyDescent="0.2">
      <c r="A1049" s="3" t="s">
        <v>341</v>
      </c>
      <c r="B1049" s="4">
        <v>-3.4061759686083799</v>
      </c>
      <c r="C1049" s="1">
        <v>5.0139996729526898E-4</v>
      </c>
      <c r="D1049" s="1">
        <v>4.1208594285959202E-3</v>
      </c>
      <c r="E1049" s="1">
        <v>953.375017076821</v>
      </c>
      <c r="F1049" s="1">
        <v>34.6438110716213</v>
      </c>
    </row>
    <row r="1050" spans="1:6" x14ac:dyDescent="0.2">
      <c r="A1050" s="3" t="s">
        <v>532</v>
      </c>
      <c r="B1050" s="4">
        <v>-3.4088336136428001</v>
      </c>
      <c r="C1050" s="1">
        <v>4.5427102889511499E-4</v>
      </c>
      <c r="D1050" s="1">
        <v>3.78735264788137E-3</v>
      </c>
      <c r="E1050" s="1">
        <v>25.4866636390216</v>
      </c>
      <c r="F1050" s="1">
        <v>2.0856733616843699</v>
      </c>
    </row>
    <row r="1051" spans="1:6" x14ac:dyDescent="0.2">
      <c r="A1051" s="3" t="s">
        <v>1741</v>
      </c>
      <c r="B1051" s="4">
        <v>-3.42283741739248</v>
      </c>
      <c r="C1051" s="1">
        <v>8.2640962752161796E-4</v>
      </c>
      <c r="D1051" s="1">
        <v>6.1086154941546403E-3</v>
      </c>
      <c r="E1051" s="1">
        <v>522.21978223623103</v>
      </c>
      <c r="F1051" s="1">
        <v>32.676788651217599</v>
      </c>
    </row>
    <row r="1052" spans="1:6" x14ac:dyDescent="0.2">
      <c r="A1052" s="3" t="s">
        <v>1635</v>
      </c>
      <c r="B1052" s="4">
        <v>-3.4284328280440901</v>
      </c>
      <c r="C1052" s="1">
        <v>1.4430416448227301E-4</v>
      </c>
      <c r="D1052" s="1">
        <v>1.50124907042643E-3</v>
      </c>
      <c r="E1052" s="1">
        <v>47.886681776972402</v>
      </c>
      <c r="F1052" s="1">
        <v>3.5175740527197501</v>
      </c>
    </row>
    <row r="1053" spans="1:6" x14ac:dyDescent="0.2">
      <c r="A1053" s="3" t="s">
        <v>51</v>
      </c>
      <c r="B1053" s="4">
        <v>-3.4353044596092999</v>
      </c>
      <c r="C1053" s="1">
        <v>1.92380694535216E-3</v>
      </c>
      <c r="D1053" s="1">
        <v>1.1825870883208999E-2</v>
      </c>
      <c r="E1053" s="1">
        <v>28.718605850261799</v>
      </c>
      <c r="F1053" s="1">
        <v>5.8204245070985703</v>
      </c>
    </row>
    <row r="1054" spans="1:6" x14ac:dyDescent="0.2">
      <c r="A1054" s="3" t="s">
        <v>1034</v>
      </c>
      <c r="B1054" s="4">
        <v>-3.4607193286783202</v>
      </c>
      <c r="C1054" s="1">
        <v>9.2790530832275798E-4</v>
      </c>
      <c r="D1054" s="1">
        <v>6.6717619942581003E-3</v>
      </c>
      <c r="E1054" s="1">
        <v>2053.1542202903702</v>
      </c>
      <c r="F1054" s="1">
        <v>206.368009754957</v>
      </c>
    </row>
    <row r="1055" spans="1:6" x14ac:dyDescent="0.2">
      <c r="A1055" s="3" t="s">
        <v>1202</v>
      </c>
      <c r="B1055" s="4">
        <v>-3.4611767899139099</v>
      </c>
      <c r="C1055" s="1">
        <v>4.4698872481312601E-6</v>
      </c>
      <c r="D1055" s="1">
        <v>8.35482053417653E-5</v>
      </c>
      <c r="E1055" s="1">
        <v>450.981914704134</v>
      </c>
      <c r="F1055" s="1">
        <v>18.015398469165699</v>
      </c>
    </row>
    <row r="1056" spans="1:6" x14ac:dyDescent="0.2">
      <c r="A1056" s="3" t="s">
        <v>1596</v>
      </c>
      <c r="B1056" s="4">
        <v>-3.4631495743413199</v>
      </c>
      <c r="C1056" s="1">
        <v>2.5424466877950799E-3</v>
      </c>
      <c r="D1056" s="1">
        <v>1.46622124742343E-2</v>
      </c>
      <c r="E1056" s="1">
        <v>558.67826097563204</v>
      </c>
      <c r="F1056" s="1">
        <v>66.851386899125401</v>
      </c>
    </row>
    <row r="1057" spans="1:6" x14ac:dyDescent="0.2">
      <c r="A1057" s="3" t="s">
        <v>882</v>
      </c>
      <c r="B1057" s="4">
        <v>-3.54127803679342</v>
      </c>
      <c r="C1057" s="1">
        <v>6.3426670913466803E-12</v>
      </c>
      <c r="D1057" s="1">
        <v>6.8904428855993399E-10</v>
      </c>
      <c r="E1057" s="1">
        <v>1038.3072617227799</v>
      </c>
      <c r="F1057" s="1">
        <v>13.1452850500647</v>
      </c>
    </row>
    <row r="1058" spans="1:6" x14ac:dyDescent="0.2">
      <c r="A1058" s="3" t="s">
        <v>1575</v>
      </c>
      <c r="B1058" s="4">
        <v>-3.5531405481233902</v>
      </c>
      <c r="C1058" s="1">
        <v>3.40101286084879E-3</v>
      </c>
      <c r="D1058" s="1">
        <v>1.8334783618259999E-2</v>
      </c>
      <c r="E1058" s="1">
        <v>190.31199179100099</v>
      </c>
      <c r="F1058" s="1">
        <v>6.5476921920990101</v>
      </c>
    </row>
    <row r="1059" spans="1:6" x14ac:dyDescent="0.2">
      <c r="A1059" s="3" t="s">
        <v>1761</v>
      </c>
      <c r="B1059" s="4">
        <v>-3.5801791298602699</v>
      </c>
      <c r="C1059" s="1">
        <v>1.62306559295079E-4</v>
      </c>
      <c r="D1059" s="1">
        <v>1.6568024347177E-3</v>
      </c>
      <c r="E1059" s="1">
        <v>1299.4606312532901</v>
      </c>
      <c r="F1059" s="1">
        <v>51.771502070339899</v>
      </c>
    </row>
    <row r="1060" spans="1:6" x14ac:dyDescent="0.2">
      <c r="A1060" s="3" t="s">
        <v>379</v>
      </c>
      <c r="B1060" s="4">
        <v>-3.6110167054232898</v>
      </c>
      <c r="C1060" s="1">
        <v>1.1221918714203499E-2</v>
      </c>
      <c r="D1060" s="1">
        <v>4.5051039854893303E-2</v>
      </c>
      <c r="E1060" s="1">
        <v>1212.5041761873399</v>
      </c>
      <c r="F1060" s="1">
        <v>190.312767175554</v>
      </c>
    </row>
    <row r="1061" spans="1:6" x14ac:dyDescent="0.2">
      <c r="A1061" s="3" t="s">
        <v>1734</v>
      </c>
      <c r="B1061" s="4">
        <v>-3.6181682709871099</v>
      </c>
      <c r="C1061" s="1">
        <v>1.6346167525690801E-4</v>
      </c>
      <c r="D1061" s="1">
        <v>1.6648014369204901E-3</v>
      </c>
      <c r="E1061" s="1">
        <v>58.898264571019801</v>
      </c>
      <c r="F1061" s="1">
        <v>2.8024397983068199</v>
      </c>
    </row>
    <row r="1062" spans="1:6" x14ac:dyDescent="0.2">
      <c r="A1062" s="3" t="s">
        <v>1416</v>
      </c>
      <c r="B1062" s="4">
        <v>-3.6365420345954602</v>
      </c>
      <c r="C1062" s="1">
        <v>2.51583906922965E-3</v>
      </c>
      <c r="D1062" s="1">
        <v>1.4561322349351501E-2</v>
      </c>
      <c r="E1062" s="1">
        <v>293.29117974118901</v>
      </c>
      <c r="F1062" s="1">
        <v>54.872387162211503</v>
      </c>
    </row>
    <row r="1063" spans="1:6" x14ac:dyDescent="0.2">
      <c r="A1063" s="3" t="s">
        <v>1273</v>
      </c>
      <c r="B1063" s="4">
        <v>-3.64848514569284</v>
      </c>
      <c r="C1063" s="1">
        <v>7.1350003621619199E-4</v>
      </c>
      <c r="D1063" s="1">
        <v>5.4446522559281497E-3</v>
      </c>
      <c r="E1063" s="1">
        <v>560.75057411763601</v>
      </c>
      <c r="F1063" s="1">
        <v>44.690027599410399</v>
      </c>
    </row>
    <row r="1064" spans="1:6" x14ac:dyDescent="0.2">
      <c r="A1064" s="3" t="s">
        <v>698</v>
      </c>
      <c r="B1064" s="4">
        <v>-3.7442796426562102</v>
      </c>
      <c r="C1064" s="1">
        <v>4.7510290421551999E-8</v>
      </c>
      <c r="D1064" s="1">
        <v>1.74155819183296E-6</v>
      </c>
      <c r="E1064" s="1">
        <v>184.00587247569601</v>
      </c>
      <c r="F1064" s="1">
        <v>2.4909536287206699</v>
      </c>
    </row>
    <row r="1065" spans="1:6" x14ac:dyDescent="0.2">
      <c r="A1065" s="3" t="s">
        <v>1439</v>
      </c>
      <c r="B1065" s="4">
        <v>-3.8082474669328401</v>
      </c>
      <c r="C1065" s="1">
        <v>2.5429411841983298E-8</v>
      </c>
      <c r="D1065" s="1">
        <v>1.0430714125115599E-6</v>
      </c>
      <c r="E1065" s="1">
        <v>17032.873537725602</v>
      </c>
      <c r="F1065" s="1">
        <v>148.785236876439</v>
      </c>
    </row>
    <row r="1066" spans="1:6" x14ac:dyDescent="0.2">
      <c r="A1066" s="3" t="s">
        <v>1578</v>
      </c>
      <c r="B1066" s="4">
        <v>-3.8414363810122998</v>
      </c>
      <c r="C1066" s="1">
        <v>2.7766991455629601E-8</v>
      </c>
      <c r="D1066" s="1">
        <v>1.1109895576833999E-6</v>
      </c>
      <c r="E1066" s="1">
        <v>393.59657393426897</v>
      </c>
      <c r="F1066" s="1">
        <v>4.0953956231158903</v>
      </c>
    </row>
    <row r="1067" spans="1:6" x14ac:dyDescent="0.2">
      <c r="A1067" s="3" t="s">
        <v>1574</v>
      </c>
      <c r="B1067" s="4">
        <v>-3.8653828093313098</v>
      </c>
      <c r="C1067" s="1">
        <v>3.5960228777333601E-6</v>
      </c>
      <c r="D1067" s="1">
        <v>6.9013608226306801E-5</v>
      </c>
      <c r="E1067" s="1">
        <v>370.95234497207502</v>
      </c>
      <c r="F1067" s="1">
        <v>9.2750115311096906</v>
      </c>
    </row>
    <row r="1068" spans="1:6" x14ac:dyDescent="0.2">
      <c r="A1068" s="3" t="s">
        <v>483</v>
      </c>
      <c r="B1068" s="4">
        <v>-3.9050224092525299</v>
      </c>
      <c r="C1068" s="1">
        <v>9.5851497348951199E-3</v>
      </c>
      <c r="D1068" s="1">
        <v>4.02657157248641E-2</v>
      </c>
      <c r="E1068" s="1">
        <v>2262.6769294501501</v>
      </c>
      <c r="F1068" s="1">
        <v>285.33421085736802</v>
      </c>
    </row>
    <row r="1069" spans="1:6" x14ac:dyDescent="0.2">
      <c r="A1069" s="3" t="s">
        <v>784</v>
      </c>
      <c r="B1069" s="4">
        <v>-3.9286957946570999</v>
      </c>
      <c r="C1069" s="1">
        <v>3.1188712189277198E-4</v>
      </c>
      <c r="D1069" s="1">
        <v>2.8036994282487101E-3</v>
      </c>
      <c r="E1069" s="1">
        <v>1989.2569771701201</v>
      </c>
      <c r="F1069" s="1">
        <v>26.797716703381699</v>
      </c>
    </row>
    <row r="1070" spans="1:6" x14ac:dyDescent="0.2">
      <c r="A1070" s="3" t="s">
        <v>388</v>
      </c>
      <c r="B1070" s="4">
        <v>-3.9508567470169198</v>
      </c>
      <c r="C1070" s="1">
        <v>5.5278281437506399E-5</v>
      </c>
      <c r="D1070" s="1">
        <v>6.7268377105723096E-4</v>
      </c>
      <c r="E1070" s="1">
        <v>61.760347147557802</v>
      </c>
      <c r="F1070" s="1">
        <v>1.93441437962695</v>
      </c>
    </row>
    <row r="1071" spans="1:6" x14ac:dyDescent="0.2">
      <c r="A1071" s="3" t="s">
        <v>85</v>
      </c>
      <c r="B1071" s="4">
        <v>-3.9842918537492702</v>
      </c>
      <c r="C1071" s="1">
        <v>7.0595909417672797E-3</v>
      </c>
      <c r="D1071" s="1">
        <v>3.2068719622701101E-2</v>
      </c>
      <c r="E1071" s="1">
        <v>334.25845738722501</v>
      </c>
      <c r="F1071" s="1">
        <v>80.827373021405293</v>
      </c>
    </row>
    <row r="1072" spans="1:6" x14ac:dyDescent="0.2">
      <c r="A1072" s="3" t="s">
        <v>160</v>
      </c>
      <c r="B1072" s="4">
        <v>-3.99572272166052</v>
      </c>
      <c r="C1072" s="1">
        <v>5.8097196994998397E-7</v>
      </c>
      <c r="D1072" s="1">
        <v>1.4626295732238E-5</v>
      </c>
      <c r="E1072" s="1">
        <v>584.94182200594901</v>
      </c>
      <c r="F1072" s="1">
        <v>18.4299724751918</v>
      </c>
    </row>
    <row r="1073" spans="1:6" x14ac:dyDescent="0.2">
      <c r="A1073" s="3" t="s">
        <v>435</v>
      </c>
      <c r="B1073" s="4">
        <v>-4.0575552455026997</v>
      </c>
      <c r="C1073" s="1">
        <v>1.8338812571611899E-8</v>
      </c>
      <c r="D1073" s="1">
        <v>7.9673842767817998E-7</v>
      </c>
      <c r="E1073" s="1">
        <v>717.53251751045002</v>
      </c>
      <c r="F1073" s="1">
        <v>26.849075408941001</v>
      </c>
    </row>
    <row r="1074" spans="1:6" x14ac:dyDescent="0.2">
      <c r="A1074" s="3" t="s">
        <v>985</v>
      </c>
      <c r="B1074" s="4">
        <v>-4.0706652080730397</v>
      </c>
      <c r="C1074" s="1">
        <v>4.0085828438713699E-13</v>
      </c>
      <c r="D1074" s="1">
        <v>5.9878206230328599E-11</v>
      </c>
      <c r="E1074" s="1">
        <v>833.12872119601798</v>
      </c>
      <c r="F1074" s="1">
        <v>13.5884441821187</v>
      </c>
    </row>
    <row r="1075" spans="1:6" x14ac:dyDescent="0.2">
      <c r="A1075" s="3" t="s">
        <v>1024</v>
      </c>
      <c r="B1075" s="4">
        <v>-4.1683884541800502</v>
      </c>
      <c r="C1075" s="1">
        <v>2.2032224490012601E-3</v>
      </c>
      <c r="D1075" s="1">
        <v>1.3137379459014401E-2</v>
      </c>
      <c r="E1075" s="1">
        <v>41.658676028742903</v>
      </c>
      <c r="F1075" s="1">
        <v>10.435656111004301</v>
      </c>
    </row>
    <row r="1076" spans="1:6" x14ac:dyDescent="0.2">
      <c r="A1076" s="3" t="s">
        <v>30</v>
      </c>
      <c r="B1076" s="4">
        <v>-4.2257858387531604</v>
      </c>
      <c r="C1076" s="1">
        <v>7.9858330465898397E-7</v>
      </c>
      <c r="D1076" s="1">
        <v>1.9162792149949501E-5</v>
      </c>
      <c r="E1076" s="1">
        <v>6353.2710785694198</v>
      </c>
      <c r="F1076" s="1">
        <v>278.14741462789402</v>
      </c>
    </row>
    <row r="1077" spans="1:6" x14ac:dyDescent="0.2">
      <c r="A1077" s="3" t="s">
        <v>496</v>
      </c>
      <c r="B1077" s="4">
        <v>-4.3644286600158901</v>
      </c>
      <c r="C1077" s="1">
        <v>5.1898072974608804E-4</v>
      </c>
      <c r="D1077" s="1">
        <v>4.2323610467236697E-3</v>
      </c>
      <c r="E1077" s="1">
        <v>50.290889572363497</v>
      </c>
      <c r="F1077" s="1">
        <v>1.3952498689683499</v>
      </c>
    </row>
    <row r="1078" spans="1:6" x14ac:dyDescent="0.2">
      <c r="A1078" s="3" t="s">
        <v>1502</v>
      </c>
      <c r="B1078" s="4">
        <v>-4.3832037332798901</v>
      </c>
      <c r="C1078" s="1">
        <v>1.6383202325671701E-5</v>
      </c>
      <c r="D1078" s="1">
        <v>2.4741700018726198E-4</v>
      </c>
      <c r="E1078" s="1">
        <v>634.52559855149502</v>
      </c>
      <c r="F1078" s="1">
        <v>12.924673569266799</v>
      </c>
    </row>
    <row r="1079" spans="1:6" x14ac:dyDescent="0.2">
      <c r="A1079" s="3" t="s">
        <v>385</v>
      </c>
      <c r="B1079" s="4">
        <v>-4.3843809734282804</v>
      </c>
      <c r="C1079" s="1">
        <v>9.3918126403742295E-14</v>
      </c>
      <c r="D1079" s="1">
        <v>1.6187330921029598E-11</v>
      </c>
      <c r="E1079" s="1">
        <v>844.33453409102503</v>
      </c>
      <c r="F1079" s="1">
        <v>4.9756827113900002</v>
      </c>
    </row>
    <row r="1080" spans="1:6" x14ac:dyDescent="0.2">
      <c r="A1080" s="3" t="s">
        <v>1334</v>
      </c>
      <c r="B1080" s="4">
        <v>-4.3860423397261004</v>
      </c>
      <c r="C1080" s="1">
        <v>4.6234537254085202E-3</v>
      </c>
      <c r="D1080" s="1">
        <v>2.3097939807120299E-2</v>
      </c>
      <c r="E1080" s="1">
        <v>2457.9263049690198</v>
      </c>
      <c r="F1080" s="1">
        <v>21.224438979497599</v>
      </c>
    </row>
    <row r="1081" spans="1:6" x14ac:dyDescent="0.2">
      <c r="A1081" s="3" t="s">
        <v>1111</v>
      </c>
      <c r="B1081" s="4">
        <v>-4.4435042176141302</v>
      </c>
      <c r="C1081" s="1">
        <v>1.10710640646567E-3</v>
      </c>
      <c r="D1081" s="1">
        <v>7.6680379968690603E-3</v>
      </c>
      <c r="E1081" s="1">
        <v>1981.74440672017</v>
      </c>
      <c r="F1081" s="1">
        <v>139.78945791338899</v>
      </c>
    </row>
    <row r="1082" spans="1:6" x14ac:dyDescent="0.2">
      <c r="A1082" s="3" t="s">
        <v>1238</v>
      </c>
      <c r="B1082" s="4">
        <v>-4.6533098785447704</v>
      </c>
      <c r="C1082" s="1">
        <v>2.14057357147283E-10</v>
      </c>
      <c r="D1082" s="1">
        <v>1.5409550710301401E-8</v>
      </c>
      <c r="E1082" s="1">
        <v>824.00883106087304</v>
      </c>
      <c r="F1082" s="1">
        <v>3.6489954731758201</v>
      </c>
    </row>
    <row r="1083" spans="1:6" x14ac:dyDescent="0.2">
      <c r="A1083" s="3" t="s">
        <v>1580</v>
      </c>
      <c r="B1083" s="4">
        <v>-4.8449105426294397</v>
      </c>
      <c r="C1083" s="1">
        <v>1.08829875790031E-7</v>
      </c>
      <c r="D1083" s="1">
        <v>3.59258844113499E-6</v>
      </c>
      <c r="E1083" s="1">
        <v>4596.4367917152404</v>
      </c>
      <c r="F1083" s="1">
        <v>14.199254808168799</v>
      </c>
    </row>
    <row r="1084" spans="1:6" x14ac:dyDescent="0.2">
      <c r="A1084" s="3" t="s">
        <v>423</v>
      </c>
      <c r="B1084" s="4">
        <v>-5.0796976638634899</v>
      </c>
      <c r="C1084" s="1">
        <v>1.1513080323486601E-2</v>
      </c>
      <c r="D1084" s="1">
        <v>4.5850247677959803E-2</v>
      </c>
      <c r="E1084" s="1">
        <v>3185.39601015679</v>
      </c>
      <c r="F1084" s="1">
        <v>222.09540193537001</v>
      </c>
    </row>
    <row r="1085" spans="1:6" x14ac:dyDescent="0.2">
      <c r="A1085" s="3" t="s">
        <v>335</v>
      </c>
      <c r="B1085" s="4">
        <v>-5.1213699984139103</v>
      </c>
      <c r="C1085" s="1">
        <v>3.0052545987599102E-4</v>
      </c>
      <c r="D1085" s="1">
        <v>2.7192927149304099E-3</v>
      </c>
      <c r="E1085" s="1">
        <v>637.97716328441902</v>
      </c>
      <c r="F1085" s="1">
        <v>51.109426747493501</v>
      </c>
    </row>
    <row r="1086" spans="1:6" x14ac:dyDescent="0.2">
      <c r="A1086" s="3" t="s">
        <v>427</v>
      </c>
      <c r="B1086" s="4">
        <v>-5.2751891673970501</v>
      </c>
      <c r="C1086" s="1">
        <v>2.5875415481125998E-8</v>
      </c>
      <c r="D1086" s="1">
        <v>1.0541291420436E-6</v>
      </c>
      <c r="E1086" s="1">
        <v>1935.3756947107399</v>
      </c>
      <c r="F1086" s="1">
        <v>8.4564242450918208</v>
      </c>
    </row>
    <row r="1087" spans="1:6" x14ac:dyDescent="0.2">
      <c r="A1087" s="3" t="s">
        <v>948</v>
      </c>
      <c r="B1087" s="4">
        <v>-5.2943043295196004</v>
      </c>
      <c r="C1087" s="1">
        <v>1.00816299225164E-10</v>
      </c>
      <c r="D1087" s="1">
        <v>7.9961600159781406E-9</v>
      </c>
      <c r="E1087" s="1">
        <v>5386.5405307963201</v>
      </c>
      <c r="F1087" s="1">
        <v>14.7674875116225</v>
      </c>
    </row>
    <row r="1088" spans="1:6" x14ac:dyDescent="0.2">
      <c r="A1088" s="3" t="s">
        <v>1503</v>
      </c>
      <c r="B1088" s="4">
        <v>-5.3234035599559002</v>
      </c>
      <c r="C1088" s="1">
        <v>1.7988262912953801E-3</v>
      </c>
      <c r="D1088" s="1">
        <v>1.12074943592178E-2</v>
      </c>
      <c r="E1088" s="1">
        <v>5103.5516027591402</v>
      </c>
      <c r="F1088" s="1">
        <v>32.785294334303003</v>
      </c>
    </row>
    <row r="1089" spans="1:6" x14ac:dyDescent="0.2">
      <c r="A1089" s="3" t="s">
        <v>1304</v>
      </c>
      <c r="B1089" s="4">
        <v>-5.8145641793350302</v>
      </c>
      <c r="C1089" s="1">
        <v>2.39895449353492E-3</v>
      </c>
      <c r="D1089" s="1">
        <v>1.40572930031427E-2</v>
      </c>
      <c r="E1089" s="1">
        <v>2578.1131234677</v>
      </c>
      <c r="F1089" s="1">
        <v>8.6709228095769593</v>
      </c>
    </row>
    <row r="1090" spans="1:6" x14ac:dyDescent="0.2">
      <c r="A1090" s="3" t="s">
        <v>1581</v>
      </c>
      <c r="B1090" s="4">
        <v>-6.0438582846723898</v>
      </c>
      <c r="C1090" s="1">
        <v>2.6946666769044298E-13</v>
      </c>
      <c r="D1090" s="1">
        <v>4.2001652333488599E-11</v>
      </c>
      <c r="E1090" s="1">
        <v>8359.2190237123195</v>
      </c>
      <c r="F1090" s="1">
        <v>13.0111316434551</v>
      </c>
    </row>
    <row r="1091" spans="1:6" x14ac:dyDescent="0.2">
      <c r="A1091" s="3" t="s">
        <v>1319</v>
      </c>
      <c r="B1091" s="4">
        <v>-6.7043165128551996</v>
      </c>
      <c r="C1091" s="1">
        <v>5.6280697802113896E-10</v>
      </c>
      <c r="D1091" s="1">
        <v>3.7226254911545802E-8</v>
      </c>
      <c r="E1091" s="1">
        <v>10745.1584482689</v>
      </c>
      <c r="F1091" s="1">
        <v>9.7109047071142491</v>
      </c>
    </row>
    <row r="1092" spans="1:6" x14ac:dyDescent="0.2">
      <c r="A1092" s="3" t="s">
        <v>1480</v>
      </c>
      <c r="B1092" s="4">
        <v>-6.9991704814173303</v>
      </c>
      <c r="C1092" s="1">
        <v>3.7281800275022598E-5</v>
      </c>
      <c r="D1092" s="1">
        <v>4.8993861431802102E-4</v>
      </c>
      <c r="E1092" s="1">
        <v>15530.2552820774</v>
      </c>
      <c r="F1092" s="1">
        <v>6.7021921920424798</v>
      </c>
    </row>
    <row r="1093" spans="1:6" x14ac:dyDescent="0.2">
      <c r="A1093" s="3" t="s">
        <v>1579</v>
      </c>
      <c r="B1093" s="4">
        <v>-7.1878564264244504</v>
      </c>
      <c r="C1093" s="1">
        <v>1.05689277726918E-11</v>
      </c>
      <c r="D1093" s="1">
        <v>1.0524890573638901E-9</v>
      </c>
      <c r="E1093" s="1">
        <v>9378.0474046790096</v>
      </c>
      <c r="F1093" s="1">
        <v>5.6796667734191502</v>
      </c>
    </row>
    <row r="1094" spans="1:6" x14ac:dyDescent="0.2">
      <c r="A1094" s="3" t="s">
        <v>953</v>
      </c>
      <c r="B1094" s="4">
        <v>-7.3687940145526003</v>
      </c>
      <c r="C1094" s="1">
        <v>1.8676243090707201E-7</v>
      </c>
      <c r="D1094" s="1">
        <v>5.6290449560971799E-6</v>
      </c>
      <c r="E1094" s="1">
        <v>7788.1163728776</v>
      </c>
      <c r="F1094" s="1">
        <v>4.0666015293097297</v>
      </c>
    </row>
    <row r="1095" spans="1:6" x14ac:dyDescent="0.2">
      <c r="A1095" s="3" t="s">
        <v>424</v>
      </c>
      <c r="B1095" s="4">
        <v>-7.6577407202299304</v>
      </c>
      <c r="C1095" s="1">
        <v>4.7021818253425199E-9</v>
      </c>
      <c r="D1095" s="1">
        <v>2.4165021616847097E-7</v>
      </c>
      <c r="E1095" s="1">
        <v>3965.1087793873498</v>
      </c>
      <c r="F1095" s="1">
        <v>2.27145362513322</v>
      </c>
    </row>
  </sheetData>
  <sortState xmlns:xlrd2="http://schemas.microsoft.com/office/spreadsheetml/2017/richdata2" ref="A2:F1095">
    <sortCondition descending="1" ref="B2:B10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AC4A-81AE-4346-8146-F09B30E36E6B}">
  <dimension ref="A1:F1351"/>
  <sheetViews>
    <sheetView workbookViewId="0"/>
  </sheetViews>
  <sheetFormatPr baseColWidth="10" defaultRowHeight="16" x14ac:dyDescent="0.2"/>
  <cols>
    <col min="1" max="1" width="10.83203125" style="1" customWidth="1"/>
    <col min="2" max="2" width="10.83203125" style="4" customWidth="1"/>
    <col min="3" max="6" width="10.83203125" style="1" customWidth="1"/>
    <col min="7" max="16384" width="10.83203125" style="1"/>
  </cols>
  <sheetData>
    <row r="1" spans="1:6" x14ac:dyDescent="0.2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1775</v>
      </c>
    </row>
    <row r="2" spans="1:6" x14ac:dyDescent="0.2">
      <c r="A2" s="2" t="s">
        <v>1028</v>
      </c>
      <c r="B2" s="4">
        <v>5.8483609972555897</v>
      </c>
      <c r="C2" s="1">
        <v>3.6214903536004202E-6</v>
      </c>
      <c r="D2" s="1">
        <v>6.1284185188931306E-5</v>
      </c>
      <c r="E2" s="1">
        <v>6.15952351149806</v>
      </c>
      <c r="F2" s="1">
        <v>244.220124896935</v>
      </c>
    </row>
    <row r="3" spans="1:6" x14ac:dyDescent="0.2">
      <c r="A3" s="2" t="s">
        <v>456</v>
      </c>
      <c r="B3" s="4">
        <v>4.3966001822107801</v>
      </c>
      <c r="C3" s="1">
        <v>8.4321043244598695E-4</v>
      </c>
      <c r="D3" s="1">
        <v>5.5616653523364598E-3</v>
      </c>
      <c r="E3" s="1">
        <v>1.9012478795716501</v>
      </c>
      <c r="F3" s="1">
        <v>55.381264680178802</v>
      </c>
    </row>
    <row r="4" spans="1:6" x14ac:dyDescent="0.2">
      <c r="A4" s="2" t="s">
        <v>1655</v>
      </c>
      <c r="B4" s="4">
        <v>3.8340193396856401</v>
      </c>
      <c r="C4" s="1">
        <v>1.38019697318303E-4</v>
      </c>
      <c r="D4" s="1">
        <v>1.2661025340170999E-3</v>
      </c>
      <c r="E4" s="1">
        <v>8.7849722492186704</v>
      </c>
      <c r="F4" s="1">
        <v>270.70392600590299</v>
      </c>
    </row>
    <row r="5" spans="1:6" x14ac:dyDescent="0.2">
      <c r="A5" s="2" t="s">
        <v>845</v>
      </c>
      <c r="B5" s="4">
        <v>3.5055870339784598</v>
      </c>
      <c r="C5" s="1">
        <v>4.0016509502376098E-3</v>
      </c>
      <c r="D5" s="1">
        <v>1.9271496291123302E-2</v>
      </c>
      <c r="E5" s="1">
        <v>11.633031898149801</v>
      </c>
      <c r="F5" s="1">
        <v>604.14803418071801</v>
      </c>
    </row>
    <row r="6" spans="1:6" x14ac:dyDescent="0.2">
      <c r="A6" s="2" t="s">
        <v>1320</v>
      </c>
      <c r="B6" s="4">
        <v>3.4580962235352901</v>
      </c>
      <c r="C6" s="1">
        <v>5.2487193912478401E-6</v>
      </c>
      <c r="D6" s="1">
        <v>8.2422000046095998E-5</v>
      </c>
      <c r="E6" s="1">
        <v>6.3862919816033301</v>
      </c>
      <c r="F6" s="1">
        <v>57.9955468699862</v>
      </c>
    </row>
    <row r="7" spans="1:6" x14ac:dyDescent="0.2">
      <c r="A7" s="2" t="s">
        <v>1077</v>
      </c>
      <c r="B7" s="4">
        <v>3.3642608893258399</v>
      </c>
      <c r="C7" s="1">
        <v>4.3689263350533497E-6</v>
      </c>
      <c r="D7" s="1">
        <v>7.1233340333772802E-5</v>
      </c>
      <c r="E7" s="1">
        <v>4.5834214347026796</v>
      </c>
      <c r="F7" s="1">
        <v>46.797420766466601</v>
      </c>
    </row>
    <row r="8" spans="1:6" x14ac:dyDescent="0.2">
      <c r="A8" s="2" t="s">
        <v>1603</v>
      </c>
      <c r="B8" s="4">
        <v>3.0568716317870099</v>
      </c>
      <c r="C8" s="1">
        <v>5.3301941813390802E-5</v>
      </c>
      <c r="D8" s="1">
        <v>5.7443116810075698E-4</v>
      </c>
      <c r="E8" s="1">
        <v>10.2130028322195</v>
      </c>
      <c r="F8" s="1">
        <v>82.504320115758901</v>
      </c>
    </row>
    <row r="9" spans="1:6" x14ac:dyDescent="0.2">
      <c r="A9" s="2" t="s">
        <v>288</v>
      </c>
      <c r="B9" s="4">
        <v>2.8546042835933898</v>
      </c>
      <c r="C9" s="1">
        <v>4.9014511754134199E-7</v>
      </c>
      <c r="D9" s="1">
        <v>1.1107125126462801E-5</v>
      </c>
      <c r="E9" s="1">
        <v>26.038742805873799</v>
      </c>
      <c r="F9" s="1">
        <v>189.801047287497</v>
      </c>
    </row>
    <row r="10" spans="1:6" x14ac:dyDescent="0.2">
      <c r="A10" s="2" t="s">
        <v>1406</v>
      </c>
      <c r="B10" s="4">
        <v>2.850956036131</v>
      </c>
      <c r="C10" s="1">
        <v>1.3697647069612099E-4</v>
      </c>
      <c r="D10" s="1">
        <v>1.2571624954616401E-3</v>
      </c>
      <c r="E10" s="1">
        <v>3.5960092001460802</v>
      </c>
      <c r="F10" s="1">
        <v>26.042012323417701</v>
      </c>
    </row>
    <row r="11" spans="1:6" x14ac:dyDescent="0.2">
      <c r="A11" s="2" t="s">
        <v>294</v>
      </c>
      <c r="B11" s="4">
        <v>2.82214805335982</v>
      </c>
      <c r="C11" s="1">
        <v>7.2003406656832597E-7</v>
      </c>
      <c r="D11" s="1">
        <v>1.5473971547964799E-5</v>
      </c>
      <c r="E11" s="1">
        <v>27.7984860312135</v>
      </c>
      <c r="F11" s="1">
        <v>194.03510895880399</v>
      </c>
    </row>
    <row r="12" spans="1:6" x14ac:dyDescent="0.2">
      <c r="A12" s="2" t="s">
        <v>283</v>
      </c>
      <c r="B12" s="4">
        <v>2.7570622161037099</v>
      </c>
      <c r="C12" s="1">
        <v>1.6087607183084001E-3</v>
      </c>
      <c r="D12" s="1">
        <v>9.4019817274902297E-3</v>
      </c>
      <c r="E12" s="1">
        <v>2.1783452558535998</v>
      </c>
      <c r="F12" s="1">
        <v>14.098713345028401</v>
      </c>
    </row>
    <row r="13" spans="1:6" x14ac:dyDescent="0.2">
      <c r="A13" s="2" t="s">
        <v>295</v>
      </c>
      <c r="B13" s="4">
        <v>2.5985927022181698</v>
      </c>
      <c r="C13" s="1">
        <v>1.53645653253968E-3</v>
      </c>
      <c r="D13" s="1">
        <v>9.0429183898430108E-3</v>
      </c>
      <c r="E13" s="1">
        <v>9.7321712593919507</v>
      </c>
      <c r="F13" s="1">
        <v>58.402540584295103</v>
      </c>
    </row>
    <row r="14" spans="1:6" x14ac:dyDescent="0.2">
      <c r="A14" s="2" t="s">
        <v>998</v>
      </c>
      <c r="B14" s="4">
        <v>2.5417498746187301</v>
      </c>
      <c r="C14" s="1">
        <v>1.97913699958558E-16</v>
      </c>
      <c r="D14" s="1">
        <v>4.7062335665470103E-14</v>
      </c>
      <c r="E14" s="1">
        <v>96.298631002993304</v>
      </c>
      <c r="F14" s="1">
        <v>464.35509221074801</v>
      </c>
    </row>
    <row r="15" spans="1:6" x14ac:dyDescent="0.2">
      <c r="A15" s="2" t="s">
        <v>885</v>
      </c>
      <c r="B15" s="4">
        <v>2.53826479750981</v>
      </c>
      <c r="C15" s="1">
        <v>2.3850829491194599E-8</v>
      </c>
      <c r="D15" s="1">
        <v>8.2088099245070202E-7</v>
      </c>
      <c r="E15" s="1">
        <v>12.9745106903971</v>
      </c>
      <c r="F15" s="1">
        <v>70.056719877632801</v>
      </c>
    </row>
    <row r="16" spans="1:6" x14ac:dyDescent="0.2">
      <c r="A16" s="2" t="s">
        <v>586</v>
      </c>
      <c r="B16" s="4">
        <v>2.5012543599447401</v>
      </c>
      <c r="C16" s="1">
        <v>2.4749342230536001E-3</v>
      </c>
      <c r="D16" s="1">
        <v>1.3170296112269801E-2</v>
      </c>
      <c r="E16" s="1">
        <v>1.94864856060131</v>
      </c>
      <c r="F16" s="1">
        <v>10.639146899954101</v>
      </c>
    </row>
    <row r="17" spans="1:6" x14ac:dyDescent="0.2">
      <c r="A17" s="2" t="s">
        <v>1313</v>
      </c>
      <c r="B17" s="4">
        <v>2.4479795883062101</v>
      </c>
      <c r="C17" s="1">
        <v>4.4857800592252696E-3</v>
      </c>
      <c r="D17" s="1">
        <v>2.1124750633652899E-2</v>
      </c>
      <c r="E17" s="1">
        <v>9.6323887302778601</v>
      </c>
      <c r="F17" s="1">
        <v>91.710599766894305</v>
      </c>
    </row>
    <row r="18" spans="1:6" x14ac:dyDescent="0.2">
      <c r="A18" s="2" t="s">
        <v>72</v>
      </c>
      <c r="B18" s="4">
        <v>2.4176860825865298</v>
      </c>
      <c r="C18" s="1">
        <v>3.3587199963027899E-3</v>
      </c>
      <c r="D18" s="1">
        <v>1.67205446254226E-2</v>
      </c>
      <c r="E18" s="1">
        <v>47.979526385366199</v>
      </c>
      <c r="F18" s="1">
        <v>192.821669938398</v>
      </c>
    </row>
    <row r="19" spans="1:6" x14ac:dyDescent="0.2">
      <c r="A19" s="2" t="s">
        <v>715</v>
      </c>
      <c r="B19" s="4">
        <v>2.3874797143447202</v>
      </c>
      <c r="C19" s="1">
        <v>3.3212255119232199E-9</v>
      </c>
      <c r="D19" s="1">
        <v>1.47960192514146E-7</v>
      </c>
      <c r="E19" s="1">
        <v>23.210842912121301</v>
      </c>
      <c r="F19" s="1">
        <v>117.32892468981601</v>
      </c>
    </row>
    <row r="20" spans="1:6" x14ac:dyDescent="0.2">
      <c r="A20" s="2" t="s">
        <v>1559</v>
      </c>
      <c r="B20" s="4">
        <v>2.3180017931530901</v>
      </c>
      <c r="C20" s="1">
        <v>1.4086126800469599E-6</v>
      </c>
      <c r="D20" s="1">
        <v>2.8126170307153499E-5</v>
      </c>
      <c r="E20" s="1">
        <v>23.863941457884401</v>
      </c>
      <c r="F20" s="1">
        <v>119.043302484416</v>
      </c>
    </row>
    <row r="21" spans="1:6" x14ac:dyDescent="0.2">
      <c r="A21" s="2" t="s">
        <v>642</v>
      </c>
      <c r="B21" s="4">
        <v>2.3101635853709301</v>
      </c>
      <c r="C21" s="1">
        <v>7.2634453157914604E-5</v>
      </c>
      <c r="D21" s="1">
        <v>7.4615802756810103E-4</v>
      </c>
      <c r="E21" s="1">
        <v>24.3245858261553</v>
      </c>
      <c r="F21" s="1">
        <v>117.601718489291</v>
      </c>
    </row>
    <row r="22" spans="1:6" x14ac:dyDescent="0.2">
      <c r="A22" s="2" t="s">
        <v>168</v>
      </c>
      <c r="B22" s="4">
        <v>2.2917356369961301</v>
      </c>
      <c r="C22" s="1">
        <v>1.5093183402151099E-9</v>
      </c>
      <c r="D22" s="1">
        <v>7.4289297874566299E-8</v>
      </c>
      <c r="E22" s="1">
        <v>630.45594488142899</v>
      </c>
      <c r="F22" s="1">
        <v>2664.6709485624801</v>
      </c>
    </row>
    <row r="23" spans="1:6" x14ac:dyDescent="0.2">
      <c r="A23" s="2" t="s">
        <v>139</v>
      </c>
      <c r="B23" s="4">
        <v>2.2786089337900499</v>
      </c>
      <c r="C23" s="1">
        <v>6.5970172489706698E-3</v>
      </c>
      <c r="D23" s="1">
        <v>2.8643914116351199E-2</v>
      </c>
      <c r="E23" s="1">
        <v>3.7090695624664001</v>
      </c>
      <c r="F23" s="1">
        <v>18.039330630984299</v>
      </c>
    </row>
    <row r="24" spans="1:6" x14ac:dyDescent="0.2">
      <c r="A24" s="2" t="s">
        <v>662</v>
      </c>
      <c r="B24" s="4">
        <v>2.26309661257093</v>
      </c>
      <c r="C24" s="1">
        <v>2.89559521034905E-5</v>
      </c>
      <c r="D24" s="1">
        <v>3.3986120706084E-4</v>
      </c>
      <c r="E24" s="1">
        <v>18.350750920747</v>
      </c>
      <c r="F24" s="1">
        <v>86.837448915566995</v>
      </c>
    </row>
    <row r="25" spans="1:6" x14ac:dyDescent="0.2">
      <c r="A25" s="2" t="s">
        <v>1729</v>
      </c>
      <c r="B25" s="4">
        <v>2.2428806251403999</v>
      </c>
      <c r="C25" s="1">
        <v>1.0074831301228699E-5</v>
      </c>
      <c r="D25" s="1">
        <v>1.4168215140207199E-4</v>
      </c>
      <c r="E25" s="1">
        <v>44.192877926860298</v>
      </c>
      <c r="F25" s="1">
        <v>188.642806654162</v>
      </c>
    </row>
    <row r="26" spans="1:6" x14ac:dyDescent="0.2">
      <c r="A26" s="2" t="s">
        <v>1411</v>
      </c>
      <c r="B26" s="4">
        <v>2.2277464017492199</v>
      </c>
      <c r="C26" s="1">
        <v>8.26361823766661E-7</v>
      </c>
      <c r="D26" s="1">
        <v>1.7593819759497201E-5</v>
      </c>
      <c r="E26" s="1">
        <v>10.698579647285101</v>
      </c>
      <c r="F26" s="1">
        <v>49.802243731212897</v>
      </c>
    </row>
    <row r="27" spans="1:6" x14ac:dyDescent="0.2">
      <c r="A27" s="2" t="s">
        <v>1009</v>
      </c>
      <c r="B27" s="4">
        <v>2.2120811860981</v>
      </c>
      <c r="C27" s="1">
        <v>5.8541351292920704E-4</v>
      </c>
      <c r="D27" s="1">
        <v>4.14337898018314E-3</v>
      </c>
      <c r="E27" s="1">
        <v>34.763954855568002</v>
      </c>
      <c r="F27" s="1">
        <v>159.63350065960401</v>
      </c>
    </row>
    <row r="28" spans="1:6" x14ac:dyDescent="0.2">
      <c r="A28" s="2" t="s">
        <v>1423</v>
      </c>
      <c r="B28" s="4">
        <v>2.2041313051740601</v>
      </c>
      <c r="C28" s="1">
        <v>1.9612775338807998E-6</v>
      </c>
      <c r="D28" s="1">
        <v>3.7021640871502497E-5</v>
      </c>
      <c r="E28" s="1">
        <v>11.1989757758988</v>
      </c>
      <c r="F28" s="1">
        <v>43.278322907696698</v>
      </c>
    </row>
    <row r="29" spans="1:6" x14ac:dyDescent="0.2">
      <c r="A29" s="2" t="s">
        <v>190</v>
      </c>
      <c r="B29" s="4">
        <v>2.1716249917902002</v>
      </c>
      <c r="C29" s="1">
        <v>1.64203392719382E-12</v>
      </c>
      <c r="D29" s="1">
        <v>1.75009670648136E-10</v>
      </c>
      <c r="E29" s="1">
        <v>259.942087603792</v>
      </c>
      <c r="F29" s="1">
        <v>1087.1767188486499</v>
      </c>
    </row>
    <row r="30" spans="1:6" x14ac:dyDescent="0.2">
      <c r="A30" s="2" t="s">
        <v>1309</v>
      </c>
      <c r="B30" s="4">
        <v>2.15082949456183</v>
      </c>
      <c r="C30" s="1">
        <v>1.07387640969772E-5</v>
      </c>
      <c r="D30" s="1">
        <v>1.49412439677548E-4</v>
      </c>
      <c r="E30" s="1">
        <v>26.455932673891301</v>
      </c>
      <c r="F30" s="1">
        <v>115.360252080913</v>
      </c>
    </row>
    <row r="31" spans="1:6" x14ac:dyDescent="0.2">
      <c r="A31" s="2" t="s">
        <v>668</v>
      </c>
      <c r="B31" s="4">
        <v>2.1501884756333598</v>
      </c>
      <c r="C31" s="1">
        <v>1.4242271792932201E-10</v>
      </c>
      <c r="D31" s="1">
        <v>8.9613744511542505E-9</v>
      </c>
      <c r="E31" s="1">
        <v>23.294691983815699</v>
      </c>
      <c r="F31" s="1">
        <v>94.005637457132394</v>
      </c>
    </row>
    <row r="32" spans="1:6" x14ac:dyDescent="0.2">
      <c r="A32" s="2" t="s">
        <v>279</v>
      </c>
      <c r="B32" s="4">
        <v>2.13147788853844</v>
      </c>
      <c r="C32" s="1">
        <v>5.9932382424719105E-7</v>
      </c>
      <c r="D32" s="1">
        <v>1.32048420454942E-5</v>
      </c>
      <c r="E32" s="1">
        <v>21.124767581729699</v>
      </c>
      <c r="F32" s="1">
        <v>92.9545863059233</v>
      </c>
    </row>
    <row r="33" spans="1:6" x14ac:dyDescent="0.2">
      <c r="A33" s="2" t="s">
        <v>716</v>
      </c>
      <c r="B33" s="4">
        <v>2.12360352604097</v>
      </c>
      <c r="C33" s="1">
        <v>8.0380321874482999E-5</v>
      </c>
      <c r="D33" s="1">
        <v>8.1255815976124396E-4</v>
      </c>
      <c r="E33" s="1">
        <v>20.863596146818299</v>
      </c>
      <c r="F33" s="1">
        <v>87.338192295078102</v>
      </c>
    </row>
    <row r="34" spans="1:6" x14ac:dyDescent="0.2">
      <c r="A34" s="2" t="s">
        <v>837</v>
      </c>
      <c r="B34" s="4">
        <v>2.1159879119235101</v>
      </c>
      <c r="C34" s="1">
        <v>3.4075821391873198E-9</v>
      </c>
      <c r="D34" s="1">
        <v>1.5070731634908201E-7</v>
      </c>
      <c r="E34" s="1">
        <v>48.835418781675997</v>
      </c>
      <c r="F34" s="1">
        <v>210.10017298910401</v>
      </c>
    </row>
    <row r="35" spans="1:6" x14ac:dyDescent="0.2">
      <c r="A35" s="2" t="s">
        <v>901</v>
      </c>
      <c r="B35" s="4">
        <v>2.102202778224</v>
      </c>
      <c r="C35" s="1">
        <v>3.3068625109937901E-6</v>
      </c>
      <c r="D35" s="1">
        <v>5.67466284688812E-5</v>
      </c>
      <c r="E35" s="1">
        <v>73.919289109991396</v>
      </c>
      <c r="F35" s="1">
        <v>314.059978764709</v>
      </c>
    </row>
    <row r="36" spans="1:6" x14ac:dyDescent="0.2">
      <c r="A36" s="2" t="s">
        <v>1249</v>
      </c>
      <c r="B36" s="4">
        <v>2.0789891770995501</v>
      </c>
      <c r="C36" s="1">
        <v>8.2051019505338099E-4</v>
      </c>
      <c r="D36" s="1">
        <v>5.4433121997925398E-3</v>
      </c>
      <c r="E36" s="1">
        <v>5.47285312513797</v>
      </c>
      <c r="F36" s="1">
        <v>22.433477933237299</v>
      </c>
    </row>
    <row r="37" spans="1:6" x14ac:dyDescent="0.2">
      <c r="A37" s="2" t="s">
        <v>77</v>
      </c>
      <c r="B37" s="4">
        <v>2.07342870212001</v>
      </c>
      <c r="C37" s="1">
        <v>1.3271859220553E-18</v>
      </c>
      <c r="D37" s="1">
        <v>5.1703774963473603E-16</v>
      </c>
      <c r="E37" s="1">
        <v>99.436564008284606</v>
      </c>
      <c r="F37" s="1">
        <v>386.69370852590401</v>
      </c>
    </row>
    <row r="38" spans="1:6" x14ac:dyDescent="0.2">
      <c r="A38" s="2" t="s">
        <v>883</v>
      </c>
      <c r="B38" s="4">
        <v>2.0654576124688702</v>
      </c>
      <c r="C38" s="1">
        <v>6.2567534385247099E-3</v>
      </c>
      <c r="D38" s="1">
        <v>2.7505679582085801E-2</v>
      </c>
      <c r="E38" s="1">
        <v>7.3026911259631104</v>
      </c>
      <c r="F38" s="1">
        <v>29.7166449624556</v>
      </c>
    </row>
    <row r="39" spans="1:6" x14ac:dyDescent="0.2">
      <c r="A39" s="2" t="s">
        <v>1401</v>
      </c>
      <c r="B39" s="4">
        <v>2.0644425483290099</v>
      </c>
      <c r="C39" s="1">
        <v>1.40284957351554E-5</v>
      </c>
      <c r="D39" s="1">
        <v>1.85996927524037E-4</v>
      </c>
      <c r="E39" s="1">
        <v>21.3406403709158</v>
      </c>
      <c r="F39" s="1">
        <v>95.547514909939807</v>
      </c>
    </row>
    <row r="40" spans="1:6" x14ac:dyDescent="0.2">
      <c r="A40" s="2" t="s">
        <v>1234</v>
      </c>
      <c r="B40" s="4">
        <v>2.0345617114429899</v>
      </c>
      <c r="C40" s="1">
        <v>1.4647945746435799E-11</v>
      </c>
      <c r="D40" s="1">
        <v>1.22729160655698E-9</v>
      </c>
      <c r="E40" s="1">
        <v>50.421676669057298</v>
      </c>
      <c r="F40" s="1">
        <v>200.45179021987599</v>
      </c>
    </row>
    <row r="41" spans="1:6" x14ac:dyDescent="0.2">
      <c r="A41" s="2" t="s">
        <v>1417</v>
      </c>
      <c r="B41" s="4">
        <v>2.0225908869679499</v>
      </c>
      <c r="C41" s="1">
        <v>2.2762550745743198E-3</v>
      </c>
      <c r="D41" s="1">
        <v>1.23199025762506E-2</v>
      </c>
      <c r="E41" s="1">
        <v>3.1324562190600198</v>
      </c>
      <c r="F41" s="1">
        <v>12.762971032327499</v>
      </c>
    </row>
    <row r="42" spans="1:6" x14ac:dyDescent="0.2">
      <c r="A42" s="2" t="s">
        <v>1387</v>
      </c>
      <c r="B42" s="4">
        <v>2.01229517547393</v>
      </c>
      <c r="C42" s="1">
        <v>1.1381833357582299E-5</v>
      </c>
      <c r="D42" s="1">
        <v>1.5728405190742001E-4</v>
      </c>
      <c r="E42" s="1">
        <v>1389.74306986289</v>
      </c>
      <c r="F42" s="1">
        <v>4905.0643537954802</v>
      </c>
    </row>
    <row r="43" spans="1:6" x14ac:dyDescent="0.2">
      <c r="A43" s="2" t="s">
        <v>1058</v>
      </c>
      <c r="B43" s="4">
        <v>2.0122135729536201</v>
      </c>
      <c r="C43" s="1">
        <v>2.16556022609889E-3</v>
      </c>
      <c r="D43" s="1">
        <v>1.18278940529168E-2</v>
      </c>
      <c r="E43" s="1">
        <v>32.878496633468103</v>
      </c>
      <c r="F43" s="1">
        <v>129.48627565385101</v>
      </c>
    </row>
    <row r="44" spans="1:6" x14ac:dyDescent="0.2">
      <c r="A44" s="2" t="s">
        <v>1765</v>
      </c>
      <c r="B44" s="4">
        <v>1.99526693749946</v>
      </c>
      <c r="C44" s="1">
        <v>4.8202088748196001E-11</v>
      </c>
      <c r="D44" s="1">
        <v>3.4610989999194902E-9</v>
      </c>
      <c r="E44" s="1">
        <v>51.0580175992447</v>
      </c>
      <c r="F44" s="1">
        <v>201.73271973009801</v>
      </c>
    </row>
    <row r="45" spans="1:6" x14ac:dyDescent="0.2">
      <c r="A45" s="2" t="s">
        <v>262</v>
      </c>
      <c r="B45" s="4">
        <v>1.9723732039909301</v>
      </c>
      <c r="C45" s="1">
        <v>6.7877532691008602E-3</v>
      </c>
      <c r="D45" s="1">
        <v>2.9262890059561501E-2</v>
      </c>
      <c r="E45" s="1">
        <v>5.5043824425560297</v>
      </c>
      <c r="F45" s="1">
        <v>21.9589920323677</v>
      </c>
    </row>
    <row r="46" spans="1:6" x14ac:dyDescent="0.2">
      <c r="A46" s="2" t="s">
        <v>1662</v>
      </c>
      <c r="B46" s="4">
        <v>1.96188980034647</v>
      </c>
      <c r="C46" s="1">
        <v>5.8934500315359102E-15</v>
      </c>
      <c r="D46" s="1">
        <v>1.0476608745380799E-12</v>
      </c>
      <c r="E46" s="1">
        <v>67.7078001512904</v>
      </c>
      <c r="F46" s="1">
        <v>260.68108286038898</v>
      </c>
    </row>
    <row r="47" spans="1:6" x14ac:dyDescent="0.2">
      <c r="A47" s="2" t="s">
        <v>805</v>
      </c>
      <c r="B47" s="4">
        <v>1.9601639045802</v>
      </c>
      <c r="C47" s="1">
        <v>5.0901057176643702E-5</v>
      </c>
      <c r="D47" s="1">
        <v>5.5213172802390199E-4</v>
      </c>
      <c r="E47" s="1">
        <v>177.49229764454699</v>
      </c>
      <c r="F47" s="1">
        <v>697.19193182629499</v>
      </c>
    </row>
    <row r="48" spans="1:6" x14ac:dyDescent="0.2">
      <c r="A48" s="2" t="s">
        <v>1653</v>
      </c>
      <c r="B48" s="4">
        <v>1.9458978914562699</v>
      </c>
      <c r="C48" s="1">
        <v>1.08721281285389E-2</v>
      </c>
      <c r="D48" s="1">
        <v>4.2175564837615899E-2</v>
      </c>
      <c r="E48" s="1">
        <v>3.9048493036512602</v>
      </c>
      <c r="F48" s="1">
        <v>13.966237756442499</v>
      </c>
    </row>
    <row r="49" spans="1:6" x14ac:dyDescent="0.2">
      <c r="A49" s="2" t="s">
        <v>661</v>
      </c>
      <c r="B49" s="4">
        <v>1.9396483530803099</v>
      </c>
      <c r="C49" s="1">
        <v>9.3759969954591409E-10</v>
      </c>
      <c r="D49" s="1">
        <v>4.93321140260751E-8</v>
      </c>
      <c r="E49" s="1">
        <v>221.316747678398</v>
      </c>
      <c r="F49" s="1">
        <v>841.02520647177198</v>
      </c>
    </row>
    <row r="50" spans="1:6" x14ac:dyDescent="0.2">
      <c r="A50" s="2" t="s">
        <v>793</v>
      </c>
      <c r="B50" s="4">
        <v>1.8988560859650001</v>
      </c>
      <c r="C50" s="1">
        <v>3.1159610492166599E-9</v>
      </c>
      <c r="D50" s="1">
        <v>1.4017996759497999E-7</v>
      </c>
      <c r="E50" s="1">
        <v>107.868698483564</v>
      </c>
      <c r="F50" s="1">
        <v>392.56408884951702</v>
      </c>
    </row>
    <row r="51" spans="1:6" x14ac:dyDescent="0.2">
      <c r="A51" s="2" t="s">
        <v>280</v>
      </c>
      <c r="B51" s="4">
        <v>1.8805200715211601</v>
      </c>
      <c r="C51" s="1">
        <v>4.6417035342863398E-6</v>
      </c>
      <c r="D51" s="1">
        <v>7.4748981277733396E-5</v>
      </c>
      <c r="E51" s="1">
        <v>44.960942524227903</v>
      </c>
      <c r="F51" s="1">
        <v>165.740179644162</v>
      </c>
    </row>
    <row r="52" spans="1:6" x14ac:dyDescent="0.2">
      <c r="A52" s="2" t="s">
        <v>1390</v>
      </c>
      <c r="B52" s="4">
        <v>1.8801594690750101</v>
      </c>
      <c r="C52" s="1">
        <v>1.0621415350768299E-5</v>
      </c>
      <c r="D52" s="1">
        <v>1.48117376292893E-4</v>
      </c>
      <c r="E52" s="1">
        <v>45.416754459758401</v>
      </c>
      <c r="F52" s="1">
        <v>166.34080011521601</v>
      </c>
    </row>
    <row r="53" spans="1:6" x14ac:dyDescent="0.2">
      <c r="A53" s="2" t="s">
        <v>526</v>
      </c>
      <c r="B53" s="4">
        <v>1.8750654972851</v>
      </c>
      <c r="C53" s="1">
        <v>5.4334255065240401E-3</v>
      </c>
      <c r="D53" s="1">
        <v>2.4698614951453601E-2</v>
      </c>
      <c r="E53" s="1">
        <v>3.3492473229574999</v>
      </c>
      <c r="F53" s="1">
        <v>11.703549571390999</v>
      </c>
    </row>
    <row r="54" spans="1:6" x14ac:dyDescent="0.2">
      <c r="A54" s="2" t="s">
        <v>289</v>
      </c>
      <c r="B54" s="4">
        <v>1.8170486686217</v>
      </c>
      <c r="C54" s="1">
        <v>2.36399130355545E-4</v>
      </c>
      <c r="D54" s="1">
        <v>1.9532798180550699E-3</v>
      </c>
      <c r="E54" s="1">
        <v>8.3470491037844496</v>
      </c>
      <c r="F54" s="1">
        <v>29.271226654355701</v>
      </c>
    </row>
    <row r="55" spans="1:6" x14ac:dyDescent="0.2">
      <c r="A55" s="2" t="s">
        <v>256</v>
      </c>
      <c r="B55" s="4">
        <v>1.80534342687464</v>
      </c>
      <c r="C55" s="1">
        <v>2.1063640046038901E-3</v>
      </c>
      <c r="D55" s="1">
        <v>1.16062368114045E-2</v>
      </c>
      <c r="E55" s="1">
        <v>59.854247673502101</v>
      </c>
      <c r="F55" s="1">
        <v>209.096533176273</v>
      </c>
    </row>
    <row r="56" spans="1:6" x14ac:dyDescent="0.2">
      <c r="A56" s="2" t="s">
        <v>722</v>
      </c>
      <c r="B56" s="4">
        <v>1.80436982638711</v>
      </c>
      <c r="C56" s="1">
        <v>2.8902212370283801E-4</v>
      </c>
      <c r="D56" s="1">
        <v>2.30487590810059E-3</v>
      </c>
      <c r="E56" s="1">
        <v>14.684897902030499</v>
      </c>
      <c r="F56" s="1">
        <v>51.534250300649298</v>
      </c>
    </row>
    <row r="57" spans="1:6" x14ac:dyDescent="0.2">
      <c r="A57" s="2" t="s">
        <v>591</v>
      </c>
      <c r="B57" s="4">
        <v>1.8027723109925899</v>
      </c>
      <c r="C57" s="1">
        <v>1.51774459560947E-7</v>
      </c>
      <c r="D57" s="1">
        <v>4.0448452153999902E-6</v>
      </c>
      <c r="E57" s="1">
        <v>312.38891529918601</v>
      </c>
      <c r="F57" s="1">
        <v>1046.18674512595</v>
      </c>
    </row>
    <row r="58" spans="1:6" x14ac:dyDescent="0.2">
      <c r="A58" s="2" t="s">
        <v>1707</v>
      </c>
      <c r="B58" s="4">
        <v>1.80066889557433</v>
      </c>
      <c r="C58" s="1">
        <v>2.0855958735842501E-4</v>
      </c>
      <c r="D58" s="1">
        <v>1.76616063701197E-3</v>
      </c>
      <c r="E58" s="1">
        <v>21.432848202569701</v>
      </c>
      <c r="F58" s="1">
        <v>75.016081683442394</v>
      </c>
    </row>
    <row r="59" spans="1:6" x14ac:dyDescent="0.2">
      <c r="A59" s="2" t="s">
        <v>275</v>
      </c>
      <c r="B59" s="4">
        <v>1.79976864296943</v>
      </c>
      <c r="C59" s="1">
        <v>2.2276605918949098E-19</v>
      </c>
      <c r="D59" s="1">
        <v>1.01971163593989E-16</v>
      </c>
      <c r="E59" s="1">
        <v>71.912001655653398</v>
      </c>
      <c r="F59" s="1">
        <v>238.46853784332299</v>
      </c>
    </row>
    <row r="60" spans="1:6" x14ac:dyDescent="0.2">
      <c r="A60" s="2" t="s">
        <v>1275</v>
      </c>
      <c r="B60" s="4">
        <v>1.7900025438853</v>
      </c>
      <c r="C60" s="1">
        <v>8.3724963670550705E-10</v>
      </c>
      <c r="D60" s="1">
        <v>4.4693996641626301E-8</v>
      </c>
      <c r="E60" s="1">
        <v>112.549988725188</v>
      </c>
      <c r="F60" s="1">
        <v>384.79450442760998</v>
      </c>
    </row>
    <row r="61" spans="1:6" x14ac:dyDescent="0.2">
      <c r="A61" s="2" t="s">
        <v>281</v>
      </c>
      <c r="B61" s="4">
        <v>1.7831251836558999</v>
      </c>
      <c r="C61" s="1">
        <v>3.8154411444798401E-4</v>
      </c>
      <c r="D61" s="1">
        <v>2.8975830508264498E-3</v>
      </c>
      <c r="E61" s="1">
        <v>25.876842471646501</v>
      </c>
      <c r="F61" s="1">
        <v>89.775326101534105</v>
      </c>
    </row>
    <row r="62" spans="1:6" x14ac:dyDescent="0.2">
      <c r="A62" s="2" t="s">
        <v>947</v>
      </c>
      <c r="B62" s="4">
        <v>1.7816932253719999</v>
      </c>
      <c r="C62" s="1">
        <v>7.1432062833707097E-3</v>
      </c>
      <c r="D62" s="1">
        <v>3.0473463897604299E-2</v>
      </c>
      <c r="E62" s="1">
        <v>29.517350706060299</v>
      </c>
      <c r="F62" s="1">
        <v>103.00849983458301</v>
      </c>
    </row>
    <row r="63" spans="1:6" x14ac:dyDescent="0.2">
      <c r="A63" s="2" t="s">
        <v>643</v>
      </c>
      <c r="B63" s="4">
        <v>1.7365390895546999</v>
      </c>
      <c r="C63" s="1">
        <v>1.70388997127807E-3</v>
      </c>
      <c r="D63" s="1">
        <v>9.8448170950146408E-3</v>
      </c>
      <c r="E63" s="1">
        <v>27.252823869617799</v>
      </c>
      <c r="F63" s="1">
        <v>94.944541254673396</v>
      </c>
    </row>
    <row r="64" spans="1:6" x14ac:dyDescent="0.2">
      <c r="A64" s="2" t="s">
        <v>147</v>
      </c>
      <c r="B64" s="4">
        <v>1.73123168091102</v>
      </c>
      <c r="C64" s="1">
        <v>1.44935853552062E-17</v>
      </c>
      <c r="D64" s="1">
        <v>4.3504516041610701E-15</v>
      </c>
      <c r="E64" s="1">
        <v>94.045530432073704</v>
      </c>
      <c r="F64" s="1">
        <v>301.20729729806902</v>
      </c>
    </row>
    <row r="65" spans="1:6" x14ac:dyDescent="0.2">
      <c r="A65" s="2" t="s">
        <v>692</v>
      </c>
      <c r="B65" s="4">
        <v>1.7302251834559601</v>
      </c>
      <c r="C65" s="1">
        <v>5.32971397280434E-11</v>
      </c>
      <c r="D65" s="1">
        <v>3.7824442962033896E-9</v>
      </c>
      <c r="E65" s="1">
        <v>133.856970260867</v>
      </c>
      <c r="F65" s="1">
        <v>425.44154557129298</v>
      </c>
    </row>
    <row r="66" spans="1:6" x14ac:dyDescent="0.2">
      <c r="A66" s="2" t="s">
        <v>1061</v>
      </c>
      <c r="B66" s="4">
        <v>1.71055120852616</v>
      </c>
      <c r="C66" s="1">
        <v>1.50945755988432E-14</v>
      </c>
      <c r="D66" s="1">
        <v>2.4676935644180299E-12</v>
      </c>
      <c r="E66" s="1">
        <v>114.82267152637699</v>
      </c>
      <c r="F66" s="1">
        <v>366.05404437163202</v>
      </c>
    </row>
    <row r="67" spans="1:6" x14ac:dyDescent="0.2">
      <c r="A67" s="2" t="s">
        <v>1766</v>
      </c>
      <c r="B67" s="4">
        <v>1.71018681467658</v>
      </c>
      <c r="C67" s="1">
        <v>4.8941974120507004E-10</v>
      </c>
      <c r="D67" s="1">
        <v>2.79999331440729E-8</v>
      </c>
      <c r="E67" s="1">
        <v>162.20278931813601</v>
      </c>
      <c r="F67" s="1">
        <v>512.74345731322296</v>
      </c>
    </row>
    <row r="68" spans="1:6" x14ac:dyDescent="0.2">
      <c r="A68" s="2" t="s">
        <v>1408</v>
      </c>
      <c r="B68" s="4">
        <v>1.7070052637386099</v>
      </c>
      <c r="C68" s="1">
        <v>1.19130064917089E-6</v>
      </c>
      <c r="D68" s="1">
        <v>2.4508668411594499E-5</v>
      </c>
      <c r="E68" s="1">
        <v>45.7378720214856</v>
      </c>
      <c r="F68" s="1">
        <v>130.62648708768</v>
      </c>
    </row>
    <row r="69" spans="1:6" x14ac:dyDescent="0.2">
      <c r="A69" s="2" t="s">
        <v>511</v>
      </c>
      <c r="B69" s="4">
        <v>1.70637732092192</v>
      </c>
      <c r="C69" s="1">
        <v>1.22497583571319E-2</v>
      </c>
      <c r="D69" s="1">
        <v>4.6236461661324502E-2</v>
      </c>
      <c r="E69" s="1">
        <v>14.7192737384557</v>
      </c>
      <c r="F69" s="1">
        <v>48.363913643046303</v>
      </c>
    </row>
    <row r="70" spans="1:6" x14ac:dyDescent="0.2">
      <c r="A70" s="2" t="s">
        <v>648</v>
      </c>
      <c r="B70" s="4">
        <v>1.69073474907503</v>
      </c>
      <c r="C70" s="1">
        <v>1.5516227305563799E-6</v>
      </c>
      <c r="D70" s="1">
        <v>3.0398069959573802E-5</v>
      </c>
      <c r="E70" s="1">
        <v>40.768621689537198</v>
      </c>
      <c r="F70" s="1">
        <v>130.430247849306</v>
      </c>
    </row>
    <row r="71" spans="1:6" x14ac:dyDescent="0.2">
      <c r="A71" s="2" t="s">
        <v>282</v>
      </c>
      <c r="B71" s="4">
        <v>1.69021808844715</v>
      </c>
      <c r="C71" s="1">
        <v>1.13994945594207E-3</v>
      </c>
      <c r="D71" s="1">
        <v>7.0922441516477197E-3</v>
      </c>
      <c r="E71" s="1">
        <v>76.739050298645694</v>
      </c>
      <c r="F71" s="1">
        <v>249.85344642037199</v>
      </c>
    </row>
    <row r="72" spans="1:6" x14ac:dyDescent="0.2">
      <c r="A72" s="2" t="s">
        <v>1402</v>
      </c>
      <c r="B72" s="4">
        <v>1.67918443794368</v>
      </c>
      <c r="C72" s="1">
        <v>7.9762157398106395E-8</v>
      </c>
      <c r="D72" s="1">
        <v>2.3071802558599199E-6</v>
      </c>
      <c r="E72" s="1">
        <v>46.006568510464703</v>
      </c>
      <c r="F72" s="1">
        <v>137.575198079595</v>
      </c>
    </row>
    <row r="73" spans="1:6" x14ac:dyDescent="0.2">
      <c r="A73" s="2" t="s">
        <v>285</v>
      </c>
      <c r="B73" s="4">
        <v>1.6773944677527399</v>
      </c>
      <c r="C73" s="1">
        <v>3.9991336956880601E-5</v>
      </c>
      <c r="D73" s="1">
        <v>4.4865658976102498E-4</v>
      </c>
      <c r="E73" s="1">
        <v>41.008722570607603</v>
      </c>
      <c r="F73" s="1">
        <v>125.684695044509</v>
      </c>
    </row>
    <row r="74" spans="1:6" x14ac:dyDescent="0.2">
      <c r="A74" s="2" t="s">
        <v>1272</v>
      </c>
      <c r="B74" s="4">
        <v>1.6609456028924301</v>
      </c>
      <c r="C74" s="1">
        <v>2.91692093977864E-15</v>
      </c>
      <c r="D74" s="1">
        <v>5.7428841298222404E-13</v>
      </c>
      <c r="E74" s="1">
        <v>160.91575924798701</v>
      </c>
      <c r="F74" s="1">
        <v>507.33144824202901</v>
      </c>
    </row>
    <row r="75" spans="1:6" x14ac:dyDescent="0.2">
      <c r="A75" s="2" t="s">
        <v>856</v>
      </c>
      <c r="B75" s="4">
        <v>1.6473469684466899</v>
      </c>
      <c r="C75" s="1">
        <v>2.38010074661854E-7</v>
      </c>
      <c r="D75" s="1">
        <v>5.9292033565422296E-6</v>
      </c>
      <c r="E75" s="1">
        <v>69.452365338502204</v>
      </c>
      <c r="F75" s="1">
        <v>203.146710996504</v>
      </c>
    </row>
    <row r="76" spans="1:6" x14ac:dyDescent="0.2">
      <c r="A76" s="2" t="s">
        <v>910</v>
      </c>
      <c r="B76" s="4">
        <v>1.6459404307736001</v>
      </c>
      <c r="C76" s="1">
        <v>5.2061627654272803E-8</v>
      </c>
      <c r="D76" s="1">
        <v>1.6020981552096401E-6</v>
      </c>
      <c r="E76" s="1">
        <v>38.139467309226397</v>
      </c>
      <c r="F76" s="1">
        <v>108.815496571411</v>
      </c>
    </row>
    <row r="77" spans="1:6" x14ac:dyDescent="0.2">
      <c r="A77" s="2" t="s">
        <v>398</v>
      </c>
      <c r="B77" s="4">
        <v>1.64039437900331</v>
      </c>
      <c r="C77" s="1">
        <v>4.3205769959215001E-5</v>
      </c>
      <c r="D77" s="1">
        <v>4.7858296911871E-4</v>
      </c>
      <c r="E77" s="1">
        <v>58.300283199573599</v>
      </c>
      <c r="F77" s="1">
        <v>183.23102902069601</v>
      </c>
    </row>
    <row r="78" spans="1:6" x14ac:dyDescent="0.2">
      <c r="A78" s="2" t="s">
        <v>617</v>
      </c>
      <c r="B78" s="4">
        <v>1.6394998061675301</v>
      </c>
      <c r="C78" s="1">
        <v>2.4844732231824799E-3</v>
      </c>
      <c r="D78" s="1">
        <v>1.32048489743022E-2</v>
      </c>
      <c r="E78" s="1">
        <v>9.3850412014326903</v>
      </c>
      <c r="F78" s="1">
        <v>28.472151912183001</v>
      </c>
    </row>
    <row r="79" spans="1:6" x14ac:dyDescent="0.2">
      <c r="A79" s="2" t="s">
        <v>271</v>
      </c>
      <c r="B79" s="4">
        <v>1.63457138049324</v>
      </c>
      <c r="C79" s="1">
        <v>1.3938697587537601E-15</v>
      </c>
      <c r="D79" s="1">
        <v>2.8357505869756999E-13</v>
      </c>
      <c r="E79" s="1">
        <v>84.405421172700997</v>
      </c>
      <c r="F79" s="1">
        <v>261.90427233294901</v>
      </c>
    </row>
    <row r="80" spans="1:6" x14ac:dyDescent="0.2">
      <c r="A80" s="2" t="s">
        <v>268</v>
      </c>
      <c r="B80" s="4">
        <v>1.6287538623650899</v>
      </c>
      <c r="C80" s="1">
        <v>1.0111204345075899E-7</v>
      </c>
      <c r="D80" s="1">
        <v>2.8395115269683901E-6</v>
      </c>
      <c r="E80" s="1">
        <v>58.203364770111698</v>
      </c>
      <c r="F80" s="1">
        <v>173.64615414029799</v>
      </c>
    </row>
    <row r="81" spans="1:6" x14ac:dyDescent="0.2">
      <c r="A81" s="2" t="s">
        <v>1062</v>
      </c>
      <c r="B81" s="4">
        <v>1.6255039204053701</v>
      </c>
      <c r="C81" s="1">
        <v>5.3976516311560999E-11</v>
      </c>
      <c r="D81" s="1">
        <v>3.80119236024877E-9</v>
      </c>
      <c r="E81" s="1">
        <v>117.45162459316499</v>
      </c>
      <c r="F81" s="1">
        <v>346.83162100520599</v>
      </c>
    </row>
    <row r="82" spans="1:6" x14ac:dyDescent="0.2">
      <c r="A82" s="2" t="s">
        <v>673</v>
      </c>
      <c r="B82" s="4">
        <v>1.6240874823065501</v>
      </c>
      <c r="C82" s="1">
        <v>2.5931861768531501E-6</v>
      </c>
      <c r="D82" s="1">
        <v>4.6323159900664599E-5</v>
      </c>
      <c r="E82" s="1">
        <v>82.774748538874704</v>
      </c>
      <c r="F82" s="1">
        <v>253.61299094796701</v>
      </c>
    </row>
    <row r="83" spans="1:6" x14ac:dyDescent="0.2">
      <c r="A83" s="2" t="s">
        <v>841</v>
      </c>
      <c r="B83" s="4">
        <v>1.62197638023172</v>
      </c>
      <c r="C83" s="1">
        <v>9.9045932757650302E-8</v>
      </c>
      <c r="D83" s="1">
        <v>2.7943467315756202E-6</v>
      </c>
      <c r="E83" s="1">
        <v>38.8943487799392</v>
      </c>
      <c r="F83" s="1">
        <v>119.984896487095</v>
      </c>
    </row>
    <row r="84" spans="1:6" x14ac:dyDescent="0.2">
      <c r="A84" s="2" t="s">
        <v>724</v>
      </c>
      <c r="B84" s="4">
        <v>1.6092303555298899</v>
      </c>
      <c r="C84" s="1">
        <v>1.07130248577705E-11</v>
      </c>
      <c r="D84" s="1">
        <v>9.3661657041257292E-10</v>
      </c>
      <c r="E84" s="1">
        <v>184.00708121106399</v>
      </c>
      <c r="F84" s="1">
        <v>558.06059908814302</v>
      </c>
    </row>
    <row r="85" spans="1:6" x14ac:dyDescent="0.2">
      <c r="A85" s="2" t="s">
        <v>1588</v>
      </c>
      <c r="B85" s="4">
        <v>1.59224643089164</v>
      </c>
      <c r="C85" s="1">
        <v>1.5395266690707899E-3</v>
      </c>
      <c r="D85" s="1">
        <v>9.0551664987748408E-3</v>
      </c>
      <c r="E85" s="1">
        <v>15.620811958784</v>
      </c>
      <c r="F85" s="1">
        <v>47.421646836984102</v>
      </c>
    </row>
    <row r="86" spans="1:6" x14ac:dyDescent="0.2">
      <c r="A86" s="2" t="s">
        <v>1008</v>
      </c>
      <c r="B86" s="4">
        <v>1.5915526901469501</v>
      </c>
      <c r="C86" s="1">
        <v>1.76247437648005E-4</v>
      </c>
      <c r="D86" s="1">
        <v>1.5411129815353199E-3</v>
      </c>
      <c r="E86" s="1">
        <v>26.919874927477899</v>
      </c>
      <c r="F86" s="1">
        <v>75.849570423516795</v>
      </c>
    </row>
    <row r="87" spans="1:6" x14ac:dyDescent="0.2">
      <c r="A87" s="2" t="s">
        <v>782</v>
      </c>
      <c r="B87" s="4">
        <v>1.58715178545788</v>
      </c>
      <c r="C87" s="1">
        <v>1.1107454687892899E-5</v>
      </c>
      <c r="D87" s="1">
        <v>1.5407386010251499E-4</v>
      </c>
      <c r="E87" s="1">
        <v>45.003952270093002</v>
      </c>
      <c r="F87" s="1">
        <v>121.588670917325</v>
      </c>
    </row>
    <row r="88" spans="1:6" x14ac:dyDescent="0.2">
      <c r="A88" s="2" t="s">
        <v>1216</v>
      </c>
      <c r="B88" s="4">
        <v>1.5860286933591901</v>
      </c>
      <c r="C88" s="1">
        <v>6.9499717863193296E-4</v>
      </c>
      <c r="D88" s="1">
        <v>4.7518291040891296E-3</v>
      </c>
      <c r="E88" s="1">
        <v>27.423400594761102</v>
      </c>
      <c r="F88" s="1">
        <v>78.233719577003697</v>
      </c>
    </row>
    <row r="89" spans="1:6" x14ac:dyDescent="0.2">
      <c r="A89" s="2" t="s">
        <v>878</v>
      </c>
      <c r="B89" s="4">
        <v>1.58538058387457</v>
      </c>
      <c r="C89" s="1">
        <v>8.1924544521255199E-9</v>
      </c>
      <c r="D89" s="1">
        <v>3.2468363856800498E-7</v>
      </c>
      <c r="E89" s="1">
        <v>58.6232027462936</v>
      </c>
      <c r="F89" s="1">
        <v>159.11956649272099</v>
      </c>
    </row>
    <row r="90" spans="1:6" x14ac:dyDescent="0.2">
      <c r="A90" s="2" t="s">
        <v>1207</v>
      </c>
      <c r="B90" s="4">
        <v>1.5845045002678799</v>
      </c>
      <c r="C90" s="1">
        <v>2.1785043874503701E-8</v>
      </c>
      <c r="D90" s="1">
        <v>7.5546241163288303E-7</v>
      </c>
      <c r="E90" s="1">
        <v>23.165070385075801</v>
      </c>
      <c r="F90" s="1">
        <v>69.892531844782496</v>
      </c>
    </row>
    <row r="91" spans="1:6" x14ac:dyDescent="0.2">
      <c r="A91" s="2" t="s">
        <v>571</v>
      </c>
      <c r="B91" s="4">
        <v>1.58416366479435</v>
      </c>
      <c r="C91" s="1">
        <v>3.5085979822819597E-21</v>
      </c>
      <c r="D91" s="1">
        <v>2.0723364211478301E-18</v>
      </c>
      <c r="E91" s="1">
        <v>378.20932859548799</v>
      </c>
      <c r="F91" s="1">
        <v>1128.7576877752299</v>
      </c>
    </row>
    <row r="92" spans="1:6" x14ac:dyDescent="0.2">
      <c r="A92" s="2" t="s">
        <v>540</v>
      </c>
      <c r="B92" s="4">
        <v>1.5837148886341801</v>
      </c>
      <c r="C92" s="1">
        <v>6.7617548899788794E-5</v>
      </c>
      <c r="D92" s="1">
        <v>7.0031578184081395E-4</v>
      </c>
      <c r="E92" s="1">
        <v>62.173545738504203</v>
      </c>
      <c r="F92" s="1">
        <v>148.76616261074301</v>
      </c>
    </row>
    <row r="93" spans="1:6" x14ac:dyDescent="0.2">
      <c r="A93" s="2" t="s">
        <v>1293</v>
      </c>
      <c r="B93" s="4">
        <v>1.57876766821806</v>
      </c>
      <c r="C93" s="1">
        <v>2.4685906243100401E-12</v>
      </c>
      <c r="D93" s="1">
        <v>2.5393199062425102E-10</v>
      </c>
      <c r="E93" s="1">
        <v>3046.71161813757</v>
      </c>
      <c r="F93" s="1">
        <v>8969.6252299082498</v>
      </c>
    </row>
    <row r="94" spans="1:6" x14ac:dyDescent="0.2">
      <c r="A94" s="2" t="s">
        <v>13</v>
      </c>
      <c r="B94" s="4">
        <v>1.5729229572894501</v>
      </c>
      <c r="C94" s="1">
        <v>1.8723276275531698E-8</v>
      </c>
      <c r="D94" s="1">
        <v>6.6310094507734003E-7</v>
      </c>
      <c r="E94" s="1">
        <v>84.869042859515403</v>
      </c>
      <c r="F94" s="1">
        <v>239.995324925456</v>
      </c>
    </row>
    <row r="95" spans="1:6" x14ac:dyDescent="0.2">
      <c r="A95" s="2" t="s">
        <v>1352</v>
      </c>
      <c r="B95" s="4">
        <v>1.5668442084779599</v>
      </c>
      <c r="C95" s="1">
        <v>1.0318692279719099E-3</v>
      </c>
      <c r="D95" s="1">
        <v>6.5511531082405204E-3</v>
      </c>
      <c r="E95" s="1">
        <v>15.977204059316</v>
      </c>
      <c r="F95" s="1">
        <v>46.907960391964203</v>
      </c>
    </row>
    <row r="96" spans="1:6" x14ac:dyDescent="0.2">
      <c r="A96" s="2" t="s">
        <v>607</v>
      </c>
      <c r="B96" s="4">
        <v>1.5666942712171501</v>
      </c>
      <c r="C96" s="1">
        <v>1.07851779743382E-2</v>
      </c>
      <c r="D96" s="1">
        <v>4.1891516484966397E-2</v>
      </c>
      <c r="E96" s="1">
        <v>99.193053504698</v>
      </c>
      <c r="F96" s="1">
        <v>317.584652171225</v>
      </c>
    </row>
    <row r="97" spans="1:6" x14ac:dyDescent="0.2">
      <c r="A97" s="2" t="s">
        <v>774</v>
      </c>
      <c r="B97" s="4">
        <v>1.56154827221861</v>
      </c>
      <c r="C97" s="1">
        <v>1.1677461556091701E-2</v>
      </c>
      <c r="D97" s="1">
        <v>4.4637645321928703E-2</v>
      </c>
      <c r="E97" s="1">
        <v>6.5346710417585303</v>
      </c>
      <c r="F97" s="1">
        <v>18.848530963235302</v>
      </c>
    </row>
    <row r="98" spans="1:6" x14ac:dyDescent="0.2">
      <c r="A98" s="2" t="s">
        <v>1065</v>
      </c>
      <c r="B98" s="4">
        <v>1.55235192267831</v>
      </c>
      <c r="C98" s="1">
        <v>1.2857860483958599E-2</v>
      </c>
      <c r="D98" s="1">
        <v>4.7924564277795602E-2</v>
      </c>
      <c r="E98" s="1">
        <v>12.5833705115885</v>
      </c>
      <c r="F98" s="1">
        <v>35.763567041130102</v>
      </c>
    </row>
    <row r="99" spans="1:6" x14ac:dyDescent="0.2">
      <c r="A99" s="2" t="s">
        <v>873</v>
      </c>
      <c r="B99" s="4">
        <v>1.5401488618572501</v>
      </c>
      <c r="C99" s="1">
        <v>7.5276048211200796E-7</v>
      </c>
      <c r="D99" s="1">
        <v>1.6139396285094701E-5</v>
      </c>
      <c r="E99" s="1">
        <v>156.66805979706399</v>
      </c>
      <c r="F99" s="1">
        <v>452.78756465878098</v>
      </c>
    </row>
    <row r="100" spans="1:6" x14ac:dyDescent="0.2">
      <c r="A100" s="2" t="s">
        <v>156</v>
      </c>
      <c r="B100" s="4">
        <v>1.5348406509291099</v>
      </c>
      <c r="C100" s="1">
        <v>2.0974582330485301E-4</v>
      </c>
      <c r="D100" s="1">
        <v>1.77387807146044E-3</v>
      </c>
      <c r="E100" s="1">
        <v>19.4572171559456</v>
      </c>
      <c r="F100" s="1">
        <v>53.703010241976301</v>
      </c>
    </row>
    <row r="101" spans="1:6" x14ac:dyDescent="0.2">
      <c r="A101" s="2" t="s">
        <v>1118</v>
      </c>
      <c r="B101" s="4">
        <v>1.5336330982014801</v>
      </c>
      <c r="C101" s="1">
        <v>1.22027350191445E-4</v>
      </c>
      <c r="D101" s="1">
        <v>1.14054149158007E-3</v>
      </c>
      <c r="E101" s="1">
        <v>25.669899061978299</v>
      </c>
      <c r="F101" s="1">
        <v>72.583662104195</v>
      </c>
    </row>
    <row r="102" spans="1:6" x14ac:dyDescent="0.2">
      <c r="A102" s="2" t="s">
        <v>1112</v>
      </c>
      <c r="B102" s="4">
        <v>1.53189644291356</v>
      </c>
      <c r="C102" s="1">
        <v>3.3193530542929999E-3</v>
      </c>
      <c r="D102" s="1">
        <v>1.6551567108961E-2</v>
      </c>
      <c r="E102" s="1">
        <v>32.050803540241297</v>
      </c>
      <c r="F102" s="1">
        <v>86.213316320668099</v>
      </c>
    </row>
    <row r="103" spans="1:6" x14ac:dyDescent="0.2">
      <c r="A103" s="2" t="s">
        <v>1506</v>
      </c>
      <c r="B103" s="4">
        <v>1.53039896433918</v>
      </c>
      <c r="C103" s="1">
        <v>3.9051716826845901E-11</v>
      </c>
      <c r="D103" s="1">
        <v>2.8939038398622801E-9</v>
      </c>
      <c r="E103" s="1">
        <v>229.78846982661099</v>
      </c>
      <c r="F103" s="1">
        <v>652.95430952836705</v>
      </c>
    </row>
    <row r="104" spans="1:6" x14ac:dyDescent="0.2">
      <c r="A104" s="2" t="s">
        <v>1711</v>
      </c>
      <c r="B104" s="4">
        <v>1.5206119947055201</v>
      </c>
      <c r="C104" s="1">
        <v>1.0939414201890599E-2</v>
      </c>
      <c r="D104" s="1">
        <v>4.2400650727480199E-2</v>
      </c>
      <c r="E104" s="1">
        <v>10.0467294976056</v>
      </c>
      <c r="F104" s="1">
        <v>26.6322272388317</v>
      </c>
    </row>
    <row r="105" spans="1:6" x14ac:dyDescent="0.2">
      <c r="A105" s="2" t="s">
        <v>799</v>
      </c>
      <c r="B105" s="4">
        <v>1.51966568880825</v>
      </c>
      <c r="C105" s="1">
        <v>3.78699776456893E-4</v>
      </c>
      <c r="D105" s="1">
        <v>2.88076149020595E-3</v>
      </c>
      <c r="E105" s="1">
        <v>47.616902623737197</v>
      </c>
      <c r="F105" s="1">
        <v>136.27233909289501</v>
      </c>
    </row>
    <row r="106" spans="1:6" x14ac:dyDescent="0.2">
      <c r="A106" s="2" t="s">
        <v>881</v>
      </c>
      <c r="B106" s="4">
        <v>1.5133022349502501</v>
      </c>
      <c r="C106" s="1">
        <v>2.8940531798189799E-5</v>
      </c>
      <c r="D106" s="1">
        <v>3.3986120706084E-4</v>
      </c>
      <c r="E106" s="1">
        <v>17.0572509451369</v>
      </c>
      <c r="F106" s="1">
        <v>47.332621196514303</v>
      </c>
    </row>
    <row r="107" spans="1:6" x14ac:dyDescent="0.2">
      <c r="A107" s="2" t="s">
        <v>1171</v>
      </c>
      <c r="B107" s="4">
        <v>1.51326151781741</v>
      </c>
      <c r="C107" s="1">
        <v>2.6345175902871698E-5</v>
      </c>
      <c r="D107" s="1">
        <v>3.1486956317335502E-4</v>
      </c>
      <c r="E107" s="1">
        <v>40.170269563500398</v>
      </c>
      <c r="F107" s="1">
        <v>114.42883133050201</v>
      </c>
    </row>
    <row r="108" spans="1:6" x14ac:dyDescent="0.2">
      <c r="A108" s="2" t="s">
        <v>274</v>
      </c>
      <c r="B108" s="4">
        <v>1.5118115932249601</v>
      </c>
      <c r="C108" s="1">
        <v>2.32893889627188E-7</v>
      </c>
      <c r="D108" s="1">
        <v>5.8495022209517199E-6</v>
      </c>
      <c r="E108" s="1">
        <v>76.758403476313504</v>
      </c>
      <c r="F108" s="1">
        <v>217.053095736817</v>
      </c>
    </row>
    <row r="109" spans="1:6" x14ac:dyDescent="0.2">
      <c r="A109" s="2" t="s">
        <v>655</v>
      </c>
      <c r="B109" s="4">
        <v>1.4980115243457499</v>
      </c>
      <c r="C109" s="1">
        <v>2.2922588329620098E-3</v>
      </c>
      <c r="D109" s="1">
        <v>1.23918686836535E-2</v>
      </c>
      <c r="E109" s="1">
        <v>18.677676193504599</v>
      </c>
      <c r="F109" s="1">
        <v>52.138661839037802</v>
      </c>
    </row>
    <row r="110" spans="1:6" x14ac:dyDescent="0.2">
      <c r="A110" s="2" t="s">
        <v>1306</v>
      </c>
      <c r="B110" s="4">
        <v>1.49355214227864</v>
      </c>
      <c r="C110" s="1">
        <v>4.9822555085092296E-12</v>
      </c>
      <c r="D110" s="1">
        <v>4.8267247809949199E-10</v>
      </c>
      <c r="E110" s="1">
        <v>73.079682413352003</v>
      </c>
      <c r="F110" s="1">
        <v>207.43834317595099</v>
      </c>
    </row>
    <row r="111" spans="1:6" x14ac:dyDescent="0.2">
      <c r="A111" s="2" t="s">
        <v>904</v>
      </c>
      <c r="B111" s="4">
        <v>1.4878242761829401</v>
      </c>
      <c r="C111" s="1">
        <v>1.5553726042372501E-4</v>
      </c>
      <c r="D111" s="1">
        <v>1.3939731954764601E-3</v>
      </c>
      <c r="E111" s="1">
        <v>209.49762907221501</v>
      </c>
      <c r="F111" s="1">
        <v>578.97992123754102</v>
      </c>
    </row>
    <row r="112" spans="1:6" x14ac:dyDescent="0.2">
      <c r="A112" s="2" t="s">
        <v>830</v>
      </c>
      <c r="B112" s="4">
        <v>1.4806351001668501</v>
      </c>
      <c r="C112" s="1">
        <v>4.2074925271245498E-10</v>
      </c>
      <c r="D112" s="1">
        <v>2.44568851338573E-8</v>
      </c>
      <c r="E112" s="1">
        <v>381.06306028224901</v>
      </c>
      <c r="F112" s="1">
        <v>1063.7957763192901</v>
      </c>
    </row>
    <row r="113" spans="1:6" x14ac:dyDescent="0.2">
      <c r="A113" s="2" t="s">
        <v>786</v>
      </c>
      <c r="B113" s="4">
        <v>1.4788459941725001</v>
      </c>
      <c r="C113" s="1">
        <v>6.8880036996073297E-3</v>
      </c>
      <c r="D113" s="1">
        <v>2.95707732098031E-2</v>
      </c>
      <c r="E113" s="1">
        <v>11.675404317279</v>
      </c>
      <c r="F113" s="1">
        <v>28.626339866819301</v>
      </c>
    </row>
    <row r="114" spans="1:6" x14ac:dyDescent="0.2">
      <c r="A114" s="2" t="s">
        <v>1556</v>
      </c>
      <c r="B114" s="4">
        <v>1.4621223168034401</v>
      </c>
      <c r="C114" s="1">
        <v>5.3533508135429103E-11</v>
      </c>
      <c r="D114" s="1">
        <v>3.7845503241687503E-9</v>
      </c>
      <c r="E114" s="1">
        <v>162.335617352453</v>
      </c>
      <c r="F114" s="1">
        <v>445.12499685142598</v>
      </c>
    </row>
    <row r="115" spans="1:6" x14ac:dyDescent="0.2">
      <c r="A115" s="2" t="s">
        <v>1161</v>
      </c>
      <c r="B115" s="4">
        <v>1.46045481203924</v>
      </c>
      <c r="C115" s="1">
        <v>1.7700151102458999E-5</v>
      </c>
      <c r="D115" s="1">
        <v>2.26477824378773E-4</v>
      </c>
      <c r="E115" s="1">
        <v>27.5158293522694</v>
      </c>
      <c r="F115" s="1">
        <v>76.512987781732207</v>
      </c>
    </row>
    <row r="116" spans="1:6" x14ac:dyDescent="0.2">
      <c r="A116" s="2" t="s">
        <v>1130</v>
      </c>
      <c r="B116" s="4">
        <v>1.4539301918041401</v>
      </c>
      <c r="C116" s="1">
        <v>3.9302962305982301E-4</v>
      </c>
      <c r="D116" s="1">
        <v>2.9688004943173901E-3</v>
      </c>
      <c r="E116" s="1">
        <v>21.4406955009634</v>
      </c>
      <c r="F116" s="1">
        <v>50.8656321943322</v>
      </c>
    </row>
    <row r="117" spans="1:6" x14ac:dyDescent="0.2">
      <c r="A117" s="2" t="s">
        <v>787</v>
      </c>
      <c r="B117" s="4">
        <v>1.4493761579718201</v>
      </c>
      <c r="C117" s="1">
        <v>4.77789987545259E-4</v>
      </c>
      <c r="D117" s="1">
        <v>3.4993338687814698E-3</v>
      </c>
      <c r="E117" s="1">
        <v>12.8405882496745</v>
      </c>
      <c r="F117" s="1">
        <v>32.625165333639401</v>
      </c>
    </row>
    <row r="118" spans="1:6" x14ac:dyDescent="0.2">
      <c r="A118" s="2" t="s">
        <v>330</v>
      </c>
      <c r="B118" s="4">
        <v>1.4476670533983</v>
      </c>
      <c r="C118" s="1">
        <v>4.1039205375132602E-46</v>
      </c>
      <c r="D118" s="1">
        <v>3.7571392520933903E-42</v>
      </c>
      <c r="E118" s="1">
        <v>700.94129313293502</v>
      </c>
      <c r="F118" s="1">
        <v>1874.39942625761</v>
      </c>
    </row>
    <row r="119" spans="1:6" x14ac:dyDescent="0.2">
      <c r="A119" s="2" t="s">
        <v>989</v>
      </c>
      <c r="B119" s="4">
        <v>1.44513173540516</v>
      </c>
      <c r="C119" s="1">
        <v>1.32553543455637E-30</v>
      </c>
      <c r="D119" s="1">
        <v>2.6967282007474601E-27</v>
      </c>
      <c r="E119" s="1">
        <v>920.03443923480097</v>
      </c>
      <c r="F119" s="1">
        <v>2426.46158918945</v>
      </c>
    </row>
    <row r="120" spans="1:6" x14ac:dyDescent="0.2">
      <c r="A120" s="2" t="s">
        <v>1681</v>
      </c>
      <c r="B120" s="4">
        <v>1.4416174151091401</v>
      </c>
      <c r="C120" s="1">
        <v>1.1587353957309301E-16</v>
      </c>
      <c r="D120" s="1">
        <v>2.9882317036384998E-14</v>
      </c>
      <c r="E120" s="1">
        <v>99.629483102492898</v>
      </c>
      <c r="F120" s="1">
        <v>262.73165852003302</v>
      </c>
    </row>
    <row r="121" spans="1:6" x14ac:dyDescent="0.2">
      <c r="A121" s="2" t="s">
        <v>1712</v>
      </c>
      <c r="B121" s="4">
        <v>1.4395502588750599</v>
      </c>
      <c r="C121" s="1">
        <v>6.3488818272319498E-4</v>
      </c>
      <c r="D121" s="1">
        <v>4.4179232971197097E-3</v>
      </c>
      <c r="E121" s="1">
        <v>21.932050512858801</v>
      </c>
      <c r="F121" s="1">
        <v>59.563205214787999</v>
      </c>
    </row>
    <row r="122" spans="1:6" x14ac:dyDescent="0.2">
      <c r="A122" s="2" t="s">
        <v>681</v>
      </c>
      <c r="B122" s="4">
        <v>1.4382022690635601</v>
      </c>
      <c r="C122" s="1">
        <v>1.8339548850822099E-6</v>
      </c>
      <c r="D122" s="1">
        <v>3.5051893471665197E-5</v>
      </c>
      <c r="E122" s="1">
        <v>85.545863003099399</v>
      </c>
      <c r="F122" s="1">
        <v>231.01587876001</v>
      </c>
    </row>
    <row r="123" spans="1:6" x14ac:dyDescent="0.2">
      <c r="A123" s="2" t="s">
        <v>1671</v>
      </c>
      <c r="B123" s="4">
        <v>1.4368538587164901</v>
      </c>
      <c r="C123" s="1">
        <v>1.4912884767082301E-5</v>
      </c>
      <c r="D123" s="1">
        <v>1.9587870881296801E-4</v>
      </c>
      <c r="E123" s="1">
        <v>39.510068169910497</v>
      </c>
      <c r="F123" s="1">
        <v>105.48095769037801</v>
      </c>
    </row>
    <row r="124" spans="1:6" x14ac:dyDescent="0.2">
      <c r="A124" s="2" t="s">
        <v>587</v>
      </c>
      <c r="B124" s="4">
        <v>1.43450263234421</v>
      </c>
      <c r="C124" s="1">
        <v>5.5466661282927802E-28</v>
      </c>
      <c r="D124" s="1">
        <v>8.4632880674200694E-25</v>
      </c>
      <c r="E124" s="1">
        <v>753.55336713957195</v>
      </c>
      <c r="F124" s="1">
        <v>1943.75623782445</v>
      </c>
    </row>
    <row r="125" spans="1:6" x14ac:dyDescent="0.2">
      <c r="A125" s="2" t="s">
        <v>961</v>
      </c>
      <c r="B125" s="4">
        <v>1.4338909434415399</v>
      </c>
      <c r="C125" s="1">
        <v>3.8869705995123002E-12</v>
      </c>
      <c r="D125" s="1">
        <v>3.88909462716231E-10</v>
      </c>
      <c r="E125" s="1">
        <v>1846.90181403264</v>
      </c>
      <c r="F125" s="1">
        <v>4846.97749622226</v>
      </c>
    </row>
    <row r="126" spans="1:6" x14ac:dyDescent="0.2">
      <c r="A126" s="2" t="s">
        <v>899</v>
      </c>
      <c r="B126" s="4">
        <v>1.4286514992964201</v>
      </c>
      <c r="C126" s="1">
        <v>7.26597358358233E-5</v>
      </c>
      <c r="D126" s="1">
        <v>7.4615802756810103E-4</v>
      </c>
      <c r="E126" s="1">
        <v>103.868485524636</v>
      </c>
      <c r="F126" s="1">
        <v>240.76577751955301</v>
      </c>
    </row>
    <row r="127" spans="1:6" x14ac:dyDescent="0.2">
      <c r="A127" s="2" t="s">
        <v>1473</v>
      </c>
      <c r="B127" s="4">
        <v>1.4266431385526901</v>
      </c>
      <c r="C127" s="1">
        <v>2.2058692428221799E-7</v>
      </c>
      <c r="D127" s="1">
        <v>5.5632873052443798E-6</v>
      </c>
      <c r="E127" s="1">
        <v>376.728169750311</v>
      </c>
      <c r="F127" s="1">
        <v>893.01265632629099</v>
      </c>
    </row>
    <row r="128" spans="1:6" x14ac:dyDescent="0.2">
      <c r="A128" s="2" t="s">
        <v>1241</v>
      </c>
      <c r="B128" s="4">
        <v>1.4261314495544899</v>
      </c>
      <c r="C128" s="1">
        <v>5.6078113348122203E-7</v>
      </c>
      <c r="D128" s="1">
        <v>1.2464500674803099E-5</v>
      </c>
      <c r="E128" s="1">
        <v>63.580260261975504</v>
      </c>
      <c r="F128" s="1">
        <v>169.66509275770301</v>
      </c>
    </row>
    <row r="129" spans="1:6" x14ac:dyDescent="0.2">
      <c r="A129" s="2" t="s">
        <v>1033</v>
      </c>
      <c r="B129" s="4">
        <v>1.42156622701472</v>
      </c>
      <c r="C129" s="1">
        <v>4.2531619527809799E-34</v>
      </c>
      <c r="D129" s="1">
        <v>1.11250564793457E-30</v>
      </c>
      <c r="E129" s="1">
        <v>756.53450497685299</v>
      </c>
      <c r="F129" s="1">
        <v>1966.13617257428</v>
      </c>
    </row>
    <row r="130" spans="1:6" x14ac:dyDescent="0.2">
      <c r="A130" s="2" t="s">
        <v>1298</v>
      </c>
      <c r="B130" s="4">
        <v>1.4206957845550701</v>
      </c>
      <c r="C130" s="1">
        <v>5.1104194704410297E-18</v>
      </c>
      <c r="D130" s="1">
        <v>1.7250689534774099E-15</v>
      </c>
      <c r="E130" s="1">
        <v>155.27465693909801</v>
      </c>
      <c r="F130" s="1">
        <v>405.50950919202597</v>
      </c>
    </row>
    <row r="131" spans="1:6" x14ac:dyDescent="0.2">
      <c r="A131" s="2" t="s">
        <v>158</v>
      </c>
      <c r="B131" s="4">
        <v>1.42000379136153</v>
      </c>
      <c r="C131" s="1">
        <v>1.7413391390462299E-4</v>
      </c>
      <c r="D131" s="1">
        <v>1.52700764539926E-3</v>
      </c>
      <c r="E131" s="1">
        <v>108.90629814946701</v>
      </c>
      <c r="F131" s="1">
        <v>274.217750596249</v>
      </c>
    </row>
    <row r="132" spans="1:6" x14ac:dyDescent="0.2">
      <c r="A132" s="2" t="s">
        <v>180</v>
      </c>
      <c r="B132" s="4">
        <v>1.4194471510067199</v>
      </c>
      <c r="C132" s="1">
        <v>2.7922988578856899E-4</v>
      </c>
      <c r="D132" s="1">
        <v>2.2394652688518201E-3</v>
      </c>
      <c r="E132" s="1">
        <v>48.164205035599899</v>
      </c>
      <c r="F132" s="1">
        <v>117.01500574377</v>
      </c>
    </row>
    <row r="133" spans="1:6" x14ac:dyDescent="0.2">
      <c r="A133" s="2" t="s">
        <v>739</v>
      </c>
      <c r="B133" s="4">
        <v>1.41514985489489</v>
      </c>
      <c r="C133" s="1">
        <v>1.1464187017041099E-3</v>
      </c>
      <c r="D133" s="1">
        <v>7.1276490418343604E-3</v>
      </c>
      <c r="E133" s="1">
        <v>15.797044724827799</v>
      </c>
      <c r="F133" s="1">
        <v>36.061235406978902</v>
      </c>
    </row>
    <row r="134" spans="1:6" x14ac:dyDescent="0.2">
      <c r="A134" s="2" t="s">
        <v>1548</v>
      </c>
      <c r="B134" s="4">
        <v>1.41384227986737</v>
      </c>
      <c r="C134" s="1">
        <v>1.90525019955419E-7</v>
      </c>
      <c r="D134" s="1">
        <v>4.8927252670178402E-6</v>
      </c>
      <c r="E134" s="1">
        <v>662.33151182834604</v>
      </c>
      <c r="F134" s="1">
        <v>1691.6033834239399</v>
      </c>
    </row>
    <row r="135" spans="1:6" x14ac:dyDescent="0.2">
      <c r="A135" s="2" t="s">
        <v>804</v>
      </c>
      <c r="B135" s="4">
        <v>1.4044285411616999</v>
      </c>
      <c r="C135" s="1">
        <v>5.8520745192334E-25</v>
      </c>
      <c r="D135" s="1">
        <v>6.6969677779477299E-22</v>
      </c>
      <c r="E135" s="1">
        <v>124.583771056732</v>
      </c>
      <c r="F135" s="1">
        <v>321.03121124685799</v>
      </c>
    </row>
    <row r="136" spans="1:6" x14ac:dyDescent="0.2">
      <c r="A136" s="2" t="s">
        <v>1652</v>
      </c>
      <c r="B136" s="4">
        <v>1.4037644884846701</v>
      </c>
      <c r="C136" s="1">
        <v>1.1817501671667E-4</v>
      </c>
      <c r="D136" s="1">
        <v>1.11147183760074E-3</v>
      </c>
      <c r="E136" s="1">
        <v>19.2633927474374</v>
      </c>
      <c r="F136" s="1">
        <v>49.667732896714703</v>
      </c>
    </row>
    <row r="137" spans="1:6" x14ac:dyDescent="0.2">
      <c r="A137" s="2" t="s">
        <v>807</v>
      </c>
      <c r="B137" s="4">
        <v>1.39905321518348</v>
      </c>
      <c r="C137" s="1">
        <v>1.40379746707669E-4</v>
      </c>
      <c r="D137" s="1">
        <v>1.28572192387339E-3</v>
      </c>
      <c r="E137" s="1">
        <v>94.033129980065297</v>
      </c>
      <c r="F137" s="1">
        <v>213.92321417414999</v>
      </c>
    </row>
    <row r="138" spans="1:6" x14ac:dyDescent="0.2">
      <c r="A138" s="2" t="s">
        <v>50</v>
      </c>
      <c r="B138" s="4">
        <v>1.3956993870380101</v>
      </c>
      <c r="C138" s="1">
        <v>2.7792407146654299E-5</v>
      </c>
      <c r="D138" s="1">
        <v>3.2915845721555E-4</v>
      </c>
      <c r="E138" s="1">
        <v>31.9251471846136</v>
      </c>
      <c r="F138" s="1">
        <v>83.547055556780606</v>
      </c>
    </row>
    <row r="139" spans="1:6" x14ac:dyDescent="0.2">
      <c r="A139" s="2" t="s">
        <v>461</v>
      </c>
      <c r="B139" s="4">
        <v>1.39480173426544</v>
      </c>
      <c r="C139" s="1">
        <v>3.4609990874918202E-17</v>
      </c>
      <c r="D139" s="1">
        <v>9.4583422823843496E-15</v>
      </c>
      <c r="E139" s="1">
        <v>700.63648204574395</v>
      </c>
      <c r="F139" s="1">
        <v>1754.6692887694701</v>
      </c>
    </row>
    <row r="140" spans="1:6" x14ac:dyDescent="0.2">
      <c r="A140" s="2" t="s">
        <v>503</v>
      </c>
      <c r="B140" s="4">
        <v>1.3914089351529599</v>
      </c>
      <c r="C140" s="1">
        <v>2.7255842145870001E-10</v>
      </c>
      <c r="D140" s="1">
        <v>1.6255845918269699E-8</v>
      </c>
      <c r="E140" s="1">
        <v>2525.18241302673</v>
      </c>
      <c r="F140" s="1">
        <v>6442.9047514199401</v>
      </c>
    </row>
    <row r="141" spans="1:6" x14ac:dyDescent="0.2">
      <c r="A141" s="2" t="s">
        <v>343</v>
      </c>
      <c r="B141" s="4">
        <v>1.3913808691452201</v>
      </c>
      <c r="C141" s="1">
        <v>1.06211151316824E-2</v>
      </c>
      <c r="D141" s="1">
        <v>4.13701864714641E-2</v>
      </c>
      <c r="E141" s="1">
        <v>7.82655037943365</v>
      </c>
      <c r="F141" s="1">
        <v>18.503034224121802</v>
      </c>
    </row>
    <row r="142" spans="1:6" x14ac:dyDescent="0.2">
      <c r="A142" s="2" t="s">
        <v>639</v>
      </c>
      <c r="B142" s="4">
        <v>1.3902361686659299</v>
      </c>
      <c r="C142" s="1">
        <v>6.5902976703954293E-5</v>
      </c>
      <c r="D142" s="1">
        <v>6.8561562695988905E-4</v>
      </c>
      <c r="E142" s="1">
        <v>30.0192187382947</v>
      </c>
      <c r="F142" s="1">
        <v>76.501894887955302</v>
      </c>
    </row>
    <row r="143" spans="1:6" x14ac:dyDescent="0.2">
      <c r="A143" s="2" t="s">
        <v>1716</v>
      </c>
      <c r="B143" s="4">
        <v>1.38453213920588</v>
      </c>
      <c r="C143" s="1">
        <v>1.75085495082326E-5</v>
      </c>
      <c r="D143" s="1">
        <v>2.2481174017933999E-4</v>
      </c>
      <c r="E143" s="1">
        <v>27.388270760033201</v>
      </c>
      <c r="F143" s="1">
        <v>67.973691919047695</v>
      </c>
    </row>
    <row r="144" spans="1:6" x14ac:dyDescent="0.2">
      <c r="A144" s="2" t="s">
        <v>777</v>
      </c>
      <c r="B144" s="4">
        <v>1.3806846176987899</v>
      </c>
      <c r="C144" s="1">
        <v>3.0112112646761299E-6</v>
      </c>
      <c r="D144" s="1">
        <v>5.2509788815447499E-5</v>
      </c>
      <c r="E144" s="1">
        <v>588.74383372049704</v>
      </c>
      <c r="F144" s="1">
        <v>1524.2125345632201</v>
      </c>
    </row>
    <row r="145" spans="1:6" x14ac:dyDescent="0.2">
      <c r="A145" s="2" t="s">
        <v>1375</v>
      </c>
      <c r="B145" s="4">
        <v>1.38025782988735</v>
      </c>
      <c r="C145" s="1">
        <v>2.47216671969662E-3</v>
      </c>
      <c r="D145" s="1">
        <v>1.31661933210137E-2</v>
      </c>
      <c r="E145" s="1">
        <v>85.384647574177805</v>
      </c>
      <c r="F145" s="1">
        <v>171.50061940181101</v>
      </c>
    </row>
    <row r="146" spans="1:6" x14ac:dyDescent="0.2">
      <c r="A146" s="2" t="s">
        <v>630</v>
      </c>
      <c r="B146" s="4">
        <v>1.37673477783988</v>
      </c>
      <c r="C146" s="1">
        <v>8.34230392648899E-4</v>
      </c>
      <c r="D146" s="1">
        <v>5.51634470545372E-3</v>
      </c>
      <c r="E146" s="1">
        <v>14.939606718530699</v>
      </c>
      <c r="F146" s="1">
        <v>37.709715769965598</v>
      </c>
    </row>
    <row r="147" spans="1:6" x14ac:dyDescent="0.2">
      <c r="A147" s="2" t="s">
        <v>1311</v>
      </c>
      <c r="B147" s="4">
        <v>1.3730881113198099</v>
      </c>
      <c r="C147" s="1">
        <v>4.7756533530934299E-3</v>
      </c>
      <c r="D147" s="1">
        <v>2.2210366496098699E-2</v>
      </c>
      <c r="E147" s="1">
        <v>10.9082133255969</v>
      </c>
      <c r="F147" s="1">
        <v>29.234124544872</v>
      </c>
    </row>
    <row r="148" spans="1:6" x14ac:dyDescent="0.2">
      <c r="A148" s="2" t="s">
        <v>42</v>
      </c>
      <c r="B148" s="4">
        <v>1.37185522381186</v>
      </c>
      <c r="C148" s="1">
        <v>1.37745182156958E-8</v>
      </c>
      <c r="D148" s="1">
        <v>5.0442285705877805E-7</v>
      </c>
      <c r="E148" s="1">
        <v>715.97848912899303</v>
      </c>
      <c r="F148" s="1">
        <v>1724.1271964186001</v>
      </c>
    </row>
    <row r="149" spans="1:6" x14ac:dyDescent="0.2">
      <c r="A149" s="2" t="s">
        <v>796</v>
      </c>
      <c r="B149" s="4">
        <v>1.3716497657087601</v>
      </c>
      <c r="C149" s="1">
        <v>1.3147082032931199E-3</v>
      </c>
      <c r="D149" s="1">
        <v>7.9762449311785704E-3</v>
      </c>
      <c r="E149" s="1">
        <v>11.008978294917201</v>
      </c>
      <c r="F149" s="1">
        <v>27.839391821788801</v>
      </c>
    </row>
    <row r="150" spans="1:6" x14ac:dyDescent="0.2">
      <c r="A150" s="2" t="s">
        <v>840</v>
      </c>
      <c r="B150" s="4">
        <v>1.36870756260533</v>
      </c>
      <c r="C150" s="1">
        <v>1.37945868225541E-5</v>
      </c>
      <c r="D150" s="1">
        <v>1.83426931533018E-4</v>
      </c>
      <c r="E150" s="1">
        <v>60.441527384931398</v>
      </c>
      <c r="F150" s="1">
        <v>149.87117496602599</v>
      </c>
    </row>
    <row r="151" spans="1:6" x14ac:dyDescent="0.2">
      <c r="A151" s="2" t="s">
        <v>1549</v>
      </c>
      <c r="B151" s="4">
        <v>1.36600206982771</v>
      </c>
      <c r="C151" s="1">
        <v>1.4392351049993799E-3</v>
      </c>
      <c r="D151" s="1">
        <v>8.5670984306042593E-3</v>
      </c>
      <c r="E151" s="1">
        <v>14.6615064187177</v>
      </c>
      <c r="F151" s="1">
        <v>35.283273222798101</v>
      </c>
    </row>
    <row r="152" spans="1:6" x14ac:dyDescent="0.2">
      <c r="A152" s="2" t="s">
        <v>1060</v>
      </c>
      <c r="B152" s="4">
        <v>1.35915486941243</v>
      </c>
      <c r="C152" s="1">
        <v>1.2627347534245E-5</v>
      </c>
      <c r="D152" s="1">
        <v>1.70884503586124E-4</v>
      </c>
      <c r="E152" s="1">
        <v>29.7058167712959</v>
      </c>
      <c r="F152" s="1">
        <v>71.850205035526699</v>
      </c>
    </row>
    <row r="153" spans="1:6" x14ac:dyDescent="0.2">
      <c r="A153" s="2" t="s">
        <v>928</v>
      </c>
      <c r="B153" s="4">
        <v>1.34815735851862</v>
      </c>
      <c r="C153" s="1">
        <v>8.6168326967700198E-26</v>
      </c>
      <c r="D153" s="1">
        <v>1.05182804451906E-22</v>
      </c>
      <c r="E153" s="1">
        <v>331.17444246129401</v>
      </c>
      <c r="F153" s="1">
        <v>819.00173691003397</v>
      </c>
    </row>
    <row r="154" spans="1:6" x14ac:dyDescent="0.2">
      <c r="A154" s="2" t="s">
        <v>1705</v>
      </c>
      <c r="B154" s="4">
        <v>1.34803293233948</v>
      </c>
      <c r="C154" s="1">
        <v>2.7745252265177602E-3</v>
      </c>
      <c r="D154" s="1">
        <v>1.4448679436160501E-2</v>
      </c>
      <c r="E154" s="1">
        <v>28.513617773270202</v>
      </c>
      <c r="F154" s="1">
        <v>66.662390501986707</v>
      </c>
    </row>
    <row r="155" spans="1:6" x14ac:dyDescent="0.2">
      <c r="A155" s="2" t="s">
        <v>556</v>
      </c>
      <c r="B155" s="4">
        <v>1.34682106196255</v>
      </c>
      <c r="C155" s="1">
        <v>3.3314467572439799E-17</v>
      </c>
      <c r="D155" s="1">
        <v>9.2422409280511104E-15</v>
      </c>
      <c r="E155" s="1">
        <v>138.103592183334</v>
      </c>
      <c r="F155" s="1">
        <v>349.63660820232798</v>
      </c>
    </row>
    <row r="156" spans="1:6" x14ac:dyDescent="0.2">
      <c r="A156" s="2" t="s">
        <v>827</v>
      </c>
      <c r="B156" s="4">
        <v>1.3449818391884101</v>
      </c>
      <c r="C156" s="1">
        <v>9.38022611531455E-12</v>
      </c>
      <c r="D156" s="1">
        <v>8.3781434229955799E-10</v>
      </c>
      <c r="E156" s="1">
        <v>644.12128491612395</v>
      </c>
      <c r="F156" s="1">
        <v>1586.00821004862</v>
      </c>
    </row>
    <row r="157" spans="1:6" x14ac:dyDescent="0.2">
      <c r="A157" s="2" t="s">
        <v>652</v>
      </c>
      <c r="B157" s="4">
        <v>1.3430607309435301</v>
      </c>
      <c r="C157" s="1">
        <v>1.6818667922200901E-3</v>
      </c>
      <c r="D157" s="1">
        <v>9.7360040991305297E-3</v>
      </c>
      <c r="E157" s="1">
        <v>36.817780964672899</v>
      </c>
      <c r="F157" s="1">
        <v>92.107191923316094</v>
      </c>
    </row>
    <row r="158" spans="1:6" x14ac:dyDescent="0.2">
      <c r="A158" s="2" t="s">
        <v>750</v>
      </c>
      <c r="B158" s="4">
        <v>1.3400709887897999</v>
      </c>
      <c r="C158" s="1">
        <v>8.2335360687405896E-42</v>
      </c>
      <c r="D158" s="1">
        <v>5.0252015139546695E-38</v>
      </c>
      <c r="E158" s="1">
        <v>1583.9550739692299</v>
      </c>
      <c r="F158" s="1">
        <v>3888.1453324368699</v>
      </c>
    </row>
    <row r="159" spans="1:6" x14ac:dyDescent="0.2">
      <c r="A159" s="2" t="s">
        <v>264</v>
      </c>
      <c r="B159" s="4">
        <v>1.3335398531165199</v>
      </c>
      <c r="C159" s="1">
        <v>1.7468775746743001E-3</v>
      </c>
      <c r="D159" s="1">
        <v>1.00236065159155E-2</v>
      </c>
      <c r="E159" s="1">
        <v>26.773985176576701</v>
      </c>
      <c r="F159" s="1">
        <v>68.192642655964605</v>
      </c>
    </row>
    <row r="160" spans="1:6" x14ac:dyDescent="0.2">
      <c r="A160" s="2" t="s">
        <v>1149</v>
      </c>
      <c r="B160" s="4">
        <v>1.3290080778074</v>
      </c>
      <c r="C160" s="1">
        <v>8.7380696580244099E-6</v>
      </c>
      <c r="D160" s="1">
        <v>1.2687871168788801E-4</v>
      </c>
      <c r="E160" s="1">
        <v>580.07744329494301</v>
      </c>
      <c r="F160" s="1">
        <v>1473.66059198016</v>
      </c>
    </row>
    <row r="161" spans="1:6" x14ac:dyDescent="0.2">
      <c r="A161" s="2" t="s">
        <v>631</v>
      </c>
      <c r="B161" s="4">
        <v>1.3262497311969701</v>
      </c>
      <c r="C161" s="1">
        <v>2.0230940079404199E-4</v>
      </c>
      <c r="D161" s="1">
        <v>1.7189258137071501E-3</v>
      </c>
      <c r="E161" s="1">
        <v>19.941171301389399</v>
      </c>
      <c r="F161" s="1">
        <v>45.620818893568902</v>
      </c>
    </row>
    <row r="162" spans="1:6" x14ac:dyDescent="0.2">
      <c r="A162" s="2" t="s">
        <v>1236</v>
      </c>
      <c r="B162" s="4">
        <v>1.32611877149859</v>
      </c>
      <c r="C162" s="1">
        <v>8.5500146250207099E-9</v>
      </c>
      <c r="D162" s="1">
        <v>3.3666831781533199E-7</v>
      </c>
      <c r="E162" s="1">
        <v>540.93650507801794</v>
      </c>
      <c r="F162" s="1">
        <v>1268.22210392123</v>
      </c>
    </row>
    <row r="163" spans="1:6" x14ac:dyDescent="0.2">
      <c r="A163" s="2" t="s">
        <v>813</v>
      </c>
      <c r="B163" s="4">
        <v>1.3207949616613801</v>
      </c>
      <c r="C163" s="1">
        <v>7.0679463108863801E-4</v>
      </c>
      <c r="D163" s="1">
        <v>4.8145125354289303E-3</v>
      </c>
      <c r="E163" s="1">
        <v>16.031151967576498</v>
      </c>
      <c r="F163" s="1">
        <v>39.063675099054102</v>
      </c>
    </row>
    <row r="164" spans="1:6" x14ac:dyDescent="0.2">
      <c r="A164" s="2" t="s">
        <v>699</v>
      </c>
      <c r="B164" s="4">
        <v>1.30967560368039</v>
      </c>
      <c r="C164" s="1">
        <v>1.08127350885064E-3</v>
      </c>
      <c r="D164" s="1">
        <v>6.8081561028387801E-3</v>
      </c>
      <c r="E164" s="1">
        <v>60.062043790696201</v>
      </c>
      <c r="F164" s="1">
        <v>130.15891679725601</v>
      </c>
    </row>
    <row r="165" spans="1:6" x14ac:dyDescent="0.2">
      <c r="A165" s="2" t="s">
        <v>1664</v>
      </c>
      <c r="B165" s="4">
        <v>1.30365735820351</v>
      </c>
      <c r="C165" s="1">
        <v>6.0698686821691297E-4</v>
      </c>
      <c r="D165" s="1">
        <v>4.2614760571517201E-3</v>
      </c>
      <c r="E165" s="1">
        <v>24.595245163860199</v>
      </c>
      <c r="F165" s="1">
        <v>58.800209450948302</v>
      </c>
    </row>
    <row r="166" spans="1:6" x14ac:dyDescent="0.2">
      <c r="A166" s="2" t="s">
        <v>202</v>
      </c>
      <c r="B166" s="4">
        <v>1.30209375287344</v>
      </c>
      <c r="C166" s="1">
        <v>2.6786254660763502E-6</v>
      </c>
      <c r="D166" s="1">
        <v>4.7650678860180099E-5</v>
      </c>
      <c r="E166" s="1">
        <v>75.592363389286504</v>
      </c>
      <c r="F166" s="1">
        <v>192.528432629848</v>
      </c>
    </row>
    <row r="167" spans="1:6" x14ac:dyDescent="0.2">
      <c r="A167" s="2" t="s">
        <v>410</v>
      </c>
      <c r="B167" s="4">
        <v>1.30018542938101</v>
      </c>
      <c r="C167" s="1">
        <v>6.7243135896956997E-9</v>
      </c>
      <c r="D167" s="1">
        <v>2.7239420758258501E-7</v>
      </c>
      <c r="E167" s="1">
        <v>117.487648550039</v>
      </c>
      <c r="F167" s="1">
        <v>288.72120420654898</v>
      </c>
    </row>
    <row r="168" spans="1:6" x14ac:dyDescent="0.2">
      <c r="A168" s="2" t="s">
        <v>141</v>
      </c>
      <c r="B168" s="4">
        <v>1.2969173054691401</v>
      </c>
      <c r="C168" s="1">
        <v>6.70399343574247E-3</v>
      </c>
      <c r="D168" s="1">
        <v>2.8991525698735199E-2</v>
      </c>
      <c r="E168" s="1">
        <v>18.695858067859199</v>
      </c>
      <c r="F168" s="1">
        <v>40.833004190266202</v>
      </c>
    </row>
    <row r="169" spans="1:6" x14ac:dyDescent="0.2">
      <c r="A169" s="2" t="s">
        <v>453</v>
      </c>
      <c r="B169" s="4">
        <v>1.2914138059997</v>
      </c>
      <c r="C169" s="1">
        <v>1.95753031808349E-7</v>
      </c>
      <c r="D169" s="1">
        <v>5.0129202970781398E-6</v>
      </c>
      <c r="E169" s="1">
        <v>100.8228337915</v>
      </c>
      <c r="F169" s="1">
        <v>241.92858783199699</v>
      </c>
    </row>
    <row r="170" spans="1:6" x14ac:dyDescent="0.2">
      <c r="A170" s="2" t="s">
        <v>290</v>
      </c>
      <c r="B170" s="4">
        <v>1.28933630283501</v>
      </c>
      <c r="C170" s="1">
        <v>4.7307499148695199E-15</v>
      </c>
      <c r="D170" s="1">
        <v>8.6922051884852103E-13</v>
      </c>
      <c r="E170" s="1">
        <v>10514.509303466701</v>
      </c>
      <c r="F170" s="1">
        <v>25239.405135393899</v>
      </c>
    </row>
    <row r="171" spans="1:6" x14ac:dyDescent="0.2">
      <c r="A171" s="2" t="s">
        <v>1095</v>
      </c>
      <c r="B171" s="4">
        <v>1.2888844032607301</v>
      </c>
      <c r="C171" s="1">
        <v>2.5739160311540998E-7</v>
      </c>
      <c r="D171" s="1">
        <v>6.3429882275143403E-6</v>
      </c>
      <c r="E171" s="1">
        <v>240.26980187346001</v>
      </c>
      <c r="F171" s="1">
        <v>588.92509838067599</v>
      </c>
    </row>
    <row r="172" spans="1:6" x14ac:dyDescent="0.2">
      <c r="A172" s="2" t="s">
        <v>801</v>
      </c>
      <c r="B172" s="4">
        <v>1.2887985214642801</v>
      </c>
      <c r="C172" s="1">
        <v>4.0403485816148002E-14</v>
      </c>
      <c r="D172" s="1">
        <v>6.1648985441139097E-12</v>
      </c>
      <c r="E172" s="1">
        <v>259.97322919110201</v>
      </c>
      <c r="F172" s="1">
        <v>592.04410450416799</v>
      </c>
    </row>
    <row r="173" spans="1:6" x14ac:dyDescent="0.2">
      <c r="A173" s="2" t="s">
        <v>1412</v>
      </c>
      <c r="B173" s="4">
        <v>1.2868008956785399</v>
      </c>
      <c r="C173" s="1">
        <v>1.4056363986362801E-3</v>
      </c>
      <c r="D173" s="1">
        <v>8.41635136004917E-3</v>
      </c>
      <c r="E173" s="1">
        <v>82.185784674713403</v>
      </c>
      <c r="F173" s="1">
        <v>199.57285812858899</v>
      </c>
    </row>
    <row r="174" spans="1:6" x14ac:dyDescent="0.2">
      <c r="A174" s="2" t="s">
        <v>783</v>
      </c>
      <c r="B174" s="4">
        <v>1.2848975587567</v>
      </c>
      <c r="C174" s="1">
        <v>2.9529959474616E-3</v>
      </c>
      <c r="D174" s="1">
        <v>1.5149721434021201E-2</v>
      </c>
      <c r="E174" s="1">
        <v>15.4144767157839</v>
      </c>
      <c r="F174" s="1">
        <v>37.643947702200599</v>
      </c>
    </row>
    <row r="175" spans="1:6" x14ac:dyDescent="0.2">
      <c r="A175" s="2" t="s">
        <v>394</v>
      </c>
      <c r="B175" s="4">
        <v>1.2839839501756001</v>
      </c>
      <c r="C175" s="1">
        <v>6.40696611728049E-5</v>
      </c>
      <c r="D175" s="1">
        <v>6.71502859801979E-4</v>
      </c>
      <c r="E175" s="1">
        <v>131.772631084854</v>
      </c>
      <c r="F175" s="1">
        <v>313.38190289082701</v>
      </c>
    </row>
    <row r="176" spans="1:6" x14ac:dyDescent="0.2">
      <c r="A176" s="2" t="s">
        <v>1460</v>
      </c>
      <c r="B176" s="4">
        <v>1.2810197133394601</v>
      </c>
      <c r="C176" s="1">
        <v>3.0388476896003901E-4</v>
      </c>
      <c r="D176" s="1">
        <v>2.4004012595592299E-3</v>
      </c>
      <c r="E176" s="1">
        <v>39.405061032875899</v>
      </c>
      <c r="F176" s="1">
        <v>82.857409445257005</v>
      </c>
    </row>
    <row r="177" spans="1:6" x14ac:dyDescent="0.2">
      <c r="A177" s="2" t="s">
        <v>1170</v>
      </c>
      <c r="B177" s="4">
        <v>1.27985861659541</v>
      </c>
      <c r="C177" s="1">
        <v>3.89316314035381E-3</v>
      </c>
      <c r="D177" s="1">
        <v>1.8813358960115701E-2</v>
      </c>
      <c r="E177" s="1">
        <v>33.837680017605003</v>
      </c>
      <c r="F177" s="1">
        <v>81.752835615058899</v>
      </c>
    </row>
    <row r="178" spans="1:6" x14ac:dyDescent="0.2">
      <c r="A178" s="2" t="s">
        <v>396</v>
      </c>
      <c r="B178" s="4">
        <v>1.27554287684375</v>
      </c>
      <c r="C178" s="1">
        <v>4.81984861541442E-4</v>
      </c>
      <c r="D178" s="1">
        <v>3.5230111037220799E-3</v>
      </c>
      <c r="E178" s="1">
        <v>61.4461486013723</v>
      </c>
      <c r="F178" s="1">
        <v>137.057553005107</v>
      </c>
    </row>
    <row r="179" spans="1:6" x14ac:dyDescent="0.2">
      <c r="A179" s="2" t="s">
        <v>1457</v>
      </c>
      <c r="B179" s="4">
        <v>1.2741860320030101</v>
      </c>
      <c r="C179" s="1">
        <v>5.9030240890667997E-3</v>
      </c>
      <c r="D179" s="1">
        <v>2.6304300576980501E-2</v>
      </c>
      <c r="E179" s="1">
        <v>33.616547976068297</v>
      </c>
      <c r="F179" s="1">
        <v>81.141083934823499</v>
      </c>
    </row>
    <row r="180" spans="1:6" x14ac:dyDescent="0.2">
      <c r="A180" s="2">
        <v>45536</v>
      </c>
      <c r="B180" s="4">
        <v>1.2741835955677101</v>
      </c>
      <c r="C180" s="1">
        <v>5.32061987183958E-10</v>
      </c>
      <c r="D180" s="1">
        <v>3.0068070942402098E-8</v>
      </c>
      <c r="E180" s="1">
        <v>242.075809637807</v>
      </c>
      <c r="F180" s="1">
        <v>574.54272285182003</v>
      </c>
    </row>
    <row r="181" spans="1:6" x14ac:dyDescent="0.2">
      <c r="A181" s="2" t="s">
        <v>191</v>
      </c>
      <c r="B181" s="4">
        <v>1.27332121963708</v>
      </c>
      <c r="C181" s="1">
        <v>4.0986366313623297E-3</v>
      </c>
      <c r="D181" s="1">
        <v>1.9645559350849301E-2</v>
      </c>
      <c r="E181" s="1">
        <v>25.145392063043101</v>
      </c>
      <c r="F181" s="1">
        <v>57.436482022445297</v>
      </c>
    </row>
    <row r="182" spans="1:6" x14ac:dyDescent="0.2">
      <c r="A182" s="2" t="s">
        <v>979</v>
      </c>
      <c r="B182" s="4">
        <v>1.2704884691989899</v>
      </c>
      <c r="C182" s="1">
        <v>1.7554224938307399E-3</v>
      </c>
      <c r="D182" s="1">
        <v>1.00568791808639E-2</v>
      </c>
      <c r="E182" s="1">
        <v>20.063376484719502</v>
      </c>
      <c r="F182" s="1">
        <v>47.645233734935701</v>
      </c>
    </row>
    <row r="183" spans="1:6" x14ac:dyDescent="0.2">
      <c r="A183" s="2" t="s">
        <v>792</v>
      </c>
      <c r="B183" s="4">
        <v>1.2699281822437201</v>
      </c>
      <c r="C183" s="1">
        <v>3.4414876238601398E-5</v>
      </c>
      <c r="D183" s="1">
        <v>3.9383523995549399E-4</v>
      </c>
      <c r="E183" s="1">
        <v>682.25681840115203</v>
      </c>
      <c r="F183" s="1">
        <v>1635.89307998657</v>
      </c>
    </row>
    <row r="184" spans="1:6" x14ac:dyDescent="0.2">
      <c r="A184" s="2" t="s">
        <v>1266</v>
      </c>
      <c r="B184" s="4">
        <v>1.2637718046953801</v>
      </c>
      <c r="C184" s="1">
        <v>1.70143125985648E-6</v>
      </c>
      <c r="D184" s="1">
        <v>3.28967332291153E-5</v>
      </c>
      <c r="E184" s="1">
        <v>454.82617506290302</v>
      </c>
      <c r="F184" s="1">
        <v>1110.4880256982599</v>
      </c>
    </row>
    <row r="185" spans="1:6" x14ac:dyDescent="0.2">
      <c r="A185" s="2" t="s">
        <v>213</v>
      </c>
      <c r="B185" s="4">
        <v>1.2587787189452899</v>
      </c>
      <c r="C185" s="1">
        <v>1.63204342450723E-9</v>
      </c>
      <c r="D185" s="1">
        <v>7.9475306124275099E-8</v>
      </c>
      <c r="E185" s="1">
        <v>138.11693414203501</v>
      </c>
      <c r="F185" s="1">
        <v>327.69779401061697</v>
      </c>
    </row>
    <row r="186" spans="1:6" x14ac:dyDescent="0.2">
      <c r="A186" s="2" t="s">
        <v>1587</v>
      </c>
      <c r="B186" s="4">
        <v>1.25828726584246</v>
      </c>
      <c r="C186" s="1">
        <v>1.2518023841116001E-22</v>
      </c>
      <c r="D186" s="1">
        <v>9.5502090221180499E-20</v>
      </c>
      <c r="E186" s="1">
        <v>13130.227604748399</v>
      </c>
      <c r="F186" s="1">
        <v>28647.220539131798</v>
      </c>
    </row>
    <row r="187" spans="1:6" x14ac:dyDescent="0.2">
      <c r="A187" s="2" t="s">
        <v>887</v>
      </c>
      <c r="B187" s="4">
        <v>1.2554128950529899</v>
      </c>
      <c r="C187" s="1">
        <v>1.29290099047764E-3</v>
      </c>
      <c r="D187" s="1">
        <v>7.8726362273513692E-3</v>
      </c>
      <c r="E187" s="1">
        <v>62.579255111802901</v>
      </c>
      <c r="F187" s="1">
        <v>144.150846696749</v>
      </c>
    </row>
    <row r="188" spans="1:6" x14ac:dyDescent="0.2">
      <c r="A188" s="2" t="s">
        <v>1169</v>
      </c>
      <c r="B188" s="4">
        <v>1.25402068206609</v>
      </c>
      <c r="C188" s="1">
        <v>7.7315958759178807E-6</v>
      </c>
      <c r="D188" s="1">
        <v>1.14165742329078E-4</v>
      </c>
      <c r="E188" s="1">
        <v>81.353139895496597</v>
      </c>
      <c r="F188" s="1">
        <v>188.495819552325</v>
      </c>
    </row>
    <row r="189" spans="1:6" x14ac:dyDescent="0.2">
      <c r="A189" s="2" t="s">
        <v>1251</v>
      </c>
      <c r="B189" s="4">
        <v>1.25281172601781</v>
      </c>
      <c r="C189" s="1">
        <v>9.1777795004809501E-5</v>
      </c>
      <c r="D189" s="1">
        <v>9.0194719863305104E-4</v>
      </c>
      <c r="E189" s="1">
        <v>97.198051699760995</v>
      </c>
      <c r="F189" s="1">
        <v>226.77322062859699</v>
      </c>
    </row>
    <row r="190" spans="1:6" x14ac:dyDescent="0.2">
      <c r="A190" s="2" t="s">
        <v>475</v>
      </c>
      <c r="B190" s="4">
        <v>1.2526300140705799</v>
      </c>
      <c r="C190" s="1">
        <v>1.2180105300192699E-8</v>
      </c>
      <c r="D190" s="1">
        <v>4.5421125875056701E-7</v>
      </c>
      <c r="E190" s="1">
        <v>1615.91488145771</v>
      </c>
      <c r="F190" s="1">
        <v>3652.6610530922699</v>
      </c>
    </row>
    <row r="191" spans="1:6" x14ac:dyDescent="0.2">
      <c r="A191" s="2" t="s">
        <v>1389</v>
      </c>
      <c r="B191" s="4">
        <v>1.25242938031796</v>
      </c>
      <c r="C191" s="1">
        <v>1.6160847578933801E-4</v>
      </c>
      <c r="D191" s="1">
        <v>1.4385275603805399E-3</v>
      </c>
      <c r="E191" s="1">
        <v>19.499636669920498</v>
      </c>
      <c r="F191" s="1">
        <v>45.945410712165298</v>
      </c>
    </row>
    <row r="192" spans="1:6" x14ac:dyDescent="0.2">
      <c r="A192" s="2" t="s">
        <v>645</v>
      </c>
      <c r="B192" s="4">
        <v>1.25131048091556</v>
      </c>
      <c r="C192" s="1">
        <v>2.69348433316827E-12</v>
      </c>
      <c r="D192" s="1">
        <v>2.7551786670564901E-10</v>
      </c>
      <c r="E192" s="1">
        <v>659.99127661567002</v>
      </c>
      <c r="F192" s="1">
        <v>1514.48259971112</v>
      </c>
    </row>
    <row r="193" spans="1:6" x14ac:dyDescent="0.2">
      <c r="A193" s="2" t="s">
        <v>354</v>
      </c>
      <c r="B193" s="4">
        <v>1.25096123899332</v>
      </c>
      <c r="C193" s="1">
        <v>1.01816696976155E-4</v>
      </c>
      <c r="D193" s="1">
        <v>9.8326145655769793E-4</v>
      </c>
      <c r="E193" s="1">
        <v>125.610405077726</v>
      </c>
      <c r="F193" s="1">
        <v>274.09969755547002</v>
      </c>
    </row>
    <row r="194" spans="1:6" x14ac:dyDescent="0.2">
      <c r="A194" s="2" t="s">
        <v>723</v>
      </c>
      <c r="B194" s="4">
        <v>1.2507809103174199</v>
      </c>
      <c r="C194" s="1">
        <v>3.8480528283208097E-5</v>
      </c>
      <c r="D194" s="1">
        <v>4.3412105537001802E-4</v>
      </c>
      <c r="E194" s="1">
        <v>66.803400379856697</v>
      </c>
      <c r="F194" s="1">
        <v>147.478088822188</v>
      </c>
    </row>
    <row r="195" spans="1:6" x14ac:dyDescent="0.2">
      <c r="A195" s="2" t="s">
        <v>145</v>
      </c>
      <c r="B195" s="4">
        <v>1.2507213453836299</v>
      </c>
      <c r="C195" s="1">
        <v>7.9233640763626405E-8</v>
      </c>
      <c r="D195" s="1">
        <v>2.29551892781962E-6</v>
      </c>
      <c r="E195" s="1">
        <v>108.93656429526899</v>
      </c>
      <c r="F195" s="1">
        <v>241.35733506444001</v>
      </c>
    </row>
    <row r="196" spans="1:6" x14ac:dyDescent="0.2">
      <c r="A196" s="2" t="s">
        <v>685</v>
      </c>
      <c r="B196" s="4">
        <v>1.2475337397508399</v>
      </c>
      <c r="C196" s="1">
        <v>6.8357455498952598E-9</v>
      </c>
      <c r="D196" s="1">
        <v>2.762969117408E-7</v>
      </c>
      <c r="E196" s="1">
        <v>99.472161695544301</v>
      </c>
      <c r="F196" s="1">
        <v>233.99982850686601</v>
      </c>
    </row>
    <row r="197" spans="1:6" x14ac:dyDescent="0.2">
      <c r="A197" s="2" t="s">
        <v>908</v>
      </c>
      <c r="B197" s="4">
        <v>1.24712866549674</v>
      </c>
      <c r="C197" s="1">
        <v>4.4968532970051198E-16</v>
      </c>
      <c r="D197" s="1">
        <v>1.01651091195264E-13</v>
      </c>
      <c r="E197" s="1">
        <v>22712.728373225102</v>
      </c>
      <c r="F197" s="1">
        <v>49099.948092295701</v>
      </c>
    </row>
    <row r="198" spans="1:6" x14ac:dyDescent="0.2">
      <c r="A198" s="2" t="s">
        <v>870</v>
      </c>
      <c r="B198" s="4">
        <v>1.2465900723473899</v>
      </c>
      <c r="C198" s="1">
        <v>1.42743955870894E-22</v>
      </c>
      <c r="D198" s="1">
        <v>1.0454567327984299E-19</v>
      </c>
      <c r="E198" s="1">
        <v>767.14871880349097</v>
      </c>
      <c r="F198" s="1">
        <v>1808.85071302183</v>
      </c>
    </row>
    <row r="199" spans="1:6" x14ac:dyDescent="0.2">
      <c r="A199" s="2">
        <v>45352</v>
      </c>
      <c r="B199" s="4">
        <v>1.2454897692370599</v>
      </c>
      <c r="C199" s="1">
        <v>2.1601296454354701E-8</v>
      </c>
      <c r="D199" s="1">
        <v>7.5051183696249498E-7</v>
      </c>
      <c r="E199" s="1">
        <v>535.75034903620497</v>
      </c>
      <c r="F199" s="1">
        <v>1138.4282796453399</v>
      </c>
    </row>
    <row r="200" spans="1:6" x14ac:dyDescent="0.2">
      <c r="A200" s="2" t="s">
        <v>460</v>
      </c>
      <c r="B200" s="4">
        <v>1.24484059508988</v>
      </c>
      <c r="C200" s="1">
        <v>6.8611787158343403E-25</v>
      </c>
      <c r="D200" s="1">
        <v>7.3898930757015696E-22</v>
      </c>
      <c r="E200" s="1">
        <v>1635.7686657081399</v>
      </c>
      <c r="F200" s="1">
        <v>3877.2188252218102</v>
      </c>
    </row>
    <row r="201" spans="1:6" x14ac:dyDescent="0.2">
      <c r="A201" s="2" t="s">
        <v>404</v>
      </c>
      <c r="B201" s="4">
        <v>1.2441193037574001</v>
      </c>
      <c r="C201" s="1">
        <v>4.3328766824564902E-6</v>
      </c>
      <c r="D201" s="1">
        <v>7.0834796478373496E-5</v>
      </c>
      <c r="E201" s="1">
        <v>38.726700279942897</v>
      </c>
      <c r="F201" s="1">
        <v>89.867769359111904</v>
      </c>
    </row>
    <row r="202" spans="1:6" x14ac:dyDescent="0.2">
      <c r="A202" s="2" t="s">
        <v>40</v>
      </c>
      <c r="B202" s="4">
        <v>1.2423637950103901</v>
      </c>
      <c r="C202" s="1">
        <v>3.1335606645862799E-14</v>
      </c>
      <c r="D202" s="1">
        <v>4.8623301498792203E-12</v>
      </c>
      <c r="E202" s="1">
        <v>12370.2296167476</v>
      </c>
      <c r="F202" s="1">
        <v>24704.042296366199</v>
      </c>
    </row>
    <row r="203" spans="1:6" x14ac:dyDescent="0.2">
      <c r="A203" s="2" t="s">
        <v>1624</v>
      </c>
      <c r="B203" s="4">
        <v>1.2422689311188999</v>
      </c>
      <c r="C203" s="1">
        <v>6.2101644801359701E-6</v>
      </c>
      <c r="D203" s="1">
        <v>9.4599094535182694E-5</v>
      </c>
      <c r="E203" s="1">
        <v>39.541291952654703</v>
      </c>
      <c r="F203" s="1">
        <v>87.086212367676893</v>
      </c>
    </row>
    <row r="204" spans="1:6" x14ac:dyDescent="0.2">
      <c r="A204" s="2" t="s">
        <v>306</v>
      </c>
      <c r="B204" s="4">
        <v>1.24081299378757</v>
      </c>
      <c r="C204" s="1">
        <v>2.4418772879740199E-6</v>
      </c>
      <c r="D204" s="1">
        <v>4.4102405250843197E-5</v>
      </c>
      <c r="E204" s="1">
        <v>1881.28601083595</v>
      </c>
      <c r="F204" s="1">
        <v>4413.2425296128704</v>
      </c>
    </row>
    <row r="205" spans="1:6" x14ac:dyDescent="0.2">
      <c r="A205" s="2" t="s">
        <v>1317</v>
      </c>
      <c r="B205" s="4">
        <v>1.24028429083727</v>
      </c>
      <c r="C205" s="1">
        <v>3.9077208667321498E-5</v>
      </c>
      <c r="D205" s="1">
        <v>4.3922878495927299E-4</v>
      </c>
      <c r="E205" s="1">
        <v>70.618362814461705</v>
      </c>
      <c r="F205" s="1">
        <v>165.31838992277201</v>
      </c>
    </row>
    <row r="206" spans="1:6" x14ac:dyDescent="0.2">
      <c r="A206" s="2" t="s">
        <v>347</v>
      </c>
      <c r="B206" s="4">
        <v>1.23278431703542</v>
      </c>
      <c r="C206" s="1">
        <v>6.0775039389074001E-4</v>
      </c>
      <c r="D206" s="1">
        <v>4.2652011161899003E-3</v>
      </c>
      <c r="E206" s="1">
        <v>60.3709962420998</v>
      </c>
      <c r="F206" s="1">
        <v>131.103153007755</v>
      </c>
    </row>
    <row r="207" spans="1:6" x14ac:dyDescent="0.2">
      <c r="A207" s="2" t="s">
        <v>1601</v>
      </c>
      <c r="B207" s="4">
        <v>1.2323301984916699</v>
      </c>
      <c r="C207" s="1">
        <v>2.4458020855241697E-4</v>
      </c>
      <c r="D207" s="1">
        <v>2.0090909011192299E-3</v>
      </c>
      <c r="E207" s="1">
        <v>149.07693153464101</v>
      </c>
      <c r="F207" s="1">
        <v>350.65685555248598</v>
      </c>
    </row>
    <row r="208" spans="1:6" x14ac:dyDescent="0.2">
      <c r="A208" s="2" t="s">
        <v>1067</v>
      </c>
      <c r="B208" s="4">
        <v>1.23083242636261</v>
      </c>
      <c r="C208" s="1">
        <v>3.9481859950727199E-10</v>
      </c>
      <c r="D208" s="1">
        <v>2.3022702410758501E-8</v>
      </c>
      <c r="E208" s="1">
        <v>31065.144968942299</v>
      </c>
      <c r="F208" s="1">
        <v>60002.579518021601</v>
      </c>
    </row>
    <row r="209" spans="1:6" x14ac:dyDescent="0.2">
      <c r="A209" s="2" t="s">
        <v>1607</v>
      </c>
      <c r="B209" s="4">
        <v>1.22874278686114</v>
      </c>
      <c r="C209" s="1">
        <v>8.2494435471851401E-18</v>
      </c>
      <c r="D209" s="1">
        <v>2.69727341694571E-15</v>
      </c>
      <c r="E209" s="1">
        <v>311.80559204836999</v>
      </c>
      <c r="F209" s="1">
        <v>712.71074954581502</v>
      </c>
    </row>
    <row r="210" spans="1:6" x14ac:dyDescent="0.2">
      <c r="A210" s="2" t="s">
        <v>1409</v>
      </c>
      <c r="B210" s="4">
        <v>1.22858964869756</v>
      </c>
      <c r="C210" s="1">
        <v>1.4682170469667701E-8</v>
      </c>
      <c r="D210" s="1">
        <v>5.3445435646046897E-7</v>
      </c>
      <c r="E210" s="1">
        <v>230.29319189390199</v>
      </c>
      <c r="F210" s="1">
        <v>529.74198237335202</v>
      </c>
    </row>
    <row r="211" spans="1:6" x14ac:dyDescent="0.2">
      <c r="A211" s="2" t="s">
        <v>276</v>
      </c>
      <c r="B211" s="4">
        <v>1.22746055110375</v>
      </c>
      <c r="C211" s="1">
        <v>3.3293509928509099E-7</v>
      </c>
      <c r="D211" s="1">
        <v>7.9375542550911693E-6</v>
      </c>
      <c r="E211" s="1">
        <v>76.977197524593393</v>
      </c>
      <c r="F211" s="1">
        <v>165.67226656168401</v>
      </c>
    </row>
    <row r="212" spans="1:6" x14ac:dyDescent="0.2">
      <c r="A212" s="2" t="s">
        <v>114</v>
      </c>
      <c r="B212" s="4">
        <v>1.2233313241221699</v>
      </c>
      <c r="C212" s="1">
        <v>9.9063706807271104E-4</v>
      </c>
      <c r="D212" s="1">
        <v>6.3498146097214596E-3</v>
      </c>
      <c r="E212" s="1">
        <v>20.364877815581199</v>
      </c>
      <c r="F212" s="1">
        <v>47.233149041325802</v>
      </c>
    </row>
    <row r="213" spans="1:6" x14ac:dyDescent="0.2">
      <c r="A213" s="2" t="s">
        <v>1250</v>
      </c>
      <c r="B213" s="4">
        <v>1.21921299073971</v>
      </c>
      <c r="C213" s="1">
        <v>9.3322603300081998E-3</v>
      </c>
      <c r="D213" s="1">
        <v>3.7562911989986902E-2</v>
      </c>
      <c r="E213" s="1">
        <v>15.8286736831637</v>
      </c>
      <c r="F213" s="1">
        <v>36.2678369318592</v>
      </c>
    </row>
    <row r="214" spans="1:6" x14ac:dyDescent="0.2">
      <c r="A214" s="2" t="s">
        <v>1076</v>
      </c>
      <c r="B214" s="4">
        <v>1.21903729598143</v>
      </c>
      <c r="C214" s="1">
        <v>1.4720985905444E-4</v>
      </c>
      <c r="D214" s="1">
        <v>1.3297545729091299E-3</v>
      </c>
      <c r="E214" s="1">
        <v>41.0014545685152</v>
      </c>
      <c r="F214" s="1">
        <v>77.644553333327906</v>
      </c>
    </row>
    <row r="215" spans="1:6" x14ac:dyDescent="0.2">
      <c r="A215" s="2" t="s">
        <v>1500</v>
      </c>
      <c r="B215" s="4">
        <v>1.2164418685896401</v>
      </c>
      <c r="C215" s="1">
        <v>2.78734479110841E-4</v>
      </c>
      <c r="D215" s="1">
        <v>2.2364716531636701E-3</v>
      </c>
      <c r="E215" s="1">
        <v>48.3180446616282</v>
      </c>
      <c r="F215" s="1">
        <v>116.663324668721</v>
      </c>
    </row>
    <row r="216" spans="1:6" x14ac:dyDescent="0.2">
      <c r="A216" s="2" t="s">
        <v>720</v>
      </c>
      <c r="B216" s="4">
        <v>1.21541252295355</v>
      </c>
      <c r="C216" s="1">
        <v>7.1818534447520496E-23</v>
      </c>
      <c r="D216" s="1">
        <v>6.2618922177814305E-20</v>
      </c>
      <c r="E216" s="1">
        <v>5388.7707926680196</v>
      </c>
      <c r="F216" s="1">
        <v>12131.8350055552</v>
      </c>
    </row>
    <row r="217" spans="1:6" x14ac:dyDescent="0.2">
      <c r="A217" s="2" t="s">
        <v>344</v>
      </c>
      <c r="B217" s="4">
        <v>1.2131141104631</v>
      </c>
      <c r="C217" s="1">
        <v>4.1084050815000003E-5</v>
      </c>
      <c r="D217" s="1">
        <v>4.5889408796028299E-4</v>
      </c>
      <c r="E217" s="1">
        <v>44.903683730240097</v>
      </c>
      <c r="F217" s="1">
        <v>100.558777142369</v>
      </c>
    </row>
    <row r="218" spans="1:6" x14ac:dyDescent="0.2">
      <c r="A218" s="2" t="s">
        <v>1410</v>
      </c>
      <c r="B218" s="4">
        <v>1.2130857536420001</v>
      </c>
      <c r="C218" s="1">
        <v>6.5658592497410502E-3</v>
      </c>
      <c r="D218" s="1">
        <v>2.8526918826426599E-2</v>
      </c>
      <c r="E218" s="1">
        <v>25.2983630177526</v>
      </c>
      <c r="F218" s="1">
        <v>58.210518704593902</v>
      </c>
    </row>
    <row r="219" spans="1:6" x14ac:dyDescent="0.2">
      <c r="A219" s="2" t="s">
        <v>766</v>
      </c>
      <c r="B219" s="4">
        <v>1.20587451988254</v>
      </c>
      <c r="C219" s="1">
        <v>3.6912285158795101E-26</v>
      </c>
      <c r="D219" s="1">
        <v>4.8275995804109898E-23</v>
      </c>
      <c r="E219" s="1">
        <v>2867.0589596744799</v>
      </c>
      <c r="F219" s="1">
        <v>6115.3370063748998</v>
      </c>
    </row>
    <row r="220" spans="1:6" x14ac:dyDescent="0.2">
      <c r="A220" s="2" t="s">
        <v>1276</v>
      </c>
      <c r="B220" s="4">
        <v>1.2055449986426701</v>
      </c>
      <c r="C220" s="1">
        <v>6.7682487096047201E-16</v>
      </c>
      <c r="D220" s="1">
        <v>1.4410073706146799E-13</v>
      </c>
      <c r="E220" s="1">
        <v>388.82912559078699</v>
      </c>
      <c r="F220" s="1">
        <v>871.88266287301201</v>
      </c>
    </row>
    <row r="221" spans="1:6" x14ac:dyDescent="0.2">
      <c r="A221" s="2" t="s">
        <v>1225</v>
      </c>
      <c r="B221" s="4">
        <v>1.20539663851653</v>
      </c>
      <c r="C221" s="1">
        <v>2.8380448398761899E-3</v>
      </c>
      <c r="D221" s="1">
        <v>1.47225204680693E-2</v>
      </c>
      <c r="E221" s="1">
        <v>133.26447649540799</v>
      </c>
      <c r="F221" s="1">
        <v>287.15613271245599</v>
      </c>
    </row>
    <row r="222" spans="1:6" x14ac:dyDescent="0.2">
      <c r="A222" s="2" t="s">
        <v>1239</v>
      </c>
      <c r="B222" s="4">
        <v>1.2053155336249399</v>
      </c>
      <c r="C222" s="1">
        <v>9.12264519891744E-9</v>
      </c>
      <c r="D222" s="1">
        <v>3.5464041102373298E-7</v>
      </c>
      <c r="E222" s="1">
        <v>206.050381136646</v>
      </c>
      <c r="F222" s="1">
        <v>476.31842854113103</v>
      </c>
    </row>
    <row r="223" spans="1:6" x14ac:dyDescent="0.2">
      <c r="A223" s="2" t="s">
        <v>714</v>
      </c>
      <c r="B223" s="4">
        <v>1.2046368130092799</v>
      </c>
      <c r="C223" s="1">
        <v>1.86805520326152E-3</v>
      </c>
      <c r="D223" s="1">
        <v>1.05764040728876E-2</v>
      </c>
      <c r="E223" s="1">
        <v>357.00348372544198</v>
      </c>
      <c r="F223" s="1">
        <v>749.82235792480105</v>
      </c>
    </row>
    <row r="224" spans="1:6" x14ac:dyDescent="0.2">
      <c r="A224" s="2" t="s">
        <v>458</v>
      </c>
      <c r="B224" s="4">
        <v>1.2045360908571701</v>
      </c>
      <c r="C224" s="1">
        <v>2.70616459366189E-19</v>
      </c>
      <c r="D224" s="1">
        <v>1.2085335051207101E-16</v>
      </c>
      <c r="E224" s="1">
        <v>1593.46390919688</v>
      </c>
      <c r="F224" s="1">
        <v>3601.87286054161</v>
      </c>
    </row>
    <row r="225" spans="1:6" x14ac:dyDescent="0.2">
      <c r="A225" s="2" t="s">
        <v>719</v>
      </c>
      <c r="B225" s="4">
        <v>1.2040477402026599</v>
      </c>
      <c r="C225" s="1">
        <v>1.1603116230576001E-22</v>
      </c>
      <c r="D225" s="1">
        <v>9.2370894861672601E-20</v>
      </c>
      <c r="E225" s="1">
        <v>5738.4120820559001</v>
      </c>
      <c r="F225" s="1">
        <v>12961.719121162199</v>
      </c>
    </row>
    <row r="226" spans="1:6" x14ac:dyDescent="0.2">
      <c r="A226" s="2" t="s">
        <v>1600</v>
      </c>
      <c r="B226" s="4">
        <v>1.20290523107765</v>
      </c>
      <c r="C226" s="1">
        <v>5.71555843739592E-5</v>
      </c>
      <c r="D226" s="1">
        <v>6.0844113365534497E-4</v>
      </c>
      <c r="E226" s="1">
        <v>99.972734557846294</v>
      </c>
      <c r="F226" s="1">
        <v>225.92720389955701</v>
      </c>
    </row>
    <row r="227" spans="1:6" x14ac:dyDescent="0.2">
      <c r="A227" s="2" t="s">
        <v>954</v>
      </c>
      <c r="B227" s="4">
        <v>1.2027898787806299</v>
      </c>
      <c r="C227" s="1">
        <v>8.1538829505532E-11</v>
      </c>
      <c r="D227" s="1">
        <v>5.4488174023587297E-9</v>
      </c>
      <c r="E227" s="1">
        <v>839.53122561555904</v>
      </c>
      <c r="F227" s="1">
        <v>1824.81819015157</v>
      </c>
    </row>
    <row r="228" spans="1:6" x14ac:dyDescent="0.2">
      <c r="A228" s="2" t="s">
        <v>594</v>
      </c>
      <c r="B228" s="4">
        <v>1.19785448334642</v>
      </c>
      <c r="C228" s="1">
        <v>1.39388454990281E-9</v>
      </c>
      <c r="D228" s="1">
        <v>6.9353331817175005E-8</v>
      </c>
      <c r="E228" s="1">
        <v>187.78045290321899</v>
      </c>
      <c r="F228" s="1">
        <v>423.50230649831599</v>
      </c>
    </row>
    <row r="229" spans="1:6" x14ac:dyDescent="0.2">
      <c r="A229" s="2" t="s">
        <v>1240</v>
      </c>
      <c r="B229" s="4">
        <v>1.19546931316482</v>
      </c>
      <c r="C229" s="1">
        <v>1.21004973424904E-11</v>
      </c>
      <c r="D229" s="1">
        <v>1.0353275997242999E-9</v>
      </c>
      <c r="E229" s="1">
        <v>1393.10253180218</v>
      </c>
      <c r="F229" s="1">
        <v>3074.1217477991099</v>
      </c>
    </row>
    <row r="230" spans="1:6" x14ac:dyDescent="0.2">
      <c r="A230" s="2" t="s">
        <v>1201</v>
      </c>
      <c r="B230" s="4">
        <v>1.1941960358168999</v>
      </c>
      <c r="C230" s="1">
        <v>6.1772498274286803E-7</v>
      </c>
      <c r="D230" s="1">
        <v>1.35618038777241E-5</v>
      </c>
      <c r="E230" s="1">
        <v>49.688590944553397</v>
      </c>
      <c r="F230" s="1">
        <v>114.83446469583799</v>
      </c>
    </row>
    <row r="231" spans="1:6" x14ac:dyDescent="0.2">
      <c r="A231" s="2" t="s">
        <v>478</v>
      </c>
      <c r="B231" s="4">
        <v>1.19184051634847</v>
      </c>
      <c r="C231" s="1">
        <v>2.27070929283974E-3</v>
      </c>
      <c r="D231" s="1">
        <v>1.2293520742724899E-2</v>
      </c>
      <c r="E231" s="1">
        <v>32.900855162189202</v>
      </c>
      <c r="F231" s="1">
        <v>75.066692861264002</v>
      </c>
    </row>
    <row r="232" spans="1:6" x14ac:dyDescent="0.2">
      <c r="A232" s="2" t="s">
        <v>1183</v>
      </c>
      <c r="B232" s="4">
        <v>1.1909428307905101</v>
      </c>
      <c r="C232" s="1">
        <v>1.5405458569137301E-13</v>
      </c>
      <c r="D232" s="1">
        <v>2.0894366400067E-11</v>
      </c>
      <c r="E232" s="1">
        <v>186.72497173983999</v>
      </c>
      <c r="F232" s="1">
        <v>423.09700870949399</v>
      </c>
    </row>
    <row r="233" spans="1:6" x14ac:dyDescent="0.2">
      <c r="A233" s="2" t="s">
        <v>862</v>
      </c>
      <c r="B233" s="4">
        <v>1.1906359850157</v>
      </c>
      <c r="C233" s="1">
        <v>6.4789344863350899E-7</v>
      </c>
      <c r="D233" s="1">
        <v>1.41225345767614E-5</v>
      </c>
      <c r="E233" s="1">
        <v>554.70275573975096</v>
      </c>
      <c r="F233" s="1">
        <v>1204.7234141777701</v>
      </c>
    </row>
    <row r="234" spans="1:6" x14ac:dyDescent="0.2">
      <c r="A234" s="2" t="s">
        <v>952</v>
      </c>
      <c r="B234" s="4">
        <v>1.18836897846836</v>
      </c>
      <c r="C234" s="1">
        <v>3.0780033513557402E-4</v>
      </c>
      <c r="D234" s="1">
        <v>2.4240103812182201E-3</v>
      </c>
      <c r="E234" s="1">
        <v>31.258411564204401</v>
      </c>
      <c r="F234" s="1">
        <v>68.775235027748593</v>
      </c>
    </row>
    <row r="235" spans="1:6" x14ac:dyDescent="0.2">
      <c r="A235" s="2" t="s">
        <v>982</v>
      </c>
      <c r="B235" s="4">
        <v>1.18600541874804</v>
      </c>
      <c r="C235" s="1">
        <v>8.2871100686583497E-10</v>
      </c>
      <c r="D235" s="1">
        <v>4.4367539578109502E-8</v>
      </c>
      <c r="E235" s="1">
        <v>278.21391787796398</v>
      </c>
      <c r="F235" s="1">
        <v>621.93925105414496</v>
      </c>
    </row>
    <row r="236" spans="1:6" x14ac:dyDescent="0.2">
      <c r="A236" s="2" t="s">
        <v>58</v>
      </c>
      <c r="B236" s="4">
        <v>1.1854073717553399</v>
      </c>
      <c r="C236" s="1">
        <v>4.1556301621087599E-4</v>
      </c>
      <c r="D236" s="1">
        <v>3.1158717554550198E-3</v>
      </c>
      <c r="E236" s="1">
        <v>23.111127961177701</v>
      </c>
      <c r="F236" s="1">
        <v>55.527023971081199</v>
      </c>
    </row>
    <row r="237" spans="1:6" x14ac:dyDescent="0.2">
      <c r="A237" s="2" t="s">
        <v>1055</v>
      </c>
      <c r="B237" s="4">
        <v>1.1830319842721999</v>
      </c>
      <c r="C237" s="1">
        <v>1.18784817487822E-17</v>
      </c>
      <c r="D237" s="1">
        <v>3.6863559461051099E-15</v>
      </c>
      <c r="E237" s="1">
        <v>6890.0819081417403</v>
      </c>
      <c r="F237" s="1">
        <v>14572.8780878998</v>
      </c>
    </row>
    <row r="238" spans="1:6" x14ac:dyDescent="0.2">
      <c r="A238" s="2" t="s">
        <v>278</v>
      </c>
      <c r="B238" s="4">
        <v>1.1788393191299</v>
      </c>
      <c r="C238" s="1">
        <v>1.1266437532524E-2</v>
      </c>
      <c r="D238" s="1">
        <v>4.3420010780996499E-2</v>
      </c>
      <c r="E238" s="1">
        <v>39.523376034177403</v>
      </c>
      <c r="F238" s="1">
        <v>90.098174539906097</v>
      </c>
    </row>
    <row r="239" spans="1:6" x14ac:dyDescent="0.2">
      <c r="A239" s="2" t="s">
        <v>802</v>
      </c>
      <c r="B239" s="4">
        <v>1.1777727056631899</v>
      </c>
      <c r="C239" s="1">
        <v>3.2680593522400798E-3</v>
      </c>
      <c r="D239" s="1">
        <v>1.6367113440786601E-2</v>
      </c>
      <c r="E239" s="1">
        <v>71.774284704284497</v>
      </c>
      <c r="F239" s="1">
        <v>162.0189600727</v>
      </c>
    </row>
    <row r="240" spans="1:6" x14ac:dyDescent="0.2">
      <c r="A240" s="2" t="s">
        <v>644</v>
      </c>
      <c r="B240" s="4">
        <v>1.1775352639515699</v>
      </c>
      <c r="C240" s="1">
        <v>1.03947832928298E-17</v>
      </c>
      <c r="D240" s="1">
        <v>3.3390961770476199E-15</v>
      </c>
      <c r="E240" s="1">
        <v>683.93825691919903</v>
      </c>
      <c r="F240" s="1">
        <v>1502.7302762582799</v>
      </c>
    </row>
    <row r="241" spans="1:6" x14ac:dyDescent="0.2">
      <c r="A241" s="2" t="s">
        <v>220</v>
      </c>
      <c r="B241" s="4">
        <v>1.17720410520298</v>
      </c>
      <c r="C241" s="1">
        <v>3.4596173456731498E-6</v>
      </c>
      <c r="D241" s="1">
        <v>5.8980999626885798E-5</v>
      </c>
      <c r="E241" s="1">
        <v>141.256917996846</v>
      </c>
      <c r="F241" s="1">
        <v>316.35613708194802</v>
      </c>
    </row>
    <row r="242" spans="1:6" x14ac:dyDescent="0.2">
      <c r="A242" s="2" t="s">
        <v>834</v>
      </c>
      <c r="B242" s="4">
        <v>1.1763297647757001</v>
      </c>
      <c r="C242" s="1">
        <v>4.59395348554275E-17</v>
      </c>
      <c r="D242" s="1">
        <v>1.23698953412188E-14</v>
      </c>
      <c r="E242" s="1">
        <v>400.60812178406201</v>
      </c>
      <c r="F242" s="1">
        <v>895.36885904953999</v>
      </c>
    </row>
    <row r="243" spans="1:6" x14ac:dyDescent="0.2">
      <c r="A243" s="2" t="s">
        <v>903</v>
      </c>
      <c r="B243" s="4">
        <v>1.1763058911472299</v>
      </c>
      <c r="C243" s="1">
        <v>4.9165135832864198E-10</v>
      </c>
      <c r="D243" s="1">
        <v>2.79999331440729E-8</v>
      </c>
      <c r="E243" s="1">
        <v>315.87557141583198</v>
      </c>
      <c r="F243" s="1">
        <v>707.15121315533804</v>
      </c>
    </row>
    <row r="244" spans="1:6" x14ac:dyDescent="0.2">
      <c r="A244" s="2" t="s">
        <v>647</v>
      </c>
      <c r="B244" s="4">
        <v>1.1753480359369399</v>
      </c>
      <c r="C244" s="1">
        <v>1.6094865971361001E-9</v>
      </c>
      <c r="D244" s="1">
        <v>7.8585865582832095E-8</v>
      </c>
      <c r="E244" s="1">
        <v>423.38887401290702</v>
      </c>
      <c r="F244" s="1">
        <v>927.93716777422298</v>
      </c>
    </row>
    <row r="245" spans="1:6" x14ac:dyDescent="0.2">
      <c r="A245" s="2" t="s">
        <v>130</v>
      </c>
      <c r="B245" s="4">
        <v>1.1751608267264899</v>
      </c>
      <c r="C245" s="1">
        <v>4.13607848015274E-7</v>
      </c>
      <c r="D245" s="1">
        <v>9.5620703246965404E-6</v>
      </c>
      <c r="E245" s="1">
        <v>190.39234540144099</v>
      </c>
      <c r="F245" s="1">
        <v>413.29392417476799</v>
      </c>
    </row>
    <row r="246" spans="1:6" x14ac:dyDescent="0.2">
      <c r="A246" s="2" t="s">
        <v>1235</v>
      </c>
      <c r="B246" s="4">
        <v>1.17508617381223</v>
      </c>
      <c r="C246" s="1">
        <v>8.7382385768341297E-3</v>
      </c>
      <c r="D246" s="1">
        <v>3.5742339587920599E-2</v>
      </c>
      <c r="E246" s="1">
        <v>335.411215851674</v>
      </c>
      <c r="F246" s="1">
        <v>890.65057316741104</v>
      </c>
    </row>
    <row r="247" spans="1:6" x14ac:dyDescent="0.2">
      <c r="A247" s="2" t="s">
        <v>284</v>
      </c>
      <c r="B247" s="4">
        <v>1.17505810146207</v>
      </c>
      <c r="C247" s="1">
        <v>1.22586473821541E-4</v>
      </c>
      <c r="D247" s="1">
        <v>1.1451828243226601E-3</v>
      </c>
      <c r="E247" s="1">
        <v>116.99592936233699</v>
      </c>
      <c r="F247" s="1">
        <v>264.93682883965101</v>
      </c>
    </row>
    <row r="248" spans="1:6" x14ac:dyDescent="0.2">
      <c r="A248" s="2" t="s">
        <v>1047</v>
      </c>
      <c r="B248" s="4">
        <v>1.1741534029210801</v>
      </c>
      <c r="C248" s="1">
        <v>5.0489343115443196E-3</v>
      </c>
      <c r="D248" s="1">
        <v>2.3233472541939301E-2</v>
      </c>
      <c r="E248" s="1">
        <v>172.14567985034199</v>
      </c>
      <c r="F248" s="1">
        <v>405.344708863177</v>
      </c>
    </row>
    <row r="249" spans="1:6" x14ac:dyDescent="0.2">
      <c r="A249" s="2" t="s">
        <v>1021</v>
      </c>
      <c r="B249" s="4">
        <v>1.17359845946992</v>
      </c>
      <c r="C249" s="1">
        <v>8.9678228798280199E-5</v>
      </c>
      <c r="D249" s="1">
        <v>8.8613511564841405E-4</v>
      </c>
      <c r="E249" s="1">
        <v>350.33129259257697</v>
      </c>
      <c r="F249" s="1">
        <v>771.166646005693</v>
      </c>
    </row>
    <row r="250" spans="1:6" x14ac:dyDescent="0.2">
      <c r="A250" s="2" t="s">
        <v>884</v>
      </c>
      <c r="B250" s="4">
        <v>1.17341820780433</v>
      </c>
      <c r="C250" s="1">
        <v>8.7129943976138394E-3</v>
      </c>
      <c r="D250" s="1">
        <v>3.5666203313281797E-2</v>
      </c>
      <c r="E250" s="1">
        <v>18.719470477026299</v>
      </c>
      <c r="F250" s="1">
        <v>41.144552097386402</v>
      </c>
    </row>
    <row r="251" spans="1:6" x14ac:dyDescent="0.2">
      <c r="A251" s="2" t="s">
        <v>825</v>
      </c>
      <c r="B251" s="4">
        <v>1.1727897797451301</v>
      </c>
      <c r="C251" s="1">
        <v>1.03839924257366E-2</v>
      </c>
      <c r="D251" s="1">
        <v>4.0713255099622501E-2</v>
      </c>
      <c r="E251" s="1">
        <v>73.460819518560697</v>
      </c>
      <c r="F251" s="1">
        <v>202.125798724226</v>
      </c>
    </row>
    <row r="252" spans="1:6" x14ac:dyDescent="0.2">
      <c r="A252" s="2" t="s">
        <v>808</v>
      </c>
      <c r="B252" s="4">
        <v>1.17229287939479</v>
      </c>
      <c r="C252" s="1">
        <v>1.9763428115572199E-4</v>
      </c>
      <c r="D252" s="1">
        <v>1.69097368596321E-3</v>
      </c>
      <c r="E252" s="1">
        <v>27.021689915174999</v>
      </c>
      <c r="F252" s="1">
        <v>57.596374080329902</v>
      </c>
    </row>
    <row r="253" spans="1:6" x14ac:dyDescent="0.2">
      <c r="A253" s="2" t="s">
        <v>1059</v>
      </c>
      <c r="B253" s="4">
        <v>1.1708706836798699</v>
      </c>
      <c r="C253" s="1">
        <v>1.6021486188135899E-12</v>
      </c>
      <c r="D253" s="1">
        <v>1.74615126252839E-10</v>
      </c>
      <c r="E253" s="1">
        <v>1509.09495611177</v>
      </c>
      <c r="F253" s="1">
        <v>3336.3395576780499</v>
      </c>
    </row>
    <row r="254" spans="1:6" x14ac:dyDescent="0.2">
      <c r="A254" s="2" t="s">
        <v>428</v>
      </c>
      <c r="B254" s="4">
        <v>1.1693707011952299</v>
      </c>
      <c r="C254" s="1">
        <v>1.72525583165643E-18</v>
      </c>
      <c r="D254" s="1">
        <v>6.5811321411727497E-16</v>
      </c>
      <c r="E254" s="1">
        <v>360.93772366376902</v>
      </c>
      <c r="F254" s="1">
        <v>808.64978904372094</v>
      </c>
    </row>
    <row r="255" spans="1:6" x14ac:dyDescent="0.2">
      <c r="A255" s="2" t="s">
        <v>273</v>
      </c>
      <c r="B255" s="4">
        <v>1.1691509405587199</v>
      </c>
      <c r="C255" s="1">
        <v>8.9159228190255104E-6</v>
      </c>
      <c r="D255" s="1">
        <v>1.28746488025518E-4</v>
      </c>
      <c r="E255" s="1">
        <v>43.186938154482696</v>
      </c>
      <c r="F255" s="1">
        <v>94.564026857615701</v>
      </c>
    </row>
    <row r="256" spans="1:6" x14ac:dyDescent="0.2">
      <c r="A256" s="2" t="s">
        <v>1217</v>
      </c>
      <c r="B256" s="4">
        <v>1.16905117172121</v>
      </c>
      <c r="C256" s="1">
        <v>1.7462498133917001E-6</v>
      </c>
      <c r="D256" s="1">
        <v>3.3550717820778501E-5</v>
      </c>
      <c r="E256" s="1">
        <v>198.132422987604</v>
      </c>
      <c r="F256" s="1">
        <v>383.73720254887201</v>
      </c>
    </row>
    <row r="257" spans="1:6" x14ac:dyDescent="0.2">
      <c r="A257" s="2" t="s">
        <v>806</v>
      </c>
      <c r="B257" s="4">
        <v>1.1676040486163399</v>
      </c>
      <c r="C257" s="1">
        <v>1.37607564924766E-10</v>
      </c>
      <c r="D257" s="1">
        <v>8.7183201168597195E-9</v>
      </c>
      <c r="E257" s="1">
        <v>260.88246632964302</v>
      </c>
      <c r="F257" s="1">
        <v>564.88853392355804</v>
      </c>
    </row>
    <row r="258" spans="1:6" x14ac:dyDescent="0.2">
      <c r="A258" s="2" t="s">
        <v>249</v>
      </c>
      <c r="B258" s="4">
        <v>1.1656205918931299</v>
      </c>
      <c r="C258" s="1">
        <v>1.59614293206179E-19</v>
      </c>
      <c r="D258" s="1">
        <v>7.6908887068556001E-17</v>
      </c>
      <c r="E258" s="1">
        <v>461.28371699305501</v>
      </c>
      <c r="F258" s="1">
        <v>1010.12285204591</v>
      </c>
    </row>
    <row r="259" spans="1:6" x14ac:dyDescent="0.2">
      <c r="A259" s="2" t="s">
        <v>610</v>
      </c>
      <c r="B259" s="4">
        <v>1.16555110237364</v>
      </c>
      <c r="C259" s="1">
        <v>3.4016989154701498E-6</v>
      </c>
      <c r="D259" s="1">
        <v>5.81017790506143E-5</v>
      </c>
      <c r="E259" s="1">
        <v>58.135300421522601</v>
      </c>
      <c r="F259" s="1">
        <v>129.82269249733099</v>
      </c>
    </row>
    <row r="260" spans="1:6" x14ac:dyDescent="0.2">
      <c r="A260" s="2" t="s">
        <v>1290</v>
      </c>
      <c r="B260" s="4">
        <v>1.1645325490548</v>
      </c>
      <c r="C260" s="1">
        <v>1.7500469547776099E-17</v>
      </c>
      <c r="D260" s="1">
        <v>5.1682838293512997E-15</v>
      </c>
      <c r="E260" s="1">
        <v>135.75525124062401</v>
      </c>
      <c r="F260" s="1">
        <v>301.18039749980602</v>
      </c>
    </row>
    <row r="261" spans="1:6" x14ac:dyDescent="0.2">
      <c r="A261" s="2" t="s">
        <v>605</v>
      </c>
      <c r="B261" s="4">
        <v>1.16427649062538</v>
      </c>
      <c r="C261" s="1">
        <v>5.7607095607821301E-3</v>
      </c>
      <c r="D261" s="1">
        <v>2.5852596092627599E-2</v>
      </c>
      <c r="E261" s="1">
        <v>14.3332435276875</v>
      </c>
      <c r="F261" s="1">
        <v>32.095303604755699</v>
      </c>
    </row>
    <row r="262" spans="1:6" x14ac:dyDescent="0.2">
      <c r="A262" s="2" t="s">
        <v>1037</v>
      </c>
      <c r="B262" s="4">
        <v>1.16344414021281</v>
      </c>
      <c r="C262" s="1">
        <v>8.1037325811970098E-7</v>
      </c>
      <c r="D262" s="1">
        <v>1.7273497504274399E-5</v>
      </c>
      <c r="E262" s="1">
        <v>166.32861473395801</v>
      </c>
      <c r="F262" s="1">
        <v>363.60926206605302</v>
      </c>
    </row>
    <row r="263" spans="1:6" x14ac:dyDescent="0.2">
      <c r="A263" s="2" t="s">
        <v>1391</v>
      </c>
      <c r="B263" s="4">
        <v>1.1620640113710901</v>
      </c>
      <c r="C263" s="1">
        <v>2.5684586095211302E-3</v>
      </c>
      <c r="D263" s="1">
        <v>1.3568516197441399E-2</v>
      </c>
      <c r="E263" s="1">
        <v>189.097286821002</v>
      </c>
      <c r="F263" s="1">
        <v>423.665639423443</v>
      </c>
    </row>
    <row r="264" spans="1:6" x14ac:dyDescent="0.2">
      <c r="A264" s="2" t="s">
        <v>589</v>
      </c>
      <c r="B264" s="4">
        <v>1.1609258185357401</v>
      </c>
      <c r="C264" s="1">
        <v>1.8257038829381199E-17</v>
      </c>
      <c r="D264" s="1">
        <v>5.3061330312058799E-15</v>
      </c>
      <c r="E264" s="1">
        <v>547.30124749239098</v>
      </c>
      <c r="F264" s="1">
        <v>1195.23269966717</v>
      </c>
    </row>
    <row r="265" spans="1:6" x14ac:dyDescent="0.2">
      <c r="A265" s="2" t="s">
        <v>1648</v>
      </c>
      <c r="B265" s="4">
        <v>1.1595832092324501</v>
      </c>
      <c r="C265" s="1">
        <v>2.1481817980342501E-5</v>
      </c>
      <c r="D265" s="1">
        <v>2.6612455156973603E-4</v>
      </c>
      <c r="E265" s="1">
        <v>33.247550884489002</v>
      </c>
      <c r="F265" s="1">
        <v>74.975515385850798</v>
      </c>
    </row>
    <row r="266" spans="1:6" x14ac:dyDescent="0.2">
      <c r="A266" s="2" t="s">
        <v>725</v>
      </c>
      <c r="B266" s="4">
        <v>1.15884796475059</v>
      </c>
      <c r="C266" s="1">
        <v>1.27029894073329E-5</v>
      </c>
      <c r="D266" s="1">
        <v>1.71654417747798E-4</v>
      </c>
      <c r="E266" s="1">
        <v>32.115484844699203</v>
      </c>
      <c r="F266" s="1">
        <v>70.400690671520593</v>
      </c>
    </row>
    <row r="267" spans="1:6" x14ac:dyDescent="0.2">
      <c r="A267" s="2" t="s">
        <v>1414</v>
      </c>
      <c r="B267" s="4">
        <v>1.1579794218111801</v>
      </c>
      <c r="C267" s="1">
        <v>1.4397200021596299E-5</v>
      </c>
      <c r="D267" s="1">
        <v>1.9033410281258401E-4</v>
      </c>
      <c r="E267" s="1">
        <v>98.948396598629202</v>
      </c>
      <c r="F267" s="1">
        <v>221.96175585743299</v>
      </c>
    </row>
    <row r="268" spans="1:6" x14ac:dyDescent="0.2">
      <c r="A268" s="2" t="s">
        <v>718</v>
      </c>
      <c r="B268" s="4">
        <v>1.15774624910103</v>
      </c>
      <c r="C268" s="1">
        <v>1.10416158555837E-14</v>
      </c>
      <c r="D268" s="1">
        <v>1.854788865282E-12</v>
      </c>
      <c r="E268" s="1">
        <v>5235.2206470719102</v>
      </c>
      <c r="F268" s="1">
        <v>11453.4568944321</v>
      </c>
    </row>
    <row r="269" spans="1:6" x14ac:dyDescent="0.2">
      <c r="A269" s="2" t="s">
        <v>1661</v>
      </c>
      <c r="B269" s="4">
        <v>1.1524000622013599</v>
      </c>
      <c r="C269" s="1">
        <v>6.2938538261237597E-11</v>
      </c>
      <c r="D269" s="1">
        <v>4.3651690741032604E-9</v>
      </c>
      <c r="E269" s="1">
        <v>156.78994883112799</v>
      </c>
      <c r="F269" s="1">
        <v>339.76492147800298</v>
      </c>
    </row>
    <row r="270" spans="1:6" x14ac:dyDescent="0.2">
      <c r="A270" s="2" t="s">
        <v>1437</v>
      </c>
      <c r="B270" s="4">
        <v>1.1499879640875501</v>
      </c>
      <c r="C270" s="1">
        <v>1.1502462065485E-5</v>
      </c>
      <c r="D270" s="1">
        <v>1.5839667142714399E-4</v>
      </c>
      <c r="E270" s="1">
        <v>98.957572904824403</v>
      </c>
      <c r="F270" s="1">
        <v>245.89340793443799</v>
      </c>
    </row>
    <row r="271" spans="1:6" x14ac:dyDescent="0.2">
      <c r="A271" s="2" t="s">
        <v>1637</v>
      </c>
      <c r="B271" s="4">
        <v>1.1478408826256601</v>
      </c>
      <c r="C271" s="1">
        <v>1.6580947469845699E-15</v>
      </c>
      <c r="D271" s="1">
        <v>3.3362323975041099E-13</v>
      </c>
      <c r="E271" s="1">
        <v>4349.28369588039</v>
      </c>
      <c r="F271" s="1">
        <v>9396.5201079799808</v>
      </c>
    </row>
    <row r="272" spans="1:6" x14ac:dyDescent="0.2">
      <c r="A272" s="2" t="s">
        <v>981</v>
      </c>
      <c r="B272" s="4">
        <v>1.1448634452322699</v>
      </c>
      <c r="C272" s="1">
        <v>3.3424325351857502E-11</v>
      </c>
      <c r="D272" s="1">
        <v>2.53887287473857E-9</v>
      </c>
      <c r="E272" s="1">
        <v>3252.3337632081002</v>
      </c>
      <c r="F272" s="1">
        <v>6278.4161134909</v>
      </c>
    </row>
    <row r="273" spans="1:6" x14ac:dyDescent="0.2">
      <c r="A273" s="2" t="s">
        <v>93</v>
      </c>
      <c r="B273" s="4">
        <v>1.14482157367808</v>
      </c>
      <c r="C273" s="1">
        <v>1.0260392674930899E-2</v>
      </c>
      <c r="D273" s="1">
        <v>4.0332286362813198E-2</v>
      </c>
      <c r="E273" s="1">
        <v>13.4314843815049</v>
      </c>
      <c r="F273" s="1">
        <v>26.912417765176301</v>
      </c>
    </row>
    <row r="274" spans="1:6" x14ac:dyDescent="0.2">
      <c r="A274" s="2" t="s">
        <v>1738</v>
      </c>
      <c r="B274" s="4">
        <v>1.1446205321565299</v>
      </c>
      <c r="C274" s="1">
        <v>8.4320218937917704E-6</v>
      </c>
      <c r="D274" s="1">
        <v>1.2321653701143401E-4</v>
      </c>
      <c r="E274" s="1">
        <v>151.76480242015899</v>
      </c>
      <c r="F274" s="1">
        <v>320.50308749372999</v>
      </c>
    </row>
    <row r="275" spans="1:6" x14ac:dyDescent="0.2">
      <c r="A275" s="2" t="s">
        <v>1686</v>
      </c>
      <c r="B275" s="4">
        <v>1.1436152870867999</v>
      </c>
      <c r="C275" s="1">
        <v>4.3656488308373197E-6</v>
      </c>
      <c r="D275" s="1">
        <v>7.1233340333772802E-5</v>
      </c>
      <c r="E275" s="1">
        <v>95.914012694426404</v>
      </c>
      <c r="F275" s="1">
        <v>195.94151523683601</v>
      </c>
    </row>
    <row r="276" spans="1:6" x14ac:dyDescent="0.2">
      <c r="A276" s="2" t="s">
        <v>1105</v>
      </c>
      <c r="B276" s="4">
        <v>1.1407416022891399</v>
      </c>
      <c r="C276" s="1">
        <v>2.3972177172902299E-5</v>
      </c>
      <c r="D276" s="1">
        <v>2.9068249273896699E-4</v>
      </c>
      <c r="E276" s="1">
        <v>33.290975353681702</v>
      </c>
      <c r="F276" s="1">
        <v>73.055371479666505</v>
      </c>
    </row>
    <row r="277" spans="1:6" x14ac:dyDescent="0.2">
      <c r="A277" s="2" t="s">
        <v>987</v>
      </c>
      <c r="B277" s="4">
        <v>1.1401622779744101</v>
      </c>
      <c r="C277" s="1">
        <v>4.5268154109519702E-10</v>
      </c>
      <c r="D277" s="1">
        <v>2.6147000055056998E-8</v>
      </c>
      <c r="E277" s="1">
        <v>307.81077117301498</v>
      </c>
      <c r="F277" s="1">
        <v>659.89089855132295</v>
      </c>
    </row>
    <row r="278" spans="1:6" x14ac:dyDescent="0.2">
      <c r="A278" s="2" t="s">
        <v>1168</v>
      </c>
      <c r="B278" s="4">
        <v>1.1340258307457101</v>
      </c>
      <c r="C278" s="1">
        <v>5.1818018810080503E-18</v>
      </c>
      <c r="D278" s="1">
        <v>1.7250689534774099E-15</v>
      </c>
      <c r="E278" s="1">
        <v>380.09861642063498</v>
      </c>
      <c r="F278" s="1">
        <v>806.60122916110799</v>
      </c>
    </row>
    <row r="279" spans="1:6" x14ac:dyDescent="0.2">
      <c r="A279" s="2" t="s">
        <v>121</v>
      </c>
      <c r="B279" s="4">
        <v>1.13290071597779</v>
      </c>
      <c r="C279" s="1">
        <v>1.6938349889806401E-5</v>
      </c>
      <c r="D279" s="1">
        <v>2.1887169123666501E-4</v>
      </c>
      <c r="E279" s="1">
        <v>34.172207116203701</v>
      </c>
      <c r="F279" s="1">
        <v>72.819249970925199</v>
      </c>
    </row>
    <row r="280" spans="1:6" x14ac:dyDescent="0.2">
      <c r="A280" s="2" t="s">
        <v>1344</v>
      </c>
      <c r="B280" s="4">
        <v>1.13153868373182</v>
      </c>
      <c r="C280" s="1">
        <v>4.0436883891049502E-7</v>
      </c>
      <c r="D280" s="1">
        <v>9.3959307619938697E-6</v>
      </c>
      <c r="E280" s="1">
        <v>108.44491710324399</v>
      </c>
      <c r="F280" s="1">
        <v>236.33481117683701</v>
      </c>
    </row>
    <row r="281" spans="1:6" x14ac:dyDescent="0.2">
      <c r="A281" s="2" t="s">
        <v>291</v>
      </c>
      <c r="B281" s="4">
        <v>1.1305882419489199</v>
      </c>
      <c r="C281" s="1">
        <v>9.0638079762909492E-3</v>
      </c>
      <c r="D281" s="1">
        <v>3.6711096134064099E-2</v>
      </c>
      <c r="E281" s="1">
        <v>66.522490558150395</v>
      </c>
      <c r="F281" s="1">
        <v>145.49501954873099</v>
      </c>
    </row>
    <row r="282" spans="1:6" x14ac:dyDescent="0.2">
      <c r="A282" s="2" t="s">
        <v>732</v>
      </c>
      <c r="B282" s="4">
        <v>1.12385927971584</v>
      </c>
      <c r="C282" s="1">
        <v>9.4112922517013595E-11</v>
      </c>
      <c r="D282" s="1">
        <v>6.1763713666183499E-9</v>
      </c>
      <c r="E282" s="1">
        <v>246.35674549875401</v>
      </c>
      <c r="F282" s="1">
        <v>518.29673514452702</v>
      </c>
    </row>
    <row r="283" spans="1:6" x14ac:dyDescent="0.2">
      <c r="A283" s="2" t="s">
        <v>1232</v>
      </c>
      <c r="B283" s="4">
        <v>1.1222089505155399</v>
      </c>
      <c r="C283" s="1">
        <v>6.63749175664912E-6</v>
      </c>
      <c r="D283" s="1">
        <v>1.00274318534856E-4</v>
      </c>
      <c r="E283" s="1">
        <v>157.91293520912299</v>
      </c>
      <c r="F283" s="1">
        <v>303.48583267944798</v>
      </c>
    </row>
    <row r="284" spans="1:6" x14ac:dyDescent="0.2">
      <c r="A284" s="2" t="s">
        <v>1348</v>
      </c>
      <c r="B284" s="4">
        <v>1.1222050301828299</v>
      </c>
      <c r="C284" s="1">
        <v>5.9983158500752499E-5</v>
      </c>
      <c r="D284" s="1">
        <v>6.3229224648749395E-4</v>
      </c>
      <c r="E284" s="1">
        <v>117.683509997364</v>
      </c>
      <c r="F284" s="1">
        <v>252.53568021551399</v>
      </c>
    </row>
    <row r="285" spans="1:6" x14ac:dyDescent="0.2">
      <c r="A285" s="2" t="s">
        <v>1353</v>
      </c>
      <c r="B285" s="4">
        <v>1.12187118448917</v>
      </c>
      <c r="C285" s="1">
        <v>2.2583819529035701E-4</v>
      </c>
      <c r="D285" s="1">
        <v>1.88129997987554E-3</v>
      </c>
      <c r="E285" s="1">
        <v>44.084262206470598</v>
      </c>
      <c r="F285" s="1">
        <v>94.404697834313794</v>
      </c>
    </row>
    <row r="286" spans="1:6" x14ac:dyDescent="0.2">
      <c r="A286" s="2" t="s">
        <v>99</v>
      </c>
      <c r="B286" s="4">
        <v>1.1213949235596301</v>
      </c>
      <c r="C286" s="1">
        <v>1.54739571600214E-28</v>
      </c>
      <c r="D286" s="1">
        <v>2.5757105054544799E-25</v>
      </c>
      <c r="E286" s="1">
        <v>1050.66465863499</v>
      </c>
      <c r="F286" s="1">
        <v>2198.0760121690801</v>
      </c>
    </row>
    <row r="287" spans="1:6" x14ac:dyDescent="0.2">
      <c r="A287" s="2" t="s">
        <v>1515</v>
      </c>
      <c r="B287" s="4">
        <v>1.1211395690844299</v>
      </c>
      <c r="C287" s="1">
        <v>5.6892973679379697E-6</v>
      </c>
      <c r="D287" s="1">
        <v>8.8280537971986594E-5</v>
      </c>
      <c r="E287" s="1">
        <v>563.17318711615906</v>
      </c>
      <c r="F287" s="1">
        <v>1212.55582719261</v>
      </c>
    </row>
    <row r="288" spans="1:6" x14ac:dyDescent="0.2">
      <c r="A288" s="2" t="s">
        <v>371</v>
      </c>
      <c r="B288" s="4">
        <v>1.1208448072026</v>
      </c>
      <c r="C288" s="1">
        <v>1.00729116355961E-15</v>
      </c>
      <c r="D288" s="1">
        <v>2.0958524096336801E-13</v>
      </c>
      <c r="E288" s="1">
        <v>1247.2199251725101</v>
      </c>
      <c r="F288" s="1">
        <v>2696.1996549291998</v>
      </c>
    </row>
    <row r="289" spans="1:6" x14ac:dyDescent="0.2">
      <c r="A289" s="2" t="s">
        <v>104</v>
      </c>
      <c r="B289" s="4">
        <v>1.11969120203366</v>
      </c>
      <c r="C289" s="1">
        <v>3.4088972866702102E-18</v>
      </c>
      <c r="D289" s="1">
        <v>1.2003251792102201E-15</v>
      </c>
      <c r="E289" s="1">
        <v>524.24406338167</v>
      </c>
      <c r="F289" s="1">
        <v>1136.07588209908</v>
      </c>
    </row>
    <row r="290" spans="1:6" x14ac:dyDescent="0.2">
      <c r="A290" s="2" t="s">
        <v>1651</v>
      </c>
      <c r="B290" s="4">
        <v>1.1191958085370399</v>
      </c>
      <c r="C290" s="1">
        <v>1.8395362756786699E-3</v>
      </c>
      <c r="D290" s="1">
        <v>1.04440028550935E-2</v>
      </c>
      <c r="E290" s="1">
        <v>19.597624730090999</v>
      </c>
      <c r="F290" s="1">
        <v>42.743916940912698</v>
      </c>
    </row>
    <row r="291" spans="1:6" x14ac:dyDescent="0.2">
      <c r="A291" s="2" t="s">
        <v>1458</v>
      </c>
      <c r="B291" s="4">
        <v>1.1167468004238801</v>
      </c>
      <c r="C291" s="1">
        <v>6.3411622506367898E-5</v>
      </c>
      <c r="D291" s="1">
        <v>6.6613127257119601E-4</v>
      </c>
      <c r="E291" s="1">
        <v>42.468341662154899</v>
      </c>
      <c r="F291" s="1">
        <v>92.542130805760905</v>
      </c>
    </row>
    <row r="292" spans="1:6" x14ac:dyDescent="0.2">
      <c r="A292" s="2" t="s">
        <v>772</v>
      </c>
      <c r="B292" s="4">
        <v>1.1162850554533801</v>
      </c>
      <c r="C292" s="1">
        <v>6.3194792600162799E-6</v>
      </c>
      <c r="D292" s="1">
        <v>9.6104373131975201E-5</v>
      </c>
      <c r="E292" s="1">
        <v>84.969892470791294</v>
      </c>
      <c r="F292" s="1">
        <v>180.61756209750999</v>
      </c>
    </row>
    <row r="293" spans="1:6" x14ac:dyDescent="0.2">
      <c r="A293" s="2" t="s">
        <v>1733</v>
      </c>
      <c r="B293" s="4">
        <v>1.1158520989346401</v>
      </c>
      <c r="C293" s="1">
        <v>1.9836110280606101E-4</v>
      </c>
      <c r="D293" s="1">
        <v>1.69560774620867E-3</v>
      </c>
      <c r="E293" s="1">
        <v>133.33848890229899</v>
      </c>
      <c r="F293" s="1">
        <v>273.80661825667801</v>
      </c>
    </row>
    <row r="294" spans="1:6" x14ac:dyDescent="0.2">
      <c r="A294" s="2" t="s">
        <v>1315</v>
      </c>
      <c r="B294" s="4">
        <v>1.1155715023296</v>
      </c>
      <c r="C294" s="1">
        <v>4.0562576249949502E-12</v>
      </c>
      <c r="D294" s="1">
        <v>4.0145987629004099E-10</v>
      </c>
      <c r="E294" s="1">
        <v>184.07824358557099</v>
      </c>
      <c r="F294" s="1">
        <v>395.09572075451001</v>
      </c>
    </row>
    <row r="295" spans="1:6" x14ac:dyDescent="0.2">
      <c r="A295" s="2" t="s">
        <v>861</v>
      </c>
      <c r="B295" s="4">
        <v>1.1155103117754399</v>
      </c>
      <c r="C295" s="1">
        <v>2.3151114132206498E-6</v>
      </c>
      <c r="D295" s="1">
        <v>4.2347342633436603E-5</v>
      </c>
      <c r="E295" s="1">
        <v>226.66552173894399</v>
      </c>
      <c r="F295" s="1">
        <v>479.958933959013</v>
      </c>
    </row>
    <row r="296" spans="1:6" x14ac:dyDescent="0.2">
      <c r="A296" s="2" t="s">
        <v>412</v>
      </c>
      <c r="B296" s="4">
        <v>1.1140171966043</v>
      </c>
      <c r="C296" s="1">
        <v>1.17411059574794E-5</v>
      </c>
      <c r="D296" s="1">
        <v>1.6079255802651301E-4</v>
      </c>
      <c r="E296" s="1">
        <v>174.99260919574499</v>
      </c>
      <c r="F296" s="1">
        <v>378.53987258095401</v>
      </c>
    </row>
    <row r="297" spans="1:6" x14ac:dyDescent="0.2">
      <c r="A297" s="2" t="s">
        <v>381</v>
      </c>
      <c r="B297" s="4">
        <v>1.11316433558369</v>
      </c>
      <c r="C297" s="1">
        <v>5.1741217589771801E-5</v>
      </c>
      <c r="D297" s="1">
        <v>5.6080663360242797E-4</v>
      </c>
      <c r="E297" s="1">
        <v>37.420568184904397</v>
      </c>
      <c r="F297" s="1">
        <v>80.301885479579994</v>
      </c>
    </row>
    <row r="298" spans="1:6" x14ac:dyDescent="0.2">
      <c r="A298" s="2" t="s">
        <v>606</v>
      </c>
      <c r="B298" s="4">
        <v>1.1126889431464599</v>
      </c>
      <c r="C298" s="1">
        <v>8.2169898166547205E-4</v>
      </c>
      <c r="D298" s="1">
        <v>5.4472513954724102E-3</v>
      </c>
      <c r="E298" s="1">
        <v>312.07207250599902</v>
      </c>
      <c r="F298" s="1">
        <v>684.37746499407103</v>
      </c>
    </row>
    <row r="299" spans="1:6" x14ac:dyDescent="0.2">
      <c r="A299" s="2" t="s">
        <v>439</v>
      </c>
      <c r="B299" s="4">
        <v>1.11068071126019</v>
      </c>
      <c r="C299" s="1">
        <v>7.0065468665193298E-5</v>
      </c>
      <c r="D299" s="1">
        <v>7.2275984859700799E-4</v>
      </c>
      <c r="E299" s="1">
        <v>5959.7422625666304</v>
      </c>
      <c r="F299" s="1">
        <v>12428.4403602129</v>
      </c>
    </row>
    <row r="300" spans="1:6" x14ac:dyDescent="0.2">
      <c r="A300" s="2" t="s">
        <v>794</v>
      </c>
      <c r="B300" s="4">
        <v>1.10953609432074</v>
      </c>
      <c r="C300" s="1">
        <v>2.9868785017614598E-23</v>
      </c>
      <c r="D300" s="1">
        <v>2.87840765090802E-20</v>
      </c>
      <c r="E300" s="1">
        <v>533.07505378502594</v>
      </c>
      <c r="F300" s="1">
        <v>1148.73972481586</v>
      </c>
    </row>
    <row r="301" spans="1:6" x14ac:dyDescent="0.2">
      <c r="A301" s="2" t="s">
        <v>925</v>
      </c>
      <c r="B301" s="4">
        <v>1.1073418569456399</v>
      </c>
      <c r="C301" s="1">
        <v>7.5219561188676401E-4</v>
      </c>
      <c r="D301" s="1">
        <v>5.0653555180752603E-3</v>
      </c>
      <c r="E301" s="1">
        <v>121.580584711021</v>
      </c>
      <c r="F301" s="1">
        <v>255.191158004432</v>
      </c>
    </row>
    <row r="302" spans="1:6" x14ac:dyDescent="0.2">
      <c r="A302" s="2" t="s">
        <v>102</v>
      </c>
      <c r="B302" s="4">
        <v>1.1062328667817201</v>
      </c>
      <c r="C302" s="1">
        <v>1.6035356198026001E-16</v>
      </c>
      <c r="D302" s="1">
        <v>3.9147649598114101E-14</v>
      </c>
      <c r="E302" s="1">
        <v>464.121930529633</v>
      </c>
      <c r="F302" s="1">
        <v>988.17846894322304</v>
      </c>
    </row>
    <row r="303" spans="1:6" x14ac:dyDescent="0.2">
      <c r="A303" s="2" t="s">
        <v>963</v>
      </c>
      <c r="B303" s="4">
        <v>1.1061135265154201</v>
      </c>
      <c r="C303" s="1">
        <v>1.02420379746823E-22</v>
      </c>
      <c r="D303" s="1">
        <v>8.5241688780196404E-20</v>
      </c>
      <c r="E303" s="1">
        <v>359.786351830858</v>
      </c>
      <c r="F303" s="1">
        <v>764.91035281293398</v>
      </c>
    </row>
    <row r="304" spans="1:6" x14ac:dyDescent="0.2">
      <c r="A304" s="2" t="s">
        <v>1044</v>
      </c>
      <c r="B304" s="4">
        <v>1.10501582684369</v>
      </c>
      <c r="C304" s="1">
        <v>3.3425885609694602E-13</v>
      </c>
      <c r="D304" s="1">
        <v>4.2501942049549099E-11</v>
      </c>
      <c r="E304" s="1">
        <v>190.62740043996601</v>
      </c>
      <c r="F304" s="1">
        <v>401.822231965946</v>
      </c>
    </row>
    <row r="305" spans="1:6" x14ac:dyDescent="0.2">
      <c r="A305" s="2" t="s">
        <v>1051</v>
      </c>
      <c r="B305" s="4">
        <v>1.1020468710268201</v>
      </c>
      <c r="C305" s="1">
        <v>9.6660598222422695E-10</v>
      </c>
      <c r="D305" s="1">
        <v>5.0567301527216003E-8</v>
      </c>
      <c r="E305" s="1">
        <v>500.08852611242497</v>
      </c>
      <c r="F305" s="1">
        <v>1033.5683320626099</v>
      </c>
    </row>
    <row r="306" spans="1:6" x14ac:dyDescent="0.2">
      <c r="A306" s="2" t="s">
        <v>65</v>
      </c>
      <c r="B306" s="4">
        <v>1.10135594988321</v>
      </c>
      <c r="C306" s="1">
        <v>1.2469163085524201E-2</v>
      </c>
      <c r="D306" s="1">
        <v>4.6861735651877803E-2</v>
      </c>
      <c r="E306" s="1">
        <v>93.663376242228594</v>
      </c>
      <c r="F306" s="1">
        <v>204.59700480058601</v>
      </c>
    </row>
    <row r="307" spans="1:6" x14ac:dyDescent="0.2">
      <c r="A307" s="2" t="s">
        <v>1714</v>
      </c>
      <c r="B307" s="4">
        <v>1.10050470673058</v>
      </c>
      <c r="C307" s="1">
        <v>6.5125481568469598E-3</v>
      </c>
      <c r="D307" s="1">
        <v>2.83453131124769E-2</v>
      </c>
      <c r="E307" s="1">
        <v>96.258047601581296</v>
      </c>
      <c r="F307" s="1">
        <v>198.88343363917599</v>
      </c>
    </row>
    <row r="308" spans="1:6" x14ac:dyDescent="0.2">
      <c r="A308" s="2" t="s">
        <v>53</v>
      </c>
      <c r="B308" s="4">
        <v>1.09965768955851</v>
      </c>
      <c r="C308" s="1">
        <v>1.0508427408692601E-7</v>
      </c>
      <c r="D308" s="1">
        <v>2.9330686867860102E-6</v>
      </c>
      <c r="E308" s="1">
        <v>326.43500688401798</v>
      </c>
      <c r="F308" s="1">
        <v>685.86876470612299</v>
      </c>
    </row>
    <row r="309" spans="1:6" x14ac:dyDescent="0.2">
      <c r="A309" s="2" t="s">
        <v>293</v>
      </c>
      <c r="B309" s="4">
        <v>1.09822639909292</v>
      </c>
      <c r="C309" s="1">
        <v>9.0902375418931695E-9</v>
      </c>
      <c r="D309" s="1">
        <v>3.5462926711129598E-7</v>
      </c>
      <c r="E309" s="1">
        <v>540.92511493599898</v>
      </c>
      <c r="F309" s="1">
        <v>1106.3672366488399</v>
      </c>
    </row>
    <row r="310" spans="1:6" x14ac:dyDescent="0.2">
      <c r="A310" s="2" t="s">
        <v>1680</v>
      </c>
      <c r="B310" s="4">
        <v>1.09515952346007</v>
      </c>
      <c r="C310" s="1">
        <v>5.1043937269276703E-11</v>
      </c>
      <c r="D310" s="1">
        <v>3.63663226225859E-9</v>
      </c>
      <c r="E310" s="1">
        <v>1553.3174300754899</v>
      </c>
      <c r="F310" s="1">
        <v>3169.25368584427</v>
      </c>
    </row>
    <row r="311" spans="1:6" x14ac:dyDescent="0.2">
      <c r="A311" s="2" t="s">
        <v>125</v>
      </c>
      <c r="B311" s="4">
        <v>1.09514798824715</v>
      </c>
      <c r="C311" s="1">
        <v>3.9232833377946399E-13</v>
      </c>
      <c r="D311" s="1">
        <v>4.8867563207496502E-11</v>
      </c>
      <c r="E311" s="1">
        <v>2673.6137891951298</v>
      </c>
      <c r="F311" s="1">
        <v>5542.4716019604703</v>
      </c>
    </row>
    <row r="312" spans="1:6" x14ac:dyDescent="0.2">
      <c r="A312" s="2" t="s">
        <v>888</v>
      </c>
      <c r="B312" s="4">
        <v>1.0950093488185699</v>
      </c>
      <c r="C312" s="1">
        <v>1.32349189795289E-3</v>
      </c>
      <c r="D312" s="1">
        <v>8.0136033900520508E-3</v>
      </c>
      <c r="E312" s="1">
        <v>20.1194890720883</v>
      </c>
      <c r="F312" s="1">
        <v>35.246783362571001</v>
      </c>
    </row>
    <row r="313" spans="1:6" x14ac:dyDescent="0.2">
      <c r="A313" s="2" t="s">
        <v>976</v>
      </c>
      <c r="B313" s="4">
        <v>1.09375517052219</v>
      </c>
      <c r="C313" s="1">
        <v>7.42391369727805E-12</v>
      </c>
      <c r="D313" s="1">
        <v>6.8431917624033398E-10</v>
      </c>
      <c r="E313" s="1">
        <v>235.89860087728499</v>
      </c>
      <c r="F313" s="1">
        <v>491.27318050818297</v>
      </c>
    </row>
    <row r="314" spans="1:6" x14ac:dyDescent="0.2">
      <c r="A314" s="2" t="s">
        <v>646</v>
      </c>
      <c r="B314" s="4">
        <v>1.09374003217906</v>
      </c>
      <c r="C314" s="1">
        <v>3.0835752130747403E-11</v>
      </c>
      <c r="D314" s="1">
        <v>2.3722799223276702E-9</v>
      </c>
      <c r="E314" s="1">
        <v>379.06523527987702</v>
      </c>
      <c r="F314" s="1">
        <v>788.34221093391602</v>
      </c>
    </row>
    <row r="315" spans="1:6" x14ac:dyDescent="0.2">
      <c r="A315" s="2" t="s">
        <v>1742</v>
      </c>
      <c r="B315" s="4">
        <v>1.0929712616693099</v>
      </c>
      <c r="C315" s="1">
        <v>6.0251643775341597E-3</v>
      </c>
      <c r="D315" s="1">
        <v>2.67379446807199E-2</v>
      </c>
      <c r="E315" s="1">
        <v>26.4032577415486</v>
      </c>
      <c r="F315" s="1">
        <v>52.860124542658802</v>
      </c>
    </row>
    <row r="316" spans="1:6" x14ac:dyDescent="0.2">
      <c r="A316" s="2" t="s">
        <v>200</v>
      </c>
      <c r="B316" s="4">
        <v>1.0909184976508399</v>
      </c>
      <c r="C316" s="1">
        <v>3.8443716890341502E-4</v>
      </c>
      <c r="D316" s="1">
        <v>2.9135118222771198E-3</v>
      </c>
      <c r="E316" s="1">
        <v>40.976604698853301</v>
      </c>
      <c r="F316" s="1">
        <v>85.692833497908595</v>
      </c>
    </row>
    <row r="317" spans="1:6" x14ac:dyDescent="0.2">
      <c r="A317" s="2" t="s">
        <v>1650</v>
      </c>
      <c r="B317" s="4">
        <v>1.08957723840187</v>
      </c>
      <c r="C317" s="1">
        <v>1.92423004964882E-5</v>
      </c>
      <c r="D317" s="1">
        <v>2.4281634878752501E-4</v>
      </c>
      <c r="E317" s="1">
        <v>199.39852165473701</v>
      </c>
      <c r="F317" s="1">
        <v>417.79889171722499</v>
      </c>
    </row>
    <row r="318" spans="1:6" x14ac:dyDescent="0.2">
      <c r="A318" s="2" t="s">
        <v>1355</v>
      </c>
      <c r="B318" s="4">
        <v>1.08783421550585</v>
      </c>
      <c r="C318" s="1">
        <v>1.51080741020757E-3</v>
      </c>
      <c r="D318" s="1">
        <v>8.9321548856637293E-3</v>
      </c>
      <c r="E318" s="1">
        <v>33.764594923164601</v>
      </c>
      <c r="F318" s="1">
        <v>71.790121259463007</v>
      </c>
    </row>
    <row r="319" spans="1:6" x14ac:dyDescent="0.2">
      <c r="A319" s="2" t="s">
        <v>932</v>
      </c>
      <c r="B319" s="4">
        <v>1.0873817041491201</v>
      </c>
      <c r="C319" s="1">
        <v>5.8330689879786697E-8</v>
      </c>
      <c r="D319" s="1">
        <v>1.77120220845588E-6</v>
      </c>
      <c r="E319" s="1">
        <v>431.61902195917003</v>
      </c>
      <c r="F319" s="1">
        <v>870.90062267109101</v>
      </c>
    </row>
    <row r="320" spans="1:6" x14ac:dyDescent="0.2">
      <c r="A320" s="2" t="s">
        <v>411</v>
      </c>
      <c r="B320" s="4">
        <v>1.08396195230355</v>
      </c>
      <c r="C320" s="1">
        <v>1.2277837543853301E-2</v>
      </c>
      <c r="D320" s="1">
        <v>4.6332894770806599E-2</v>
      </c>
      <c r="E320" s="1">
        <v>14.341341782996199</v>
      </c>
      <c r="F320" s="1">
        <v>29.679771854477899</v>
      </c>
    </row>
    <row r="321" spans="1:6" x14ac:dyDescent="0.2">
      <c r="A321" s="2" t="s">
        <v>292</v>
      </c>
      <c r="B321" s="4">
        <v>1.0821089300895399</v>
      </c>
      <c r="C321" s="1">
        <v>1.8253476781039399E-3</v>
      </c>
      <c r="D321" s="1">
        <v>1.0392449000647799E-2</v>
      </c>
      <c r="E321" s="1">
        <v>61.9290726949041</v>
      </c>
      <c r="F321" s="1">
        <v>132.60878779017401</v>
      </c>
    </row>
    <row r="322" spans="1:6" x14ac:dyDescent="0.2">
      <c r="A322" s="2" t="s">
        <v>1508</v>
      </c>
      <c r="B322" s="4">
        <v>1.08198312524037</v>
      </c>
      <c r="C322" s="1">
        <v>8.8603811166216206E-5</v>
      </c>
      <c r="D322" s="1">
        <v>8.7677674652098696E-4</v>
      </c>
      <c r="E322" s="1">
        <v>176.47513427672601</v>
      </c>
      <c r="F322" s="1">
        <v>365.62488994906198</v>
      </c>
    </row>
    <row r="323" spans="1:6" x14ac:dyDescent="0.2">
      <c r="A323" s="2" t="s">
        <v>1517</v>
      </c>
      <c r="B323" s="4">
        <v>1.0802754900954701</v>
      </c>
      <c r="C323" s="1">
        <v>3.1719815980892699E-6</v>
      </c>
      <c r="D323" s="1">
        <v>5.4814051349598199E-5</v>
      </c>
      <c r="E323" s="1">
        <v>124.059506981803</v>
      </c>
      <c r="F323" s="1">
        <v>263.90496718744998</v>
      </c>
    </row>
    <row r="324" spans="1:6" x14ac:dyDescent="0.2">
      <c r="A324" s="2" t="s">
        <v>944</v>
      </c>
      <c r="B324" s="4">
        <v>1.0787508642008199</v>
      </c>
      <c r="C324" s="1">
        <v>1.9391126076258799E-3</v>
      </c>
      <c r="D324" s="1">
        <v>1.08678150736547E-2</v>
      </c>
      <c r="E324" s="1">
        <v>72.638808494623305</v>
      </c>
      <c r="F324" s="1">
        <v>153.058119034789</v>
      </c>
    </row>
    <row r="325" spans="1:6" x14ac:dyDescent="0.2">
      <c r="A325" s="2" t="s">
        <v>272</v>
      </c>
      <c r="B325" s="4">
        <v>1.0763801923046701</v>
      </c>
      <c r="C325" s="1">
        <v>3.5423560291535398E-4</v>
      </c>
      <c r="D325" s="1">
        <v>2.7275247642473202E-3</v>
      </c>
      <c r="E325" s="1">
        <v>96.005540201008202</v>
      </c>
      <c r="F325" s="1">
        <v>193.58502047698701</v>
      </c>
    </row>
    <row r="326" spans="1:6" x14ac:dyDescent="0.2">
      <c r="A326" s="2" t="s">
        <v>391</v>
      </c>
      <c r="B326" s="4">
        <v>1.0747121721391799</v>
      </c>
      <c r="C326" s="1">
        <v>7.8872213494345499E-8</v>
      </c>
      <c r="D326" s="1">
        <v>2.2923019509229599E-6</v>
      </c>
      <c r="E326" s="1">
        <v>109.389858665606</v>
      </c>
      <c r="F326" s="1">
        <v>225.861646437514</v>
      </c>
    </row>
    <row r="327" spans="1:6" x14ac:dyDescent="0.2">
      <c r="A327" s="2" t="s">
        <v>46</v>
      </c>
      <c r="B327" s="4">
        <v>1.07392892045244</v>
      </c>
      <c r="C327" s="1">
        <v>5.8107388856728603E-4</v>
      </c>
      <c r="D327" s="1">
        <v>4.1174392026575102E-3</v>
      </c>
      <c r="E327" s="1">
        <v>99.966598247134598</v>
      </c>
      <c r="F327" s="1">
        <v>197.68407512154499</v>
      </c>
    </row>
    <row r="328" spans="1:6" x14ac:dyDescent="0.2">
      <c r="A328" s="2" t="s">
        <v>351</v>
      </c>
      <c r="B328" s="4">
        <v>1.0736398488579399</v>
      </c>
      <c r="C328" s="1">
        <v>4.2277854652366799E-11</v>
      </c>
      <c r="D328" s="1">
        <v>3.0718552328763302E-9</v>
      </c>
      <c r="E328" s="1">
        <v>1354.35129128376</v>
      </c>
      <c r="F328" s="1">
        <v>2705.6771137680798</v>
      </c>
    </row>
    <row r="329" spans="1:6" x14ac:dyDescent="0.2">
      <c r="A329" s="2" t="s">
        <v>945</v>
      </c>
      <c r="B329" s="4">
        <v>1.0733932595920299</v>
      </c>
      <c r="C329" s="1">
        <v>1.8667199108185E-7</v>
      </c>
      <c r="D329" s="1">
        <v>4.8276329897015198E-6</v>
      </c>
      <c r="E329" s="1">
        <v>79.992661071961194</v>
      </c>
      <c r="F329" s="1">
        <v>156.96060040789601</v>
      </c>
    </row>
    <row r="330" spans="1:6" x14ac:dyDescent="0.2">
      <c r="A330" s="2" t="s">
        <v>831</v>
      </c>
      <c r="B330" s="4">
        <v>1.07186745255759</v>
      </c>
      <c r="C330" s="1">
        <v>2.7707726137528301E-5</v>
      </c>
      <c r="D330" s="1">
        <v>3.2836793888553001E-4</v>
      </c>
      <c r="E330" s="1">
        <v>668.75830179258503</v>
      </c>
      <c r="F330" s="1">
        <v>1338.6023704490101</v>
      </c>
    </row>
    <row r="331" spans="1:6" x14ac:dyDescent="0.2">
      <c r="A331" s="2" t="s">
        <v>395</v>
      </c>
      <c r="B331" s="4">
        <v>1.0669234155201399</v>
      </c>
      <c r="C331" s="1">
        <v>6.6241021866259601E-3</v>
      </c>
      <c r="D331" s="1">
        <v>2.8741068966142501E-2</v>
      </c>
      <c r="E331" s="1">
        <v>126.730047888361</v>
      </c>
      <c r="F331" s="1">
        <v>262.74545538557499</v>
      </c>
    </row>
    <row r="332" spans="1:6" x14ac:dyDescent="0.2">
      <c r="A332" s="2" t="s">
        <v>1247</v>
      </c>
      <c r="B332" s="4">
        <v>1.0661948883363099</v>
      </c>
      <c r="C332" s="1">
        <v>3.1721274086691403E-5</v>
      </c>
      <c r="D332" s="1">
        <v>3.6783820679374299E-4</v>
      </c>
      <c r="E332" s="1">
        <v>92.501396071729303</v>
      </c>
      <c r="F332" s="1">
        <v>188.54048045752</v>
      </c>
    </row>
    <row r="333" spans="1:6" x14ac:dyDescent="0.2">
      <c r="A333" s="2" t="s">
        <v>683</v>
      </c>
      <c r="B333" s="4">
        <v>1.0658205381040999</v>
      </c>
      <c r="C333" s="1">
        <v>4.1705357079460403E-5</v>
      </c>
      <c r="D333" s="1">
        <v>4.64492146061387E-4</v>
      </c>
      <c r="E333" s="1">
        <v>482.08655966100901</v>
      </c>
      <c r="F333" s="1">
        <v>968.78682833879395</v>
      </c>
    </row>
    <row r="334" spans="1:6" x14ac:dyDescent="0.2">
      <c r="A334" s="2" t="s">
        <v>1713</v>
      </c>
      <c r="B334" s="4">
        <v>1.0638810779391199</v>
      </c>
      <c r="C334" s="1">
        <v>7.1904422160152101E-12</v>
      </c>
      <c r="D334" s="1">
        <v>6.6830962931593202E-10</v>
      </c>
      <c r="E334" s="1">
        <v>169.85448651441499</v>
      </c>
      <c r="F334" s="1">
        <v>353.48495309470502</v>
      </c>
    </row>
    <row r="335" spans="1:6" x14ac:dyDescent="0.2">
      <c r="A335" s="2" t="s">
        <v>687</v>
      </c>
      <c r="B335" s="4">
        <v>1.06204910198173</v>
      </c>
      <c r="C335" s="1">
        <v>1.8737638635182299E-13</v>
      </c>
      <c r="D335" s="1">
        <v>2.48613161891441E-11</v>
      </c>
      <c r="E335" s="1">
        <v>141.54461245229001</v>
      </c>
      <c r="F335" s="1">
        <v>292.62278025640097</v>
      </c>
    </row>
    <row r="336" spans="1:6" x14ac:dyDescent="0.2">
      <c r="A336" s="2" t="s">
        <v>39</v>
      </c>
      <c r="B336" s="4">
        <v>1.05915305687175</v>
      </c>
      <c r="C336" s="1">
        <v>1.01145496718549E-2</v>
      </c>
      <c r="D336" s="1">
        <v>3.9921837570955701E-2</v>
      </c>
      <c r="E336" s="1">
        <v>19.1504816694274</v>
      </c>
      <c r="F336" s="1">
        <v>34.870123564267899</v>
      </c>
    </row>
    <row r="337" spans="1:6" x14ac:dyDescent="0.2">
      <c r="A337" s="2" t="s">
        <v>779</v>
      </c>
      <c r="B337" s="4">
        <v>1.05878682034663</v>
      </c>
      <c r="C337" s="1">
        <v>2.47896906631174E-4</v>
      </c>
      <c r="D337" s="1">
        <v>2.02996080519535E-3</v>
      </c>
      <c r="E337" s="1">
        <v>110.481871990613</v>
      </c>
      <c r="F337" s="1">
        <v>217.91392740074701</v>
      </c>
    </row>
    <row r="338" spans="1:6" x14ac:dyDescent="0.2">
      <c r="A338" s="2" t="s">
        <v>60</v>
      </c>
      <c r="B338" s="4">
        <v>1.05655051237738</v>
      </c>
      <c r="C338" s="1">
        <v>7.9110317738713505E-7</v>
      </c>
      <c r="D338" s="1">
        <v>1.690209939085E-5</v>
      </c>
      <c r="E338" s="1">
        <v>84.397575001865206</v>
      </c>
      <c r="F338" s="1">
        <v>167.68661164042501</v>
      </c>
    </row>
    <row r="339" spans="1:6" x14ac:dyDescent="0.2">
      <c r="A339" s="2" t="s">
        <v>1633</v>
      </c>
      <c r="B339" s="4">
        <v>1.0545224340799499</v>
      </c>
      <c r="C339" s="1">
        <v>6.8560792205693503E-3</v>
      </c>
      <c r="D339" s="1">
        <v>2.9475184439686501E-2</v>
      </c>
      <c r="E339" s="1">
        <v>161.29917712630899</v>
      </c>
      <c r="F339" s="1">
        <v>374.58108507049599</v>
      </c>
    </row>
    <row r="340" spans="1:6" x14ac:dyDescent="0.2">
      <c r="A340" s="2" t="s">
        <v>1010</v>
      </c>
      <c r="B340" s="4">
        <v>1.0537669046863101</v>
      </c>
      <c r="C340" s="1">
        <v>2.1560662560308301E-3</v>
      </c>
      <c r="D340" s="1">
        <v>1.17920243248301E-2</v>
      </c>
      <c r="E340" s="1">
        <v>44.422559073154297</v>
      </c>
      <c r="F340" s="1">
        <v>91.973704229015297</v>
      </c>
    </row>
    <row r="341" spans="1:6" x14ac:dyDescent="0.2">
      <c r="A341" s="2" t="s">
        <v>257</v>
      </c>
      <c r="B341" s="4">
        <v>1.0490654068718199</v>
      </c>
      <c r="C341" s="1">
        <v>5.5018510797978804E-3</v>
      </c>
      <c r="D341" s="1">
        <v>2.4935369621559199E-2</v>
      </c>
      <c r="E341" s="1">
        <v>62.486184126328297</v>
      </c>
      <c r="F341" s="1">
        <v>131.62139679911201</v>
      </c>
    </row>
    <row r="342" spans="1:6" x14ac:dyDescent="0.2">
      <c r="A342" s="2" t="s">
        <v>1029</v>
      </c>
      <c r="B342" s="4">
        <v>1.04904673142002</v>
      </c>
      <c r="C342" s="1">
        <v>1.6542253081537899E-6</v>
      </c>
      <c r="D342" s="1">
        <v>3.2119687584619201E-5</v>
      </c>
      <c r="E342" s="1">
        <v>201.461996082398</v>
      </c>
      <c r="F342" s="1">
        <v>414.67192817852299</v>
      </c>
    </row>
    <row r="343" spans="1:6" x14ac:dyDescent="0.2">
      <c r="A343" s="2" t="s">
        <v>261</v>
      </c>
      <c r="B343" s="4">
        <v>1.0484348173693001</v>
      </c>
      <c r="C343" s="1">
        <v>3.6954769696633497E-7</v>
      </c>
      <c r="D343" s="1">
        <v>8.6971957987835501E-6</v>
      </c>
      <c r="E343" s="1">
        <v>934.88763776927999</v>
      </c>
      <c r="F343" s="1">
        <v>1831.15937272409</v>
      </c>
    </row>
    <row r="344" spans="1:6" x14ac:dyDescent="0.2">
      <c r="A344" s="2" t="s">
        <v>892</v>
      </c>
      <c r="B344" s="4">
        <v>1.0470182476874501</v>
      </c>
      <c r="C344" s="1">
        <v>2.3865635278220698E-16</v>
      </c>
      <c r="D344" s="1">
        <v>5.5313896448635602E-14</v>
      </c>
      <c r="E344" s="1">
        <v>872.92833740476203</v>
      </c>
      <c r="F344" s="1">
        <v>1769.25511244633</v>
      </c>
    </row>
    <row r="345" spans="1:6" x14ac:dyDescent="0.2">
      <c r="A345" s="2" t="s">
        <v>1106</v>
      </c>
      <c r="B345" s="4">
        <v>1.0469791667719699</v>
      </c>
      <c r="C345" s="1">
        <v>6.46288150820882E-4</v>
      </c>
      <c r="D345" s="1">
        <v>4.4790068287397199E-3</v>
      </c>
      <c r="E345" s="1">
        <v>69.119681835379694</v>
      </c>
      <c r="F345" s="1">
        <v>141.92528319352201</v>
      </c>
    </row>
    <row r="346" spans="1:6" x14ac:dyDescent="0.2">
      <c r="A346" s="2" t="s">
        <v>602</v>
      </c>
      <c r="B346" s="4">
        <v>1.0415734952984601</v>
      </c>
      <c r="C346" s="1">
        <v>6.2684584454429203E-48</v>
      </c>
      <c r="D346" s="1">
        <v>1.1477547413606001E-43</v>
      </c>
      <c r="E346" s="1">
        <v>1223.9262701753701</v>
      </c>
      <c r="F346" s="1">
        <v>2458.03910797053</v>
      </c>
    </row>
    <row r="347" spans="1:6" x14ac:dyDescent="0.2">
      <c r="A347" s="2" t="s">
        <v>1291</v>
      </c>
      <c r="B347" s="4">
        <v>1.0400087646181</v>
      </c>
      <c r="C347" s="1">
        <v>1.5800454069712601E-3</v>
      </c>
      <c r="D347" s="1">
        <v>9.2666980786815303E-3</v>
      </c>
      <c r="E347" s="1">
        <v>22.221658723632601</v>
      </c>
      <c r="F347" s="1">
        <v>45.097116627271397</v>
      </c>
    </row>
    <row r="348" spans="1:6" x14ac:dyDescent="0.2">
      <c r="A348" s="2" t="s">
        <v>434</v>
      </c>
      <c r="B348" s="4">
        <v>1.0382151792449901</v>
      </c>
      <c r="C348" s="1">
        <v>6.3413581830513597E-3</v>
      </c>
      <c r="D348" s="1">
        <v>2.7764291805755702E-2</v>
      </c>
      <c r="E348" s="1">
        <v>89.959969659149806</v>
      </c>
      <c r="F348" s="1">
        <v>187.946063051805</v>
      </c>
    </row>
    <row r="349" spans="1:6" x14ac:dyDescent="0.2">
      <c r="A349" s="2" t="s">
        <v>263</v>
      </c>
      <c r="B349" s="4">
        <v>1.03630646782865</v>
      </c>
      <c r="C349" s="1">
        <v>2.6259820844089799E-5</v>
      </c>
      <c r="D349" s="1">
        <v>3.1405442172128298E-4</v>
      </c>
      <c r="E349" s="1">
        <v>324.76632047632</v>
      </c>
      <c r="F349" s="1">
        <v>656.04401979705995</v>
      </c>
    </row>
    <row r="350" spans="1:6" x14ac:dyDescent="0.2">
      <c r="A350" s="2" t="s">
        <v>1349</v>
      </c>
      <c r="B350" s="4">
        <v>1.0352172227537799</v>
      </c>
      <c r="C350" s="1">
        <v>1.0351050778441799E-2</v>
      </c>
      <c r="D350" s="1">
        <v>4.0627596946038298E-2</v>
      </c>
      <c r="E350" s="1">
        <v>19.9727647443023</v>
      </c>
      <c r="F350" s="1">
        <v>41.143446507006203</v>
      </c>
    </row>
    <row r="351" spans="1:6" x14ac:dyDescent="0.2">
      <c r="A351" s="2" t="s">
        <v>1206</v>
      </c>
      <c r="B351" s="4">
        <v>1.0315096511199</v>
      </c>
      <c r="C351" s="1">
        <v>2.9343262675310101E-3</v>
      </c>
      <c r="D351" s="1">
        <v>1.50919983029474E-2</v>
      </c>
      <c r="E351" s="1">
        <v>61.683476669802197</v>
      </c>
      <c r="F351" s="1">
        <v>107.20494041531499</v>
      </c>
    </row>
    <row r="352" spans="1:6" x14ac:dyDescent="0.2">
      <c r="A352" s="2" t="s">
        <v>1604</v>
      </c>
      <c r="B352" s="4">
        <v>1.02799043181542</v>
      </c>
      <c r="C352" s="1">
        <v>1.5841907636591501E-16</v>
      </c>
      <c r="D352" s="1">
        <v>3.9147649598114101E-14</v>
      </c>
      <c r="E352" s="1">
        <v>660.07182999200495</v>
      </c>
      <c r="F352" s="1">
        <v>1318.9816120328601</v>
      </c>
    </row>
    <row r="353" spans="1:6" x14ac:dyDescent="0.2">
      <c r="A353" s="2" t="s">
        <v>1164</v>
      </c>
      <c r="B353" s="4">
        <v>1.0258491602067099</v>
      </c>
      <c r="C353" s="1">
        <v>5.5111918484663201E-3</v>
      </c>
      <c r="D353" s="1">
        <v>2.4971522579910501E-2</v>
      </c>
      <c r="E353" s="1">
        <v>42.288112717809497</v>
      </c>
      <c r="F353" s="1">
        <v>82.440964704189994</v>
      </c>
    </row>
    <row r="354" spans="1:6" x14ac:dyDescent="0.2">
      <c r="A354" s="2" t="s">
        <v>1305</v>
      </c>
      <c r="B354" s="4">
        <v>1.0257070589315</v>
      </c>
      <c r="C354" s="1">
        <v>1.46431450303413E-5</v>
      </c>
      <c r="D354" s="1">
        <v>1.9288919820543201E-4</v>
      </c>
      <c r="E354" s="1">
        <v>111.504382901279</v>
      </c>
      <c r="F354" s="1">
        <v>223.96319265865799</v>
      </c>
    </row>
    <row r="355" spans="1:6" x14ac:dyDescent="0.2">
      <c r="A355" s="2" t="s">
        <v>844</v>
      </c>
      <c r="B355" s="4">
        <v>1.0245420683908999</v>
      </c>
      <c r="C355" s="1">
        <v>1.5222673239467499E-13</v>
      </c>
      <c r="D355" s="1">
        <v>2.08005333593022E-11</v>
      </c>
      <c r="E355" s="1">
        <v>1853.57265956834</v>
      </c>
      <c r="F355" s="1">
        <v>3477.4855173635501</v>
      </c>
    </row>
    <row r="356" spans="1:6" x14ac:dyDescent="0.2">
      <c r="A356" s="2" t="s">
        <v>66</v>
      </c>
      <c r="B356" s="4">
        <v>1.02410212700826</v>
      </c>
      <c r="C356" s="1">
        <v>3.21483303651869E-12</v>
      </c>
      <c r="D356" s="1">
        <v>3.2701996054809598E-10</v>
      </c>
      <c r="E356" s="1">
        <v>1074.61853224778</v>
      </c>
      <c r="F356" s="1">
        <v>2165.7227437607798</v>
      </c>
    </row>
    <row r="357" spans="1:6" x14ac:dyDescent="0.2">
      <c r="A357" s="2" t="s">
        <v>61</v>
      </c>
      <c r="B357" s="4">
        <v>1.02251067235967</v>
      </c>
      <c r="C357" s="1">
        <v>3.6019935716353297E-4</v>
      </c>
      <c r="D357" s="1">
        <v>2.7629871092016301E-3</v>
      </c>
      <c r="E357" s="1">
        <v>128.273653789626</v>
      </c>
      <c r="F357" s="1">
        <v>265.47573223874298</v>
      </c>
    </row>
    <row r="358" spans="1:6" x14ac:dyDescent="0.2">
      <c r="A358" s="2" t="s">
        <v>1032</v>
      </c>
      <c r="B358" s="4">
        <v>1.0216385906432</v>
      </c>
      <c r="C358" s="1">
        <v>2.3050863811328901E-12</v>
      </c>
      <c r="D358" s="1">
        <v>2.3845272112171301E-10</v>
      </c>
      <c r="E358" s="1">
        <v>1031.56187467021</v>
      </c>
      <c r="F358" s="1">
        <v>2034.7293409804299</v>
      </c>
    </row>
    <row r="359" spans="1:6" x14ac:dyDescent="0.2">
      <c r="A359" s="2" t="s">
        <v>373</v>
      </c>
      <c r="B359" s="4">
        <v>1.0182333880368799</v>
      </c>
      <c r="C359" s="1">
        <v>1.9265612850307199E-7</v>
      </c>
      <c r="D359" s="1">
        <v>4.9405234074107003E-6</v>
      </c>
      <c r="E359" s="1">
        <v>1989.5790185983201</v>
      </c>
      <c r="F359" s="1">
        <v>4053.0429137988499</v>
      </c>
    </row>
    <row r="360" spans="1:6" x14ac:dyDescent="0.2">
      <c r="A360" s="2" t="s">
        <v>304</v>
      </c>
      <c r="B360" s="4">
        <v>1.0155740945790801</v>
      </c>
      <c r="C360" s="1">
        <v>2.5885493116313602E-18</v>
      </c>
      <c r="D360" s="1">
        <v>9.67272201958576E-16</v>
      </c>
      <c r="E360" s="1">
        <v>838.98400980844997</v>
      </c>
      <c r="F360" s="1">
        <v>1635.3560761538399</v>
      </c>
    </row>
    <row r="361" spans="1:6" x14ac:dyDescent="0.2">
      <c r="A361" s="2" t="s">
        <v>1547</v>
      </c>
      <c r="B361" s="4">
        <v>1.0147863966900601</v>
      </c>
      <c r="C361" s="1">
        <v>2.1626872598167301E-3</v>
      </c>
      <c r="D361" s="1">
        <v>1.18188079364851E-2</v>
      </c>
      <c r="E361" s="1">
        <v>4724.6939070482504</v>
      </c>
      <c r="F361" s="1">
        <v>9250.4496860538602</v>
      </c>
    </row>
    <row r="362" spans="1:6" x14ac:dyDescent="0.2">
      <c r="A362" s="2" t="s">
        <v>950</v>
      </c>
      <c r="B362" s="4">
        <v>1.0142436031942901</v>
      </c>
      <c r="C362" s="1">
        <v>1.3340090797014399E-4</v>
      </c>
      <c r="D362" s="1">
        <v>1.22989457448809E-3</v>
      </c>
      <c r="E362" s="1">
        <v>140.730871549255</v>
      </c>
      <c r="F362" s="1">
        <v>278.217116308811</v>
      </c>
    </row>
    <row r="363" spans="1:6" x14ac:dyDescent="0.2">
      <c r="A363" s="2" t="s">
        <v>859</v>
      </c>
      <c r="B363" s="4">
        <v>1.0140403587439299</v>
      </c>
      <c r="C363" s="1">
        <v>2.46859679907499E-4</v>
      </c>
      <c r="D363" s="1">
        <v>2.02508993687558E-3</v>
      </c>
      <c r="E363" s="1">
        <v>633.46286043522196</v>
      </c>
      <c r="F363" s="1">
        <v>1218.92383711051</v>
      </c>
    </row>
    <row r="364" spans="1:6" x14ac:dyDescent="0.2">
      <c r="A364" s="2" t="s">
        <v>270</v>
      </c>
      <c r="B364" s="4">
        <v>1.0137992131663001</v>
      </c>
      <c r="C364" s="1">
        <v>4.4771654435449499E-4</v>
      </c>
      <c r="D364" s="1">
        <v>3.32159235297034E-3</v>
      </c>
      <c r="E364" s="1">
        <v>56.2794704077901</v>
      </c>
      <c r="F364" s="1">
        <v>100.23344702158001</v>
      </c>
    </row>
    <row r="365" spans="1:6" x14ac:dyDescent="0.2">
      <c r="A365" s="2" t="s">
        <v>375</v>
      </c>
      <c r="B365" s="4">
        <v>1.0132835506614499</v>
      </c>
      <c r="C365" s="1">
        <v>2.0121067486438899E-4</v>
      </c>
      <c r="D365" s="1">
        <v>1.71120636376738E-3</v>
      </c>
      <c r="E365" s="1">
        <v>89.571232726650905</v>
      </c>
      <c r="F365" s="1">
        <v>177.57669483435001</v>
      </c>
    </row>
    <row r="366" spans="1:6" x14ac:dyDescent="0.2">
      <c r="A366" s="2" t="s">
        <v>632</v>
      </c>
      <c r="B366" s="4">
        <v>1.0116111864003301</v>
      </c>
      <c r="C366" s="1">
        <v>1.53467209538844E-7</v>
      </c>
      <c r="D366" s="1">
        <v>4.0672240111331E-6</v>
      </c>
      <c r="E366" s="1">
        <v>180.58070032958699</v>
      </c>
      <c r="F366" s="1">
        <v>358.13902014809798</v>
      </c>
    </row>
    <row r="367" spans="1:6" x14ac:dyDescent="0.2">
      <c r="A367" s="2" t="s">
        <v>1045</v>
      </c>
      <c r="B367" s="4">
        <v>1.00973222580066</v>
      </c>
      <c r="C367" s="1">
        <v>1.8523000854049001E-16</v>
      </c>
      <c r="D367" s="1">
        <v>4.4625808636531302E-14</v>
      </c>
      <c r="E367" s="1">
        <v>854.648839086865</v>
      </c>
      <c r="F367" s="1">
        <v>1730.5489416232001</v>
      </c>
    </row>
    <row r="368" spans="1:6" x14ac:dyDescent="0.2">
      <c r="A368" s="2" t="s">
        <v>1229</v>
      </c>
      <c r="B368" s="4">
        <v>1.00876835726458</v>
      </c>
      <c r="C368" s="1">
        <v>4.9956730993180903E-7</v>
      </c>
      <c r="D368" s="1">
        <v>1.1278763803762499E-5</v>
      </c>
      <c r="E368" s="1">
        <v>148.51239488593001</v>
      </c>
      <c r="F368" s="1">
        <v>272.853955025262</v>
      </c>
    </row>
    <row r="369" spans="1:6" x14ac:dyDescent="0.2">
      <c r="A369" s="2" t="s">
        <v>1342</v>
      </c>
      <c r="B369" s="4">
        <v>1.0076163879701701</v>
      </c>
      <c r="C369" s="1">
        <v>2.8521806875859399E-9</v>
      </c>
      <c r="D369" s="1">
        <v>1.30558570974247E-7</v>
      </c>
      <c r="E369" s="1">
        <v>373.32186078221702</v>
      </c>
      <c r="F369" s="1">
        <v>718.32094237591502</v>
      </c>
    </row>
    <row r="370" spans="1:6" x14ac:dyDescent="0.2">
      <c r="A370" s="2" t="s">
        <v>384</v>
      </c>
      <c r="B370" s="4">
        <v>1.0075698077548101</v>
      </c>
      <c r="C370" s="1">
        <v>4.9024674123987802E-13</v>
      </c>
      <c r="D370" s="1">
        <v>6.0651471838528194E-11</v>
      </c>
      <c r="E370" s="1">
        <v>1474.8982070433899</v>
      </c>
      <c r="F370" s="1">
        <v>2801.3391515101998</v>
      </c>
    </row>
    <row r="371" spans="1:6" x14ac:dyDescent="0.2">
      <c r="A371" s="2" t="s">
        <v>209</v>
      </c>
      <c r="B371" s="4">
        <v>1.00683978889731</v>
      </c>
      <c r="C371" s="1">
        <v>6.1776817042767202E-3</v>
      </c>
      <c r="D371" s="1">
        <v>2.72299836315134E-2</v>
      </c>
      <c r="E371" s="1">
        <v>141.30485152132499</v>
      </c>
      <c r="F371" s="1">
        <v>280.507293958486</v>
      </c>
    </row>
    <row r="372" spans="1:6" x14ac:dyDescent="0.2">
      <c r="A372" s="2" t="s">
        <v>365</v>
      </c>
      <c r="B372" s="4">
        <v>1.0046021095164099</v>
      </c>
      <c r="C372" s="1">
        <v>6.0767752532989302E-9</v>
      </c>
      <c r="D372" s="1">
        <v>2.4891667760157402E-7</v>
      </c>
      <c r="E372" s="1">
        <v>25827.960140801399</v>
      </c>
      <c r="F372" s="1">
        <v>46436.209816316303</v>
      </c>
    </row>
    <row r="373" spans="1:6" x14ac:dyDescent="0.2">
      <c r="A373" s="2" t="s">
        <v>1459</v>
      </c>
      <c r="B373" s="4">
        <v>1.0011999669007901</v>
      </c>
      <c r="C373" s="1">
        <v>7.8338945870121099E-11</v>
      </c>
      <c r="D373" s="1">
        <v>5.2734783047129299E-9</v>
      </c>
      <c r="E373" s="1">
        <v>335.88111196892299</v>
      </c>
      <c r="F373" s="1">
        <v>666.564963261976</v>
      </c>
    </row>
    <row r="374" spans="1:6" x14ac:dyDescent="0.2">
      <c r="A374" s="2" t="s">
        <v>1448</v>
      </c>
      <c r="B374" s="4">
        <v>1.00084246284822</v>
      </c>
      <c r="C374" s="1">
        <v>1.87002206065083E-8</v>
      </c>
      <c r="D374" s="1">
        <v>6.6310094507734003E-7</v>
      </c>
      <c r="E374" s="1">
        <v>4776.0391183219899</v>
      </c>
      <c r="F374" s="1">
        <v>9295.8971719994206</v>
      </c>
    </row>
    <row r="375" spans="1:6" x14ac:dyDescent="0.2">
      <c r="A375" s="2" t="s">
        <v>346</v>
      </c>
      <c r="B375" s="4">
        <v>1.0005610853065501</v>
      </c>
      <c r="C375" s="1">
        <v>8.2917485926664505E-4</v>
      </c>
      <c r="D375" s="1">
        <v>5.4888617762734104E-3</v>
      </c>
      <c r="E375" s="1">
        <v>118.092760442119</v>
      </c>
      <c r="F375" s="1">
        <v>232.366026885645</v>
      </c>
    </row>
    <row r="376" spans="1:6" x14ac:dyDescent="0.2">
      <c r="A376" s="2" t="s">
        <v>1609</v>
      </c>
      <c r="B376" s="4">
        <v>1.0001027754616001</v>
      </c>
      <c r="C376" s="1">
        <v>2.6835830476579202E-8</v>
      </c>
      <c r="D376" s="1">
        <v>9.1234792074930103E-7</v>
      </c>
      <c r="E376" s="1">
        <v>3879.3504858567599</v>
      </c>
      <c r="F376" s="1">
        <v>7630.20259074361</v>
      </c>
    </row>
    <row r="377" spans="1:6" x14ac:dyDescent="0.2">
      <c r="A377" s="3" t="s">
        <v>671</v>
      </c>
      <c r="B377" s="4">
        <v>-1.0012521774989001</v>
      </c>
      <c r="C377" s="1">
        <v>1.12018643901771E-3</v>
      </c>
      <c r="D377" s="1">
        <v>7.0002094533837302E-3</v>
      </c>
      <c r="E377" s="1">
        <v>92.360112636782802</v>
      </c>
      <c r="F377" s="1">
        <v>42.407428301370899</v>
      </c>
    </row>
    <row r="378" spans="1:6" x14ac:dyDescent="0.2">
      <c r="A378" s="3" t="s">
        <v>236</v>
      </c>
      <c r="B378" s="4">
        <v>-1.00247608283264</v>
      </c>
      <c r="C378" s="1">
        <v>2.4410312659764899E-4</v>
      </c>
      <c r="D378" s="1">
        <v>2.0060719245973799E-3</v>
      </c>
      <c r="E378" s="1">
        <v>128.04187454180999</v>
      </c>
      <c r="F378" s="1">
        <v>63.325501259219301</v>
      </c>
    </row>
    <row r="379" spans="1:6" x14ac:dyDescent="0.2">
      <c r="A379" s="3" t="s">
        <v>762</v>
      </c>
      <c r="B379" s="4">
        <v>-1.0061826728729999</v>
      </c>
      <c r="C379" s="1">
        <v>8.9880311065891701E-35</v>
      </c>
      <c r="D379" s="1">
        <v>4.1142712390411897E-31</v>
      </c>
      <c r="E379" s="1">
        <v>1645.89885682366</v>
      </c>
      <c r="F379" s="1">
        <v>690.706394887025</v>
      </c>
    </row>
    <row r="380" spans="1:6" x14ac:dyDescent="0.2">
      <c r="A380" s="3" t="s">
        <v>1270</v>
      </c>
      <c r="B380" s="4">
        <v>-1.00866930141124</v>
      </c>
      <c r="C380" s="1">
        <v>1.32185567547139E-3</v>
      </c>
      <c r="D380" s="1">
        <v>8.0063438365468795E-3</v>
      </c>
      <c r="E380" s="1">
        <v>590.70480292566697</v>
      </c>
      <c r="F380" s="1">
        <v>260.71559823628297</v>
      </c>
    </row>
    <row r="381" spans="1:6" x14ac:dyDescent="0.2">
      <c r="A381" s="3" t="s">
        <v>1071</v>
      </c>
      <c r="B381" s="4">
        <v>-1.00876895706303</v>
      </c>
      <c r="C381" s="1">
        <v>7.08052598101224E-3</v>
      </c>
      <c r="D381" s="1">
        <v>3.02529876030674E-2</v>
      </c>
      <c r="E381" s="1">
        <v>451.28778591160602</v>
      </c>
      <c r="F381" s="1">
        <v>199.92626738187101</v>
      </c>
    </row>
    <row r="382" spans="1:6" x14ac:dyDescent="0.2">
      <c r="A382" s="3" t="s">
        <v>753</v>
      </c>
      <c r="B382" s="4">
        <v>-1.00922112077015</v>
      </c>
      <c r="C382" s="1">
        <v>2.2097358367563699E-11</v>
      </c>
      <c r="D382" s="1">
        <v>1.7558557559695901E-9</v>
      </c>
      <c r="E382" s="1">
        <v>1034.7536790082299</v>
      </c>
      <c r="F382" s="1">
        <v>506.32880008011603</v>
      </c>
    </row>
    <row r="383" spans="1:6" x14ac:dyDescent="0.2">
      <c r="A383" s="3" t="s">
        <v>1518</v>
      </c>
      <c r="B383" s="4">
        <v>-1.0094104541342299</v>
      </c>
      <c r="C383" s="1">
        <v>2.7368479619139798E-9</v>
      </c>
      <c r="D383" s="1">
        <v>1.2590875925287699E-7</v>
      </c>
      <c r="E383" s="1">
        <v>1123.4983412563299</v>
      </c>
      <c r="F383" s="1">
        <v>534.83400059902795</v>
      </c>
    </row>
    <row r="384" spans="1:6" x14ac:dyDescent="0.2">
      <c r="A384" s="3" t="s">
        <v>466</v>
      </c>
      <c r="B384" s="4">
        <v>-1.01087588711264</v>
      </c>
      <c r="C384" s="1">
        <v>7.5623319285110003E-4</v>
      </c>
      <c r="D384" s="1">
        <v>5.0850641796194099E-3</v>
      </c>
      <c r="E384" s="1">
        <v>73.0075622116087</v>
      </c>
      <c r="F384" s="1">
        <v>36.683876727525401</v>
      </c>
    </row>
    <row r="385" spans="1:6" x14ac:dyDescent="0.2">
      <c r="A385" s="3" t="s">
        <v>1363</v>
      </c>
      <c r="B385" s="4">
        <v>-1.01263314538022</v>
      </c>
      <c r="C385" s="1">
        <v>4.8956735791081197E-3</v>
      </c>
      <c r="D385" s="1">
        <v>2.2661366845450202E-2</v>
      </c>
      <c r="E385" s="1">
        <v>186.82385886844099</v>
      </c>
      <c r="F385" s="1">
        <v>56.093243228097101</v>
      </c>
    </row>
    <row r="386" spans="1:6" x14ac:dyDescent="0.2">
      <c r="A386" s="3" t="s">
        <v>700</v>
      </c>
      <c r="B386" s="4">
        <v>-1.0153933593756801</v>
      </c>
      <c r="C386" s="1">
        <v>4.92355890231716E-3</v>
      </c>
      <c r="D386" s="1">
        <v>2.2765243308441201E-2</v>
      </c>
      <c r="E386" s="1">
        <v>58.856086433088002</v>
      </c>
      <c r="F386" s="1">
        <v>28.2875178365185</v>
      </c>
    </row>
    <row r="387" spans="1:6" x14ac:dyDescent="0.2">
      <c r="A387" s="3" t="s">
        <v>1023</v>
      </c>
      <c r="B387" s="4">
        <v>-1.0165157903808</v>
      </c>
      <c r="C387" s="1">
        <v>7.3315687819506105E-4</v>
      </c>
      <c r="D387" s="1">
        <v>4.9553718862132001E-3</v>
      </c>
      <c r="E387" s="1">
        <v>162.41604051422399</v>
      </c>
      <c r="F387" s="1">
        <v>65.012183376530004</v>
      </c>
    </row>
    <row r="388" spans="1:6" x14ac:dyDescent="0.2">
      <c r="A388" s="3" t="s">
        <v>677</v>
      </c>
      <c r="B388" s="4">
        <v>-1.0179612815263199</v>
      </c>
      <c r="C388" s="1">
        <v>1.20940189871684E-4</v>
      </c>
      <c r="D388" s="1">
        <v>1.13269303148365E-3</v>
      </c>
      <c r="E388" s="1">
        <v>202.96835253036801</v>
      </c>
      <c r="F388" s="1">
        <v>86.033236614046899</v>
      </c>
    </row>
    <row r="389" spans="1:6" x14ac:dyDescent="0.2">
      <c r="A389" s="3" t="s">
        <v>789</v>
      </c>
      <c r="B389" s="4">
        <v>-1.0184973190589199</v>
      </c>
      <c r="C389" s="1">
        <v>4.87077302877099E-3</v>
      </c>
      <c r="D389" s="1">
        <v>2.2578190925771301E-2</v>
      </c>
      <c r="E389" s="1">
        <v>208.78053463892499</v>
      </c>
      <c r="F389" s="1">
        <v>79.603367118944604</v>
      </c>
    </row>
    <row r="390" spans="1:6" x14ac:dyDescent="0.2">
      <c r="A390" s="3" t="s">
        <v>231</v>
      </c>
      <c r="B390" s="4">
        <v>-1.01851955080026</v>
      </c>
      <c r="C390" s="1">
        <v>9.5474009628777098E-4</v>
      </c>
      <c r="D390" s="1">
        <v>6.16189325450444E-3</v>
      </c>
      <c r="E390" s="1">
        <v>195.927235756063</v>
      </c>
      <c r="F390" s="1">
        <v>64.770759732648102</v>
      </c>
    </row>
    <row r="391" spans="1:6" x14ac:dyDescent="0.2">
      <c r="A391" s="3" t="s">
        <v>838</v>
      </c>
      <c r="B391" s="4">
        <v>-1.01860975029385</v>
      </c>
      <c r="C391" s="1">
        <v>5.5511845635056402E-5</v>
      </c>
      <c r="D391" s="1">
        <v>5.94398768174201E-4</v>
      </c>
      <c r="E391" s="1">
        <v>803.95201905562396</v>
      </c>
      <c r="F391" s="1">
        <v>379.36704064619897</v>
      </c>
    </row>
    <row r="392" spans="1:6" x14ac:dyDescent="0.2">
      <c r="A392" s="3" t="s">
        <v>1690</v>
      </c>
      <c r="B392" s="4">
        <v>-1.0192094489828201</v>
      </c>
      <c r="C392" s="1">
        <v>2.74210987149904E-8</v>
      </c>
      <c r="D392" s="1">
        <v>9.2464146863991601E-7</v>
      </c>
      <c r="E392" s="1">
        <v>443.45891850334698</v>
      </c>
      <c r="F392" s="1">
        <v>245.255558280505</v>
      </c>
    </row>
    <row r="393" spans="1:6" x14ac:dyDescent="0.2">
      <c r="A393" s="3" t="s">
        <v>449</v>
      </c>
      <c r="B393" s="4">
        <v>-1.01940318203915</v>
      </c>
      <c r="C393" s="1">
        <v>5.7746158837637803E-3</v>
      </c>
      <c r="D393" s="1">
        <v>2.5895962976173099E-2</v>
      </c>
      <c r="E393" s="1">
        <v>66.489963867835598</v>
      </c>
      <c r="F393" s="1">
        <v>26.072164142536401</v>
      </c>
    </row>
    <row r="394" spans="1:6" x14ac:dyDescent="0.2">
      <c r="A394" s="3" t="s">
        <v>1027</v>
      </c>
      <c r="B394" s="4">
        <v>-1.01980662474302</v>
      </c>
      <c r="C394" s="1">
        <v>8.7106736027905605E-5</v>
      </c>
      <c r="D394" s="1">
        <v>8.6492642986494097E-4</v>
      </c>
      <c r="E394" s="1">
        <v>156.198328381653</v>
      </c>
      <c r="F394" s="1">
        <v>67.078402113391107</v>
      </c>
    </row>
    <row r="395" spans="1:6" x14ac:dyDescent="0.2">
      <c r="A395" s="3" t="s">
        <v>400</v>
      </c>
      <c r="B395" s="4">
        <v>-1.02014453611066</v>
      </c>
      <c r="C395" s="1">
        <v>8.3240032753802894E-5</v>
      </c>
      <c r="D395" s="1">
        <v>8.3559484633888802E-4</v>
      </c>
      <c r="E395" s="1">
        <v>119.644891422033</v>
      </c>
      <c r="F395" s="1">
        <v>43.846327036040897</v>
      </c>
    </row>
    <row r="396" spans="1:6" x14ac:dyDescent="0.2">
      <c r="A396" s="3" t="s">
        <v>450</v>
      </c>
      <c r="B396" s="4">
        <v>-1.02169971671239</v>
      </c>
      <c r="C396" s="1">
        <v>1.67393886426131E-10</v>
      </c>
      <c r="D396" s="1">
        <v>1.0250776121948E-8</v>
      </c>
      <c r="E396" s="1">
        <v>1207.21546366492</v>
      </c>
      <c r="F396" s="1">
        <v>578.22940235284295</v>
      </c>
    </row>
    <row r="397" spans="1:6" x14ac:dyDescent="0.2">
      <c r="A397" s="3" t="s">
        <v>235</v>
      </c>
      <c r="B397" s="4">
        <v>-1.0229146184883899</v>
      </c>
      <c r="C397" s="1">
        <v>1.9069540278405801E-4</v>
      </c>
      <c r="D397" s="1">
        <v>1.64211833974322E-3</v>
      </c>
      <c r="E397" s="1">
        <v>112.882286601731</v>
      </c>
      <c r="F397" s="1">
        <v>49.983911343902101</v>
      </c>
    </row>
    <row r="398" spans="1:6" x14ac:dyDescent="0.2">
      <c r="A398" s="3" t="s">
        <v>1520</v>
      </c>
      <c r="B398" s="4">
        <v>-1.02320344147053</v>
      </c>
      <c r="C398" s="1">
        <v>7.7728448000748205E-4</v>
      </c>
      <c r="D398" s="1">
        <v>5.2055884524275804E-3</v>
      </c>
      <c r="E398" s="1">
        <v>6488.7475121197804</v>
      </c>
      <c r="F398" s="1">
        <v>1313.0556707712201</v>
      </c>
    </row>
    <row r="399" spans="1:6" x14ac:dyDescent="0.2">
      <c r="A399" s="3" t="s">
        <v>1227</v>
      </c>
      <c r="B399" s="4">
        <v>-1.0252579465957199</v>
      </c>
      <c r="C399" s="1">
        <v>4.7631846531833098E-8</v>
      </c>
      <c r="D399" s="1">
        <v>1.4757006937358101E-6</v>
      </c>
      <c r="E399" s="1">
        <v>9294.4950404470492</v>
      </c>
      <c r="F399" s="1">
        <v>3432.9792820152102</v>
      </c>
    </row>
    <row r="400" spans="1:6" x14ac:dyDescent="0.2">
      <c r="A400" s="3" t="s">
        <v>1069</v>
      </c>
      <c r="B400" s="4">
        <v>-1.0271998443542101</v>
      </c>
      <c r="C400" s="1">
        <v>1.06215863791564E-2</v>
      </c>
      <c r="D400" s="1">
        <v>4.13701864714641E-2</v>
      </c>
      <c r="E400" s="1">
        <v>242.540680056572</v>
      </c>
      <c r="F400" s="1">
        <v>118.410545766618</v>
      </c>
    </row>
    <row r="401" spans="1:6" x14ac:dyDescent="0.2">
      <c r="A401" s="3" t="s">
        <v>70</v>
      </c>
      <c r="B401" s="4">
        <v>-1.0285254895340601</v>
      </c>
      <c r="C401" s="1">
        <v>1.13475747490413E-7</v>
      </c>
      <c r="D401" s="1">
        <v>3.1433297073365498E-6</v>
      </c>
      <c r="E401" s="1">
        <v>14982.333900706601</v>
      </c>
      <c r="F401" s="1">
        <v>6688.04433919045</v>
      </c>
    </row>
    <row r="402" spans="1:6" x14ac:dyDescent="0.2">
      <c r="A402" s="3" t="s">
        <v>797</v>
      </c>
      <c r="B402" s="4">
        <v>-1.02967217473073</v>
      </c>
      <c r="C402" s="1">
        <v>4.2131015912585002E-4</v>
      </c>
      <c r="D402" s="1">
        <v>3.1499342644321399E-3</v>
      </c>
      <c r="E402" s="1">
        <v>306.60460140729901</v>
      </c>
      <c r="F402" s="1">
        <v>145.295243983521</v>
      </c>
    </row>
    <row r="403" spans="1:6" x14ac:dyDescent="0.2">
      <c r="A403" s="3" t="s">
        <v>1337</v>
      </c>
      <c r="B403" s="4">
        <v>-1.0299373307405</v>
      </c>
      <c r="C403" s="1">
        <v>2.7461306971339198E-9</v>
      </c>
      <c r="D403" s="1">
        <v>1.26019180612837E-7</v>
      </c>
      <c r="E403" s="1">
        <v>5424.7884536993697</v>
      </c>
      <c r="F403" s="1">
        <v>2264.5916993040601</v>
      </c>
    </row>
    <row r="404" spans="1:6" x14ac:dyDescent="0.2">
      <c r="A404" s="3" t="s">
        <v>983</v>
      </c>
      <c r="B404" s="4">
        <v>-1.0300839764932499</v>
      </c>
      <c r="C404" s="1">
        <v>1.9684512377110598E-5</v>
      </c>
      <c r="D404" s="1">
        <v>2.4737365931701798E-4</v>
      </c>
      <c r="E404" s="1">
        <v>210.227408136365</v>
      </c>
      <c r="F404" s="1">
        <v>92.738881094203506</v>
      </c>
    </row>
    <row r="405" spans="1:6" x14ac:dyDescent="0.2">
      <c r="A405" s="3" t="s">
        <v>25</v>
      </c>
      <c r="B405" s="4">
        <v>-1.0343377358485999</v>
      </c>
      <c r="C405" s="1">
        <v>6.5350476832180997E-3</v>
      </c>
      <c r="D405" s="1">
        <v>2.8428777163156001E-2</v>
      </c>
      <c r="E405" s="1">
        <v>43.447678189550302</v>
      </c>
      <c r="F405" s="1">
        <v>19.848440812976499</v>
      </c>
    </row>
    <row r="406" spans="1:6" x14ac:dyDescent="0.2">
      <c r="A406" s="3" t="s">
        <v>537</v>
      </c>
      <c r="B406" s="4">
        <v>-1.0374862085701899</v>
      </c>
      <c r="C406" s="1">
        <v>1.82249584485893E-4</v>
      </c>
      <c r="D406" s="1">
        <v>1.5852439006788599E-3</v>
      </c>
      <c r="E406" s="1">
        <v>3349.1739506499798</v>
      </c>
      <c r="F406" s="1">
        <v>847.44553548473004</v>
      </c>
    </row>
    <row r="407" spans="1:6" x14ac:dyDescent="0.2">
      <c r="A407" s="3" t="s">
        <v>211</v>
      </c>
      <c r="B407" s="4">
        <v>-1.0393098322374399</v>
      </c>
      <c r="C407" s="1">
        <v>2.9380311542313398E-9</v>
      </c>
      <c r="D407" s="1">
        <v>1.34152993600937E-7</v>
      </c>
      <c r="E407" s="1">
        <v>663.42369051316598</v>
      </c>
      <c r="F407" s="1">
        <v>299.491659854695</v>
      </c>
    </row>
    <row r="408" spans="1:6" x14ac:dyDescent="0.2">
      <c r="A408" s="3" t="s">
        <v>510</v>
      </c>
      <c r="B408" s="4">
        <v>-1.04071321033627</v>
      </c>
      <c r="C408" s="1">
        <v>3.0193571054634702E-9</v>
      </c>
      <c r="D408" s="1">
        <v>1.3684264505206901E-7</v>
      </c>
      <c r="E408" s="1">
        <v>7089.4823801122902</v>
      </c>
      <c r="F408" s="1">
        <v>2583.8375084418799</v>
      </c>
    </row>
    <row r="409" spans="1:6" x14ac:dyDescent="0.2">
      <c r="A409" s="3" t="s">
        <v>812</v>
      </c>
      <c r="B409" s="4">
        <v>-1.04206329950981</v>
      </c>
      <c r="C409" s="1">
        <v>7.8822910753696598E-3</v>
      </c>
      <c r="D409" s="1">
        <v>3.2943334761474201E-2</v>
      </c>
      <c r="E409" s="1">
        <v>240.49888305802301</v>
      </c>
      <c r="F409" s="1">
        <v>128.43008693424801</v>
      </c>
    </row>
    <row r="410" spans="1:6" x14ac:dyDescent="0.2">
      <c r="A410" s="3" t="s">
        <v>708</v>
      </c>
      <c r="B410" s="4">
        <v>-1.04626137993302</v>
      </c>
      <c r="C410" s="1">
        <v>9.5324567109507305E-3</v>
      </c>
      <c r="D410" s="1">
        <v>3.8153642480183797E-2</v>
      </c>
      <c r="E410" s="1">
        <v>308.47436318966299</v>
      </c>
      <c r="F410" s="1">
        <v>83.250187816234501</v>
      </c>
    </row>
    <row r="411" spans="1:6" x14ac:dyDescent="0.2">
      <c r="A411" s="3" t="s">
        <v>1189</v>
      </c>
      <c r="B411" s="4">
        <v>-1.0471094699838199</v>
      </c>
      <c r="C411" s="1">
        <v>3.5519150727199902E-7</v>
      </c>
      <c r="D411" s="1">
        <v>8.4025277753879801E-6</v>
      </c>
      <c r="E411" s="1">
        <v>1315.9924862176499</v>
      </c>
      <c r="F411" s="1">
        <v>605.39756918955902</v>
      </c>
    </row>
    <row r="412" spans="1:6" x14ac:dyDescent="0.2">
      <c r="A412" s="3" t="s">
        <v>1496</v>
      </c>
      <c r="B412" s="4">
        <v>-1.0475668018456199</v>
      </c>
      <c r="C412" s="1">
        <v>2.9782051391883601E-5</v>
      </c>
      <c r="D412" s="1">
        <v>3.4844048625264502E-4</v>
      </c>
      <c r="E412" s="1">
        <v>384.42496008316101</v>
      </c>
      <c r="F412" s="1">
        <v>151.90862952270999</v>
      </c>
    </row>
    <row r="413" spans="1:6" x14ac:dyDescent="0.2">
      <c r="A413" s="3" t="s">
        <v>1286</v>
      </c>
      <c r="B413" s="4">
        <v>-1.0480864402887899</v>
      </c>
      <c r="C413" s="1">
        <v>3.6314029823061801E-3</v>
      </c>
      <c r="D413" s="1">
        <v>1.7773586903508699E-2</v>
      </c>
      <c r="E413" s="1">
        <v>116.57655733397399</v>
      </c>
      <c r="F413" s="1">
        <v>45.051644749131803</v>
      </c>
    </row>
    <row r="414" spans="1:6" x14ac:dyDescent="0.2">
      <c r="A414" s="3" t="s">
        <v>578</v>
      </c>
      <c r="B414" s="4">
        <v>-1.0483319023776201</v>
      </c>
      <c r="C414" s="1">
        <v>8.4196835532100393E-3</v>
      </c>
      <c r="D414" s="1">
        <v>3.4642652195795001E-2</v>
      </c>
      <c r="E414" s="1">
        <v>222.68978098789501</v>
      </c>
      <c r="F414" s="1">
        <v>186.54712104217899</v>
      </c>
    </row>
    <row r="415" spans="1:6" x14ac:dyDescent="0.2">
      <c r="A415" s="3" t="s">
        <v>1533</v>
      </c>
      <c r="B415" s="4">
        <v>-1.04864141595625</v>
      </c>
      <c r="C415" s="1">
        <v>9.0472970074786702E-4</v>
      </c>
      <c r="D415" s="1">
        <v>5.8952316087876998E-3</v>
      </c>
      <c r="E415" s="1">
        <v>115.35771857757599</v>
      </c>
      <c r="F415" s="1">
        <v>49.827461785521699</v>
      </c>
    </row>
    <row r="416" spans="1:6" x14ac:dyDescent="0.2">
      <c r="A416" s="3" t="s">
        <v>846</v>
      </c>
      <c r="B416" s="4">
        <v>-1.05146231175546</v>
      </c>
      <c r="C416" s="1">
        <v>3.3155360676970797E-5</v>
      </c>
      <c r="D416" s="1">
        <v>3.8228882493409098E-4</v>
      </c>
      <c r="E416" s="1">
        <v>892.20638790978103</v>
      </c>
      <c r="F416" s="1">
        <v>385.31629416137002</v>
      </c>
    </row>
    <row r="417" spans="1:6" x14ac:dyDescent="0.2">
      <c r="A417" s="3" t="s">
        <v>1345</v>
      </c>
      <c r="B417" s="4">
        <v>-1.0532660685455599</v>
      </c>
      <c r="C417" s="1">
        <v>7.1205148782292399E-3</v>
      </c>
      <c r="D417" s="1">
        <v>3.0397908001953199E-2</v>
      </c>
      <c r="E417" s="1">
        <v>111.500260307811</v>
      </c>
      <c r="F417" s="1">
        <v>57.677548175663603</v>
      </c>
    </row>
    <row r="418" spans="1:6" x14ac:dyDescent="0.2">
      <c r="A418" s="3" t="s">
        <v>20</v>
      </c>
      <c r="B418" s="4">
        <v>-1.0534392821035801</v>
      </c>
      <c r="C418" s="1">
        <v>4.8385732110649599E-6</v>
      </c>
      <c r="D418" s="1">
        <v>7.7105548733332794E-5</v>
      </c>
      <c r="E418" s="1">
        <v>12276.0375568613</v>
      </c>
      <c r="F418" s="1">
        <v>4412.5759643116398</v>
      </c>
    </row>
    <row r="419" spans="1:6" x14ac:dyDescent="0.2">
      <c r="A419" s="3" t="s">
        <v>570</v>
      </c>
      <c r="B419" s="4">
        <v>-1.0539798626928201</v>
      </c>
      <c r="C419" s="1">
        <v>4.4025973177724702E-11</v>
      </c>
      <c r="D419" s="1">
        <v>3.1736833420635399E-9</v>
      </c>
      <c r="E419" s="1">
        <v>899.17094775748899</v>
      </c>
      <c r="F419" s="1">
        <v>374.43780651658898</v>
      </c>
    </row>
    <row r="420" spans="1:6" x14ac:dyDescent="0.2">
      <c r="A420" s="3" t="s">
        <v>56</v>
      </c>
      <c r="B420" s="4">
        <v>-1.0553683619759</v>
      </c>
      <c r="C420" s="1">
        <v>4.0846103264829198E-5</v>
      </c>
      <c r="D420" s="1">
        <v>4.5714679142972098E-4</v>
      </c>
      <c r="E420" s="1">
        <v>1911.2266745592699</v>
      </c>
      <c r="F420" s="1">
        <v>756.36891628185003</v>
      </c>
    </row>
    <row r="421" spans="1:6" x14ac:dyDescent="0.2">
      <c r="A421" s="3" t="s">
        <v>491</v>
      </c>
      <c r="B421" s="4">
        <v>-1.05721295505054</v>
      </c>
      <c r="C421" s="1">
        <v>4.16709356845189E-4</v>
      </c>
      <c r="D421" s="1">
        <v>3.1206332612823701E-3</v>
      </c>
      <c r="E421" s="1">
        <v>1000.26078348032</v>
      </c>
      <c r="F421" s="1">
        <v>430.50382146358299</v>
      </c>
    </row>
    <row r="422" spans="1:6" x14ac:dyDescent="0.2">
      <c r="A422" s="3" t="s">
        <v>143</v>
      </c>
      <c r="B422" s="4">
        <v>-1.0574601357316999</v>
      </c>
      <c r="C422" s="1">
        <v>1.0056008932159299E-2</v>
      </c>
      <c r="D422" s="1">
        <v>3.9742180778725898E-2</v>
      </c>
      <c r="E422" s="1">
        <v>230.91941241682201</v>
      </c>
      <c r="F422" s="1">
        <v>82.859790272659893</v>
      </c>
    </row>
    <row r="423" spans="1:6" x14ac:dyDescent="0.2">
      <c r="A423" s="3" t="s">
        <v>1666</v>
      </c>
      <c r="B423" s="4">
        <v>-1.05937587201076</v>
      </c>
      <c r="C423" s="1">
        <v>3.3179118821414502E-5</v>
      </c>
      <c r="D423" s="1">
        <v>3.8232200479553099E-4</v>
      </c>
      <c r="E423" s="1">
        <v>319.02829698164101</v>
      </c>
      <c r="F423" s="1">
        <v>100.527202651168</v>
      </c>
    </row>
    <row r="424" spans="1:6" x14ac:dyDescent="0.2">
      <c r="A424" s="3" t="s">
        <v>1727</v>
      </c>
      <c r="B424" s="4">
        <v>-1.0594982006915501</v>
      </c>
      <c r="C424" s="1">
        <v>5.1892558972624499E-4</v>
      </c>
      <c r="D424" s="1">
        <v>3.7515115166343398E-3</v>
      </c>
      <c r="E424" s="1">
        <v>238.30318682302399</v>
      </c>
      <c r="F424" s="1">
        <v>108.887961577664</v>
      </c>
    </row>
    <row r="425" spans="1:6" x14ac:dyDescent="0.2">
      <c r="A425" s="3" t="s">
        <v>517</v>
      </c>
      <c r="B425" s="4">
        <v>-1.0607901215601701</v>
      </c>
      <c r="C425" s="1">
        <v>6.5420755564809998E-3</v>
      </c>
      <c r="D425" s="1">
        <v>2.8452589890538501E-2</v>
      </c>
      <c r="E425" s="1">
        <v>38.101760457882101</v>
      </c>
      <c r="F425" s="1">
        <v>18.128676655022801</v>
      </c>
    </row>
    <row r="426" spans="1:6" x14ac:dyDescent="0.2">
      <c r="A426" s="3" t="s">
        <v>1754</v>
      </c>
      <c r="B426" s="4">
        <v>-1.0615398068383799</v>
      </c>
      <c r="C426" s="1">
        <v>4.7482023662263803E-4</v>
      </c>
      <c r="D426" s="1">
        <v>3.48455251806032E-3</v>
      </c>
      <c r="E426" s="1">
        <v>100.834279291386</v>
      </c>
      <c r="F426" s="1">
        <v>40.636192994475799</v>
      </c>
    </row>
    <row r="427" spans="1:6" x14ac:dyDescent="0.2">
      <c r="A427" s="3" t="s">
        <v>1424</v>
      </c>
      <c r="B427" s="4">
        <v>-1.0631891119739001</v>
      </c>
      <c r="C427" s="1">
        <v>1.09833048429456E-9</v>
      </c>
      <c r="D427" s="1">
        <v>5.6017914115413101E-8</v>
      </c>
      <c r="E427" s="1">
        <v>395.14305413683502</v>
      </c>
      <c r="F427" s="1">
        <v>166.792596393997</v>
      </c>
    </row>
    <row r="428" spans="1:6" x14ac:dyDescent="0.2">
      <c r="A428" s="3" t="s">
        <v>768</v>
      </c>
      <c r="B428" s="4">
        <v>-1.0645891427860501</v>
      </c>
      <c r="C428" s="1">
        <v>1.5053390533664899E-3</v>
      </c>
      <c r="D428" s="1">
        <v>8.9055761121617002E-3</v>
      </c>
      <c r="E428" s="1">
        <v>1615.9465924915701</v>
      </c>
      <c r="F428" s="1">
        <v>277.032685641922</v>
      </c>
    </row>
    <row r="429" spans="1:6" x14ac:dyDescent="0.2">
      <c r="A429" s="3" t="s">
        <v>867</v>
      </c>
      <c r="B429" s="4">
        <v>-1.0650804678763699</v>
      </c>
      <c r="C429" s="1">
        <v>1.4267888510753101E-6</v>
      </c>
      <c r="D429" s="1">
        <v>2.8317727272575899E-5</v>
      </c>
      <c r="E429" s="1">
        <v>789.13401844901205</v>
      </c>
      <c r="F429" s="1">
        <v>338.18716799974402</v>
      </c>
    </row>
    <row r="430" spans="1:6" x14ac:dyDescent="0.2">
      <c r="A430" s="3" t="s">
        <v>1436</v>
      </c>
      <c r="B430" s="4">
        <v>-1.0659479027899601</v>
      </c>
      <c r="C430" s="1">
        <v>4.3279861393303803E-5</v>
      </c>
      <c r="D430" s="1">
        <v>4.7911382231644099E-4</v>
      </c>
      <c r="E430" s="1">
        <v>609.22729095386705</v>
      </c>
      <c r="F430" s="1">
        <v>248.67739220564701</v>
      </c>
    </row>
    <row r="431" spans="1:6" x14ac:dyDescent="0.2">
      <c r="A431" s="3" t="s">
        <v>690</v>
      </c>
      <c r="B431" s="4">
        <v>-1.0671046520990699</v>
      </c>
      <c r="C431" s="1">
        <v>6.2431994604163497E-6</v>
      </c>
      <c r="D431" s="1">
        <v>9.5023260282812503E-5</v>
      </c>
      <c r="E431" s="1">
        <v>201.62473299501301</v>
      </c>
      <c r="F431" s="1">
        <v>87.028234937700105</v>
      </c>
    </row>
    <row r="432" spans="1:6" x14ac:dyDescent="0.2">
      <c r="A432" s="3" t="s">
        <v>1302</v>
      </c>
      <c r="B432" s="4">
        <v>-1.0671529563630699</v>
      </c>
      <c r="C432" s="1">
        <v>4.6272874089048396E-3</v>
      </c>
      <c r="D432" s="1">
        <v>2.1663419191267599E-2</v>
      </c>
      <c r="E432" s="1">
        <v>64.9153038576234</v>
      </c>
      <c r="F432" s="1">
        <v>28.749378078154901</v>
      </c>
    </row>
    <row r="433" spans="1:6" x14ac:dyDescent="0.2">
      <c r="A433" s="3" t="s">
        <v>836</v>
      </c>
      <c r="B433" s="4">
        <v>-1.0687884526262901</v>
      </c>
      <c r="C433" s="1">
        <v>8.7457176759863004E-4</v>
      </c>
      <c r="D433" s="1">
        <v>5.7296772295817996E-3</v>
      </c>
      <c r="E433" s="1">
        <v>79.514066463619699</v>
      </c>
      <c r="F433" s="1">
        <v>36.343093674548903</v>
      </c>
    </row>
    <row r="434" spans="1:6" x14ac:dyDescent="0.2">
      <c r="A434" s="3" t="s">
        <v>1331</v>
      </c>
      <c r="B434" s="4">
        <v>-1.0691334539483801</v>
      </c>
      <c r="C434" s="1">
        <v>4.2860548862229302E-3</v>
      </c>
      <c r="D434" s="1">
        <v>2.0341540945241599E-2</v>
      </c>
      <c r="E434" s="1">
        <v>254.650192775531</v>
      </c>
      <c r="F434" s="1">
        <v>98.164807363881593</v>
      </c>
    </row>
    <row r="435" spans="1:6" x14ac:dyDescent="0.2">
      <c r="A435" s="3" t="s">
        <v>467</v>
      </c>
      <c r="B435" s="4">
        <v>-1.0696438687287</v>
      </c>
      <c r="C435" s="1">
        <v>7.3221290864786803E-3</v>
      </c>
      <c r="D435" s="1">
        <v>3.1091879307380499E-2</v>
      </c>
      <c r="E435" s="1">
        <v>195.87195229435201</v>
      </c>
      <c r="F435" s="1">
        <v>74.837827473609295</v>
      </c>
    </row>
    <row r="436" spans="1:6" x14ac:dyDescent="0.2">
      <c r="A436" s="3" t="s">
        <v>564</v>
      </c>
      <c r="B436" s="4">
        <v>-1.07090012494093</v>
      </c>
      <c r="C436" s="1">
        <v>5.0800664660943101E-7</v>
      </c>
      <c r="D436" s="1">
        <v>1.14551745066732E-5</v>
      </c>
      <c r="E436" s="1">
        <v>3537.7231898319901</v>
      </c>
      <c r="F436" s="1">
        <v>1509.89868578496</v>
      </c>
    </row>
    <row r="437" spans="1:6" x14ac:dyDescent="0.2">
      <c r="A437" s="3" t="s">
        <v>1066</v>
      </c>
      <c r="B437" s="4">
        <v>-1.0727410696078401</v>
      </c>
      <c r="C437" s="1">
        <v>8.9847914122226897E-5</v>
      </c>
      <c r="D437" s="1">
        <v>8.8685461324958205E-4</v>
      </c>
      <c r="E437" s="1">
        <v>588.99108693195001</v>
      </c>
      <c r="F437" s="1">
        <v>273.54808046958499</v>
      </c>
    </row>
    <row r="438" spans="1:6" x14ac:dyDescent="0.2">
      <c r="A438" s="3" t="s">
        <v>669</v>
      </c>
      <c r="B438" s="4">
        <v>-1.0728259538732301</v>
      </c>
      <c r="C438" s="1">
        <v>1.1471950792763001E-4</v>
      </c>
      <c r="D438" s="1">
        <v>1.08329767413868E-3</v>
      </c>
      <c r="E438" s="1">
        <v>90.962349424708904</v>
      </c>
      <c r="F438" s="1">
        <v>46.465203219494299</v>
      </c>
    </row>
    <row r="439" spans="1:6" x14ac:dyDescent="0.2">
      <c r="A439" s="3" t="s">
        <v>26</v>
      </c>
      <c r="B439" s="4">
        <v>-1.0737738582143099</v>
      </c>
      <c r="C439" s="1">
        <v>8.4141650920354499E-3</v>
      </c>
      <c r="D439" s="1">
        <v>3.4628877630122797E-2</v>
      </c>
      <c r="E439" s="1">
        <v>235.44125081685499</v>
      </c>
      <c r="F439" s="1">
        <v>55.7861420147755</v>
      </c>
    </row>
    <row r="440" spans="1:6" x14ac:dyDescent="0.2">
      <c r="A440" s="3" t="s">
        <v>224</v>
      </c>
      <c r="B440" s="4">
        <v>-1.0741979654307501</v>
      </c>
      <c r="C440" s="1">
        <v>3.5437107365955197E-5</v>
      </c>
      <c r="D440" s="1">
        <v>4.03014556441391E-4</v>
      </c>
      <c r="E440" s="1">
        <v>463.47432146070599</v>
      </c>
      <c r="F440" s="1">
        <v>205.87464659862101</v>
      </c>
    </row>
    <row r="441" spans="1:6" x14ac:dyDescent="0.2">
      <c r="A441" s="3" t="s">
        <v>1297</v>
      </c>
      <c r="B441" s="4">
        <v>-1.07433668559649</v>
      </c>
      <c r="C441" s="1">
        <v>1.16865979679803E-3</v>
      </c>
      <c r="D441" s="1">
        <v>7.2536138574142402E-3</v>
      </c>
      <c r="E441" s="1">
        <v>196.66908306794201</v>
      </c>
      <c r="F441" s="1">
        <v>81.480454113240597</v>
      </c>
    </row>
    <row r="442" spans="1:6" x14ac:dyDescent="0.2">
      <c r="A442" s="3" t="s">
        <v>24</v>
      </c>
      <c r="B442" s="4">
        <v>-1.07555572373224</v>
      </c>
      <c r="C442" s="1">
        <v>3.1666785535823802E-6</v>
      </c>
      <c r="D442" s="1">
        <v>5.4803293304436E-5</v>
      </c>
      <c r="E442" s="1">
        <v>5802.0469427788703</v>
      </c>
      <c r="F442" s="1">
        <v>1970.34951302371</v>
      </c>
    </row>
    <row r="443" spans="1:6" x14ac:dyDescent="0.2">
      <c r="A443" s="3" t="s">
        <v>334</v>
      </c>
      <c r="B443" s="4">
        <v>-1.07683381784711</v>
      </c>
      <c r="C443" s="1">
        <v>1.0340859868496701E-2</v>
      </c>
      <c r="D443" s="1">
        <v>4.0596300212730599E-2</v>
      </c>
      <c r="E443" s="1">
        <v>203.307883499486</v>
      </c>
      <c r="F443" s="1">
        <v>99.81490019076</v>
      </c>
    </row>
    <row r="444" spans="1:6" x14ac:dyDescent="0.2">
      <c r="A444" s="3" t="s">
        <v>1231</v>
      </c>
      <c r="B444" s="4">
        <v>-1.0773740942511401</v>
      </c>
      <c r="C444" s="1">
        <v>2.1485471338975499E-3</v>
      </c>
      <c r="D444" s="1">
        <v>1.17698132900873E-2</v>
      </c>
      <c r="E444" s="1">
        <v>153.274725807865</v>
      </c>
      <c r="F444" s="1">
        <v>57.579015473531101</v>
      </c>
    </row>
    <row r="445" spans="1:6" x14ac:dyDescent="0.2">
      <c r="A445" s="3" t="s">
        <v>1621</v>
      </c>
      <c r="B445" s="4">
        <v>-1.0783334706457399</v>
      </c>
      <c r="C445" s="1">
        <v>2.7374201218277701E-3</v>
      </c>
      <c r="D445" s="1">
        <v>1.4308353534303901E-2</v>
      </c>
      <c r="E445" s="1">
        <v>190.80175038959999</v>
      </c>
      <c r="F445" s="1">
        <v>122.16288776276301</v>
      </c>
    </row>
    <row r="446" spans="1:6" x14ac:dyDescent="0.2">
      <c r="A446" s="3" t="s">
        <v>1354</v>
      </c>
      <c r="B446" s="4">
        <v>-1.08086728822619</v>
      </c>
      <c r="C446" s="1">
        <v>3.2213209786086799E-4</v>
      </c>
      <c r="D446" s="1">
        <v>2.52061483411645E-3</v>
      </c>
      <c r="E446" s="1">
        <v>4319.7733409935699</v>
      </c>
      <c r="F446" s="1">
        <v>1841.73732694505</v>
      </c>
    </row>
    <row r="447" spans="1:6" x14ac:dyDescent="0.2">
      <c r="A447" s="3" t="s">
        <v>392</v>
      </c>
      <c r="B447" s="4">
        <v>-1.08540450613993</v>
      </c>
      <c r="C447" s="1">
        <v>4.1555333387407101E-4</v>
      </c>
      <c r="D447" s="1">
        <v>3.1158717554550198E-3</v>
      </c>
      <c r="E447" s="1">
        <v>303.41431033538402</v>
      </c>
      <c r="F447" s="1">
        <v>97.475880284075402</v>
      </c>
    </row>
    <row r="448" spans="1:6" x14ac:dyDescent="0.2">
      <c r="A448" s="3" t="s">
        <v>313</v>
      </c>
      <c r="B448" s="4">
        <v>-1.0866056864195801</v>
      </c>
      <c r="C448" s="1">
        <v>6.3817079945763903E-7</v>
      </c>
      <c r="D448" s="1">
        <v>1.39271839547907E-5</v>
      </c>
      <c r="E448" s="1">
        <v>218.51588369252599</v>
      </c>
      <c r="F448" s="1">
        <v>76.384313048958205</v>
      </c>
    </row>
    <row r="449" spans="1:6" x14ac:dyDescent="0.2">
      <c r="A449" s="3" t="s">
        <v>83</v>
      </c>
      <c r="B449" s="4">
        <v>-1.0869294102504099</v>
      </c>
      <c r="C449" s="1">
        <v>3.7730876965962499E-3</v>
      </c>
      <c r="D449" s="1">
        <v>1.8344459831300401E-2</v>
      </c>
      <c r="E449" s="1">
        <v>65.491805236670103</v>
      </c>
      <c r="F449" s="1">
        <v>26.629438488734799</v>
      </c>
    </row>
    <row r="450" spans="1:6" x14ac:dyDescent="0.2">
      <c r="A450" s="3" t="s">
        <v>1388</v>
      </c>
      <c r="B450" s="4">
        <v>-1.08886678539592</v>
      </c>
      <c r="C450" s="1">
        <v>4.8225520024496698E-6</v>
      </c>
      <c r="D450" s="1">
        <v>7.7044811277095405E-5</v>
      </c>
      <c r="E450" s="1">
        <v>4343.4430193738199</v>
      </c>
      <c r="F450" s="1">
        <v>1745.79582506357</v>
      </c>
    </row>
    <row r="451" spans="1:6" x14ac:dyDescent="0.2">
      <c r="A451" s="3" t="s">
        <v>992</v>
      </c>
      <c r="B451" s="4">
        <v>-1.0891881283273499</v>
      </c>
      <c r="C451" s="1">
        <v>4.7805353056675503E-9</v>
      </c>
      <c r="D451" s="1">
        <v>2.0122207229143201E-7</v>
      </c>
      <c r="E451" s="1">
        <v>6768.1197321568297</v>
      </c>
      <c r="F451" s="1">
        <v>2603.8684484864498</v>
      </c>
    </row>
    <row r="452" spans="1:6" x14ac:dyDescent="0.2">
      <c r="A452" s="3" t="s">
        <v>1538</v>
      </c>
      <c r="B452" s="4">
        <v>-1.0913129850187999</v>
      </c>
      <c r="C452" s="1">
        <v>4.6195295858745999E-8</v>
      </c>
      <c r="D452" s="1">
        <v>1.4389233676447501E-6</v>
      </c>
      <c r="E452" s="1">
        <v>442.20952997340498</v>
      </c>
      <c r="F452" s="1">
        <v>183.67638101698</v>
      </c>
    </row>
    <row r="453" spans="1:6" x14ac:dyDescent="0.2">
      <c r="A453" s="3" t="s">
        <v>1004</v>
      </c>
      <c r="B453" s="4">
        <v>-1.0918770594498199</v>
      </c>
      <c r="C453" s="1">
        <v>2.1065129954111302E-6</v>
      </c>
      <c r="D453" s="1">
        <v>3.9117903596326403E-5</v>
      </c>
      <c r="E453" s="1">
        <v>566.774976551554</v>
      </c>
      <c r="F453" s="1">
        <v>245.41691693779799</v>
      </c>
    </row>
    <row r="454" spans="1:6" x14ac:dyDescent="0.2">
      <c r="A454" s="3" t="s">
        <v>907</v>
      </c>
      <c r="B454" s="4">
        <v>-1.0923172446734</v>
      </c>
      <c r="C454" s="1">
        <v>7.42688156184723E-3</v>
      </c>
      <c r="D454" s="1">
        <v>3.1420101986465498E-2</v>
      </c>
      <c r="E454" s="1">
        <v>641.36971230644497</v>
      </c>
      <c r="F454" s="1">
        <v>161.99387981663801</v>
      </c>
    </row>
    <row r="455" spans="1:6" x14ac:dyDescent="0.2">
      <c r="A455" s="3" t="s">
        <v>937</v>
      </c>
      <c r="B455" s="4">
        <v>-1.09306237901702</v>
      </c>
      <c r="C455" s="1">
        <v>1.03545298629084E-2</v>
      </c>
      <c r="D455" s="1">
        <v>4.0630241969790599E-2</v>
      </c>
      <c r="E455" s="1">
        <v>75.346181712528093</v>
      </c>
      <c r="F455" s="1">
        <v>27.679830486068401</v>
      </c>
    </row>
    <row r="456" spans="1:6" x14ac:dyDescent="0.2">
      <c r="A456" s="3" t="s">
        <v>1763</v>
      </c>
      <c r="B456" s="4">
        <v>-1.0943827030790201</v>
      </c>
      <c r="C456" s="1">
        <v>6.2968971444939603E-3</v>
      </c>
      <c r="D456" s="1">
        <v>2.7627121250993199E-2</v>
      </c>
      <c r="E456" s="1">
        <v>60.721920681114199</v>
      </c>
      <c r="F456" s="1">
        <v>23.552191467767901</v>
      </c>
    </row>
    <row r="457" spans="1:6" x14ac:dyDescent="0.2">
      <c r="A457" s="3" t="s">
        <v>1370</v>
      </c>
      <c r="B457" s="4">
        <v>-1.0958705395468</v>
      </c>
      <c r="C457" s="1">
        <v>3.1200353771771001E-3</v>
      </c>
      <c r="D457" s="1">
        <v>1.5784847289445202E-2</v>
      </c>
      <c r="E457" s="1">
        <v>498.445903448558</v>
      </c>
      <c r="F457" s="1">
        <v>211.191769460129</v>
      </c>
    </row>
    <row r="458" spans="1:6" x14ac:dyDescent="0.2">
      <c r="A458" s="3" t="s">
        <v>921</v>
      </c>
      <c r="B458" s="4">
        <v>-1.0987432342727701</v>
      </c>
      <c r="C458" s="1">
        <v>1.05725939579298E-6</v>
      </c>
      <c r="D458" s="1">
        <v>2.1973234434698699E-5</v>
      </c>
      <c r="E458" s="1">
        <v>624.69147051492803</v>
      </c>
      <c r="F458" s="1">
        <v>261.67058699967498</v>
      </c>
    </row>
    <row r="459" spans="1:6" x14ac:dyDescent="0.2">
      <c r="A459" s="3" t="s">
        <v>242</v>
      </c>
      <c r="B459" s="4">
        <v>-1.0990999590259201</v>
      </c>
      <c r="C459" s="1">
        <v>6.7975024557970403E-3</v>
      </c>
      <c r="D459" s="1">
        <v>2.9277024050994801E-2</v>
      </c>
      <c r="E459" s="1">
        <v>55.194663024203798</v>
      </c>
      <c r="F459" s="1">
        <v>21.2381923255594</v>
      </c>
    </row>
    <row r="460" spans="1:6" x14ac:dyDescent="0.2">
      <c r="A460" s="3" t="s">
        <v>1536</v>
      </c>
      <c r="B460" s="4">
        <v>-1.09993629214922</v>
      </c>
      <c r="C460" s="1">
        <v>1.36016670395914E-3</v>
      </c>
      <c r="D460" s="1">
        <v>8.1977130840986696E-3</v>
      </c>
      <c r="E460" s="1">
        <v>832.50234183436999</v>
      </c>
      <c r="F460" s="1">
        <v>373.11982601575301</v>
      </c>
    </row>
    <row r="461" spans="1:6" x14ac:dyDescent="0.2">
      <c r="A461" s="3" t="s">
        <v>763</v>
      </c>
      <c r="B461" s="4">
        <v>-1.1000115183226</v>
      </c>
      <c r="C461" s="1">
        <v>1.0060443372699801E-12</v>
      </c>
      <c r="D461" s="1">
        <v>1.14414110654741E-10</v>
      </c>
      <c r="E461" s="1">
        <v>805.93273915837096</v>
      </c>
      <c r="F461" s="1">
        <v>287.50396255229998</v>
      </c>
    </row>
    <row r="462" spans="1:6" x14ac:dyDescent="0.2">
      <c r="A462" s="3" t="s">
        <v>601</v>
      </c>
      <c r="B462" s="4">
        <v>-1.10122173295008</v>
      </c>
      <c r="C462" s="1">
        <v>8.8346973618431195E-5</v>
      </c>
      <c r="D462" s="1">
        <v>8.7486916546970002E-4</v>
      </c>
      <c r="E462" s="1">
        <v>117.686265555926</v>
      </c>
      <c r="F462" s="1">
        <v>52.162944292274602</v>
      </c>
    </row>
    <row r="463" spans="1:6" x14ac:dyDescent="0.2">
      <c r="A463" s="3" t="s">
        <v>443</v>
      </c>
      <c r="B463" s="4">
        <v>-1.1012759183030001</v>
      </c>
      <c r="C463" s="1">
        <v>2.5207555949407698E-3</v>
      </c>
      <c r="D463" s="1">
        <v>1.33473206892324E-2</v>
      </c>
      <c r="E463" s="1">
        <v>576.20775873030198</v>
      </c>
      <c r="F463" s="1">
        <v>232.89793854534901</v>
      </c>
    </row>
    <row r="464" spans="1:6" x14ac:dyDescent="0.2">
      <c r="A464" s="3" t="s">
        <v>1128</v>
      </c>
      <c r="B464" s="4">
        <v>-1.1013247558980299</v>
      </c>
      <c r="C464" s="1">
        <v>1.9586833277211598E-3</v>
      </c>
      <c r="D464" s="1">
        <v>1.0957376025229001E-2</v>
      </c>
      <c r="E464" s="1">
        <v>438.06370946209103</v>
      </c>
      <c r="F464" s="1">
        <v>156.28416487719801</v>
      </c>
    </row>
    <row r="465" spans="1:6" x14ac:dyDescent="0.2">
      <c r="A465" s="3" t="s">
        <v>366</v>
      </c>
      <c r="B465" s="4">
        <v>-1.1035909610650401</v>
      </c>
      <c r="C465" s="1">
        <v>1.2791659532978799E-6</v>
      </c>
      <c r="D465" s="1">
        <v>2.59087705806241E-5</v>
      </c>
      <c r="E465" s="1">
        <v>392.88123282829298</v>
      </c>
      <c r="F465" s="1">
        <v>128.47072292529899</v>
      </c>
    </row>
    <row r="466" spans="1:6" x14ac:dyDescent="0.2">
      <c r="A466" s="3" t="s">
        <v>436</v>
      </c>
      <c r="B466" s="4">
        <v>-1.1039064763314199</v>
      </c>
      <c r="C466" s="1">
        <v>1.06337717294441E-3</v>
      </c>
      <c r="D466" s="1">
        <v>6.7169184096485899E-3</v>
      </c>
      <c r="E466" s="1">
        <v>192.97030040902899</v>
      </c>
      <c r="F466" s="1">
        <v>131.267450301369</v>
      </c>
    </row>
    <row r="467" spans="1:6" x14ac:dyDescent="0.2">
      <c r="A467" s="3" t="s">
        <v>1188</v>
      </c>
      <c r="B467" s="4">
        <v>-1.10580959175709</v>
      </c>
      <c r="C467" s="1">
        <v>1.5104479306730399E-11</v>
      </c>
      <c r="D467" s="1">
        <v>1.2571046186647E-9</v>
      </c>
      <c r="E467" s="1">
        <v>3543.67490513659</v>
      </c>
      <c r="F467" s="1">
        <v>1219.79517831871</v>
      </c>
    </row>
    <row r="468" spans="1:6" x14ac:dyDescent="0.2">
      <c r="A468" s="3" t="s">
        <v>1153</v>
      </c>
      <c r="B468" s="4">
        <v>-1.10630796555487</v>
      </c>
      <c r="C468" s="1">
        <v>8.0282919865132499E-21</v>
      </c>
      <c r="D468" s="1">
        <v>4.3234713609722798E-18</v>
      </c>
      <c r="E468" s="1">
        <v>1170.77307951733</v>
      </c>
      <c r="F468" s="1">
        <v>512.49440001618996</v>
      </c>
    </row>
    <row r="469" spans="1:6" x14ac:dyDescent="0.2">
      <c r="A469" s="3" t="s">
        <v>303</v>
      </c>
      <c r="B469" s="4">
        <v>-1.11247591680703</v>
      </c>
      <c r="C469" s="1">
        <v>1.25933006681694E-2</v>
      </c>
      <c r="D469" s="1">
        <v>4.71637012137823E-2</v>
      </c>
      <c r="E469" s="1">
        <v>267.26123748812199</v>
      </c>
      <c r="F469" s="1">
        <v>104.114889030426</v>
      </c>
    </row>
    <row r="470" spans="1:6" x14ac:dyDescent="0.2">
      <c r="A470" s="3" t="s">
        <v>447</v>
      </c>
      <c r="B470" s="4">
        <v>-1.1126497794055199</v>
      </c>
      <c r="C470" s="1">
        <v>8.2514376849680895E-3</v>
      </c>
      <c r="D470" s="1">
        <v>3.4104700679856798E-2</v>
      </c>
      <c r="E470" s="1">
        <v>128.585759975217</v>
      </c>
      <c r="F470" s="1">
        <v>33.893698186134998</v>
      </c>
    </row>
    <row r="471" spans="1:6" x14ac:dyDescent="0.2">
      <c r="A471" s="3" t="s">
        <v>1132</v>
      </c>
      <c r="B471" s="4">
        <v>-1.11278503969343</v>
      </c>
      <c r="C471" s="1">
        <v>1.2388314959301499E-3</v>
      </c>
      <c r="D471" s="1">
        <v>7.6040914148444803E-3</v>
      </c>
      <c r="E471" s="1">
        <v>101.55377109411999</v>
      </c>
      <c r="F471" s="1">
        <v>48.216966066432803</v>
      </c>
    </row>
    <row r="472" spans="1:6" x14ac:dyDescent="0.2">
      <c r="A472" s="3" t="s">
        <v>776</v>
      </c>
      <c r="B472" s="4">
        <v>-1.11463384682983</v>
      </c>
      <c r="C472" s="1">
        <v>3.7762322961049598E-4</v>
      </c>
      <c r="D472" s="1">
        <v>2.8749610537081899E-3</v>
      </c>
      <c r="E472" s="1">
        <v>2904.1330098496601</v>
      </c>
      <c r="F472" s="1">
        <v>1056.1575295722</v>
      </c>
    </row>
    <row r="473" spans="1:6" x14ac:dyDescent="0.2">
      <c r="A473" s="3" t="s">
        <v>182</v>
      </c>
      <c r="B473" s="4">
        <v>-1.11587469739312</v>
      </c>
      <c r="C473" s="1">
        <v>1.8762694270584502E-5</v>
      </c>
      <c r="D473" s="1">
        <v>2.38076876018296E-4</v>
      </c>
      <c r="E473" s="1">
        <v>137.97493428346201</v>
      </c>
      <c r="F473" s="1">
        <v>62.695686808840797</v>
      </c>
    </row>
    <row r="474" spans="1:6" x14ac:dyDescent="0.2">
      <c r="A474" s="3" t="s">
        <v>319</v>
      </c>
      <c r="B474" s="4">
        <v>-1.11739220341515</v>
      </c>
      <c r="C474" s="1">
        <v>4.36248323813275E-4</v>
      </c>
      <c r="D474" s="1">
        <v>3.2443975666210699E-3</v>
      </c>
      <c r="E474" s="1">
        <v>280.73521308690999</v>
      </c>
      <c r="F474" s="1">
        <v>91.121491453273094</v>
      </c>
    </row>
    <row r="475" spans="1:6" x14ac:dyDescent="0.2">
      <c r="A475" s="3" t="s">
        <v>670</v>
      </c>
      <c r="B475" s="4">
        <v>-1.11888301637041</v>
      </c>
      <c r="C475" s="1">
        <v>9.2091439545705193E-3</v>
      </c>
      <c r="D475" s="1">
        <v>3.7173103904992497E-2</v>
      </c>
      <c r="E475" s="1">
        <v>47.857501905260101</v>
      </c>
      <c r="F475" s="1">
        <v>17.596933926471301</v>
      </c>
    </row>
    <row r="476" spans="1:6" x14ac:dyDescent="0.2">
      <c r="A476" s="3" t="s">
        <v>1156</v>
      </c>
      <c r="B476" s="4">
        <v>-1.1190220984946999</v>
      </c>
      <c r="C476" s="1">
        <v>4.0887664434379102E-5</v>
      </c>
      <c r="D476" s="1">
        <v>4.5733239816339702E-4</v>
      </c>
      <c r="E476" s="1">
        <v>1914.8248342095701</v>
      </c>
      <c r="F476" s="1">
        <v>786.48873125852697</v>
      </c>
    </row>
    <row r="477" spans="1:6" x14ac:dyDescent="0.2">
      <c r="A477" s="3" t="s">
        <v>302</v>
      </c>
      <c r="B477" s="4">
        <v>-1.1192064008379099</v>
      </c>
      <c r="C477" s="1">
        <v>1.06636761535946E-7</v>
      </c>
      <c r="D477" s="1">
        <v>2.9628514472278902E-6</v>
      </c>
      <c r="E477" s="1">
        <v>1356.9578558272899</v>
      </c>
      <c r="F477" s="1">
        <v>417.03574142464998</v>
      </c>
    </row>
    <row r="478" spans="1:6" x14ac:dyDescent="0.2">
      <c r="A478" s="3" t="s">
        <v>1158</v>
      </c>
      <c r="B478" s="4">
        <v>-1.1222366197179099</v>
      </c>
      <c r="C478" s="1">
        <v>2.7382498290013198E-7</v>
      </c>
      <c r="D478" s="1">
        <v>6.7028548621676699E-6</v>
      </c>
      <c r="E478" s="1">
        <v>487.99875914026399</v>
      </c>
      <c r="F478" s="1">
        <v>195.559655565122</v>
      </c>
    </row>
    <row r="479" spans="1:6" x14ac:dyDescent="0.2">
      <c r="A479" s="3" t="s">
        <v>809</v>
      </c>
      <c r="B479" s="4">
        <v>-1.1225922597384801</v>
      </c>
      <c r="C479" s="1">
        <v>5.2372976967245202E-3</v>
      </c>
      <c r="D479" s="1">
        <v>2.3948032197642102E-2</v>
      </c>
      <c r="E479" s="1">
        <v>505.83170756704197</v>
      </c>
      <c r="F479" s="1">
        <v>182.65274353658</v>
      </c>
    </row>
    <row r="480" spans="1:6" x14ac:dyDescent="0.2">
      <c r="A480" s="3" t="s">
        <v>1160</v>
      </c>
      <c r="B480" s="4">
        <v>-1.12413583955677</v>
      </c>
      <c r="C480" s="1">
        <v>3.5604586964048499E-5</v>
      </c>
      <c r="D480" s="1">
        <v>4.0427257248467897E-4</v>
      </c>
      <c r="E480" s="1">
        <v>511.028747145485</v>
      </c>
      <c r="F480" s="1">
        <v>221.42153829096</v>
      </c>
    </row>
    <row r="481" spans="1:6" x14ac:dyDescent="0.2">
      <c r="A481" s="3" t="s">
        <v>533</v>
      </c>
      <c r="B481" s="4">
        <v>-1.12506826240567</v>
      </c>
      <c r="C481" s="1">
        <v>3.6585092453291201E-4</v>
      </c>
      <c r="D481" s="1">
        <v>2.80047258703914E-3</v>
      </c>
      <c r="E481" s="1">
        <v>228.76946509013601</v>
      </c>
      <c r="F481" s="1">
        <v>124.284867127873</v>
      </c>
    </row>
    <row r="482" spans="1:6" x14ac:dyDescent="0.2">
      <c r="A482" s="3" t="s">
        <v>305</v>
      </c>
      <c r="B482" s="4">
        <v>-1.12512620663509</v>
      </c>
      <c r="C482" s="1">
        <v>1.6717441846332201E-7</v>
      </c>
      <c r="D482" s="1">
        <v>4.3790609471579801E-6</v>
      </c>
      <c r="E482" s="1">
        <v>2834.7182027180302</v>
      </c>
      <c r="F482" s="1">
        <v>1114.51793187621</v>
      </c>
    </row>
    <row r="483" spans="1:6" x14ac:dyDescent="0.2">
      <c r="A483" s="3" t="s">
        <v>1162</v>
      </c>
      <c r="B483" s="4">
        <v>-1.1256820095581399</v>
      </c>
      <c r="C483" s="1">
        <v>2.1059487518515401E-4</v>
      </c>
      <c r="D483" s="1">
        <v>1.77787400281758E-3</v>
      </c>
      <c r="E483" s="1">
        <v>1934.28032665112</v>
      </c>
      <c r="F483" s="1">
        <v>808.64328648699404</v>
      </c>
    </row>
    <row r="484" spans="1:6" x14ac:dyDescent="0.2">
      <c r="A484" s="3" t="s">
        <v>810</v>
      </c>
      <c r="B484" s="4">
        <v>-1.12655031426776</v>
      </c>
      <c r="C484" s="1">
        <v>1.30187098686085E-9</v>
      </c>
      <c r="D484" s="1">
        <v>6.5486971894017094E-8</v>
      </c>
      <c r="E484" s="1">
        <v>1889.45973623084</v>
      </c>
      <c r="F484" s="1">
        <v>835.18658866528301</v>
      </c>
    </row>
    <row r="485" spans="1:6" x14ac:dyDescent="0.2">
      <c r="A485" s="3" t="s">
        <v>1560</v>
      </c>
      <c r="B485" s="4">
        <v>-1.12814654181759</v>
      </c>
      <c r="C485" s="1">
        <v>6.1364918613181895E-8</v>
      </c>
      <c r="D485" s="1">
        <v>1.85105710017687E-6</v>
      </c>
      <c r="E485" s="1">
        <v>3160.7650398565902</v>
      </c>
      <c r="F485" s="1">
        <v>1386.2956060363099</v>
      </c>
    </row>
    <row r="486" spans="1:6" x14ac:dyDescent="0.2">
      <c r="A486" s="3" t="s">
        <v>1145</v>
      </c>
      <c r="B486" s="4">
        <v>-1.12829222404494</v>
      </c>
      <c r="C486" s="1">
        <v>1.77589722165468E-6</v>
      </c>
      <c r="D486" s="1">
        <v>3.4084568268864901E-5</v>
      </c>
      <c r="E486" s="1">
        <v>742.21871679881599</v>
      </c>
      <c r="F486" s="1">
        <v>270.34871137852002</v>
      </c>
    </row>
    <row r="487" spans="1:6" x14ac:dyDescent="0.2">
      <c r="A487" s="3" t="s">
        <v>596</v>
      </c>
      <c r="B487" s="4">
        <v>-1.12831317797631</v>
      </c>
      <c r="C487" s="1">
        <v>1.79253814368251E-5</v>
      </c>
      <c r="D487" s="1">
        <v>2.2887987036838701E-4</v>
      </c>
      <c r="E487" s="1">
        <v>240.624929717253</v>
      </c>
      <c r="F487" s="1">
        <v>142.061462155502</v>
      </c>
    </row>
    <row r="488" spans="1:6" x14ac:dyDescent="0.2">
      <c r="A488" s="3" t="s">
        <v>383</v>
      </c>
      <c r="B488" s="4">
        <v>-1.1313747846884401</v>
      </c>
      <c r="C488" s="1">
        <v>1.03958443149642E-7</v>
      </c>
      <c r="D488" s="1">
        <v>2.9060749527785302E-6</v>
      </c>
      <c r="E488" s="1">
        <v>2203.8112608096499</v>
      </c>
      <c r="F488" s="1">
        <v>869.32377231596695</v>
      </c>
    </row>
    <row r="489" spans="1:6" x14ac:dyDescent="0.2">
      <c r="A489" s="3" t="s">
        <v>951</v>
      </c>
      <c r="B489" s="4">
        <v>-1.1358209874843199</v>
      </c>
      <c r="C489" s="1">
        <v>1.0742995003933599E-3</v>
      </c>
      <c r="D489" s="1">
        <v>6.7689001556099004E-3</v>
      </c>
      <c r="E489" s="1">
        <v>1029.69987819319</v>
      </c>
      <c r="F489" s="1">
        <v>325.34017547205599</v>
      </c>
    </row>
    <row r="490" spans="1:6" x14ac:dyDescent="0.2">
      <c r="A490" s="3" t="s">
        <v>672</v>
      </c>
      <c r="B490" s="4">
        <v>-1.1374073583766999</v>
      </c>
      <c r="C490" s="1">
        <v>3.1215432657767999E-3</v>
      </c>
      <c r="D490" s="1">
        <v>1.5784847289445202E-2</v>
      </c>
      <c r="E490" s="1">
        <v>65.9606763383984</v>
      </c>
      <c r="F490" s="1">
        <v>28.392759386312001</v>
      </c>
    </row>
    <row r="491" spans="1:6" x14ac:dyDescent="0.2">
      <c r="A491" s="3" t="s">
        <v>960</v>
      </c>
      <c r="B491" s="4">
        <v>-1.13887334311838</v>
      </c>
      <c r="C491" s="1">
        <v>1.7723629691740601E-7</v>
      </c>
      <c r="D491" s="1">
        <v>4.6227871745836204E-6</v>
      </c>
      <c r="E491" s="1">
        <v>3298.6670813024798</v>
      </c>
      <c r="F491" s="1">
        <v>1275.24409347304</v>
      </c>
    </row>
    <row r="492" spans="1:6" x14ac:dyDescent="0.2">
      <c r="A492" s="3" t="s">
        <v>1267</v>
      </c>
      <c r="B492" s="4">
        <v>-1.13890624146746</v>
      </c>
      <c r="C492" s="1">
        <v>1.1319998165516499E-2</v>
      </c>
      <c r="D492" s="1">
        <v>4.3571403491824E-2</v>
      </c>
      <c r="E492" s="1">
        <v>70.275233581309607</v>
      </c>
      <c r="F492" s="1">
        <v>26.352731420973299</v>
      </c>
    </row>
    <row r="493" spans="1:6" x14ac:dyDescent="0.2">
      <c r="A493" s="3" t="s">
        <v>1277</v>
      </c>
      <c r="B493" s="4">
        <v>-1.1438434086089999</v>
      </c>
      <c r="C493" s="1">
        <v>4.8088870811525798E-5</v>
      </c>
      <c r="D493" s="1">
        <v>5.2502036407249401E-4</v>
      </c>
      <c r="E493" s="1">
        <v>292.29112791804903</v>
      </c>
      <c r="F493" s="1">
        <v>84.914884088544895</v>
      </c>
    </row>
    <row r="494" spans="1:6" x14ac:dyDescent="0.2">
      <c r="A494" s="3" t="s">
        <v>353</v>
      </c>
      <c r="B494" s="4">
        <v>-1.14533493074446</v>
      </c>
      <c r="C494" s="1">
        <v>2.6619834102999799E-3</v>
      </c>
      <c r="D494" s="1">
        <v>1.39819036840484E-2</v>
      </c>
      <c r="E494" s="1">
        <v>234.80333111287899</v>
      </c>
      <c r="F494" s="1">
        <v>102.941636505986</v>
      </c>
    </row>
    <row r="495" spans="1:6" x14ac:dyDescent="0.2">
      <c r="A495" s="3" t="s">
        <v>1040</v>
      </c>
      <c r="B495" s="4">
        <v>-1.1459832076327801</v>
      </c>
      <c r="C495" s="1">
        <v>1.48479571009802E-5</v>
      </c>
      <c r="D495" s="1">
        <v>1.9530610238430101E-4</v>
      </c>
      <c r="E495" s="1">
        <v>1590.7550457032</v>
      </c>
      <c r="F495" s="1">
        <v>542.74583149837804</v>
      </c>
    </row>
    <row r="496" spans="1:6" x14ac:dyDescent="0.2">
      <c r="A496" s="3" t="s">
        <v>1695</v>
      </c>
      <c r="B496" s="4">
        <v>-1.14726138541803</v>
      </c>
      <c r="C496" s="1">
        <v>8.3788521963212305E-4</v>
      </c>
      <c r="D496" s="1">
        <v>5.5365133061942096E-3</v>
      </c>
      <c r="E496" s="1">
        <v>114.576835900353</v>
      </c>
      <c r="F496" s="1">
        <v>50.691130195357502</v>
      </c>
    </row>
    <row r="497" spans="1:6" x14ac:dyDescent="0.2">
      <c r="A497" s="3" t="s">
        <v>1720</v>
      </c>
      <c r="B497" s="4">
        <v>-1.14813182851359</v>
      </c>
      <c r="C497" s="1">
        <v>1.6134943411393401E-8</v>
      </c>
      <c r="D497" s="1">
        <v>5.8270377487694801E-7</v>
      </c>
      <c r="E497" s="1">
        <v>2017.3023827557299</v>
      </c>
      <c r="F497" s="1">
        <v>882.452034633572</v>
      </c>
    </row>
    <row r="498" spans="1:6" x14ac:dyDescent="0.2">
      <c r="A498" s="3" t="s">
        <v>18</v>
      </c>
      <c r="B498" s="4">
        <v>-1.1488574562457901</v>
      </c>
      <c r="C498" s="1">
        <v>2.3518381166639899E-7</v>
      </c>
      <c r="D498" s="1">
        <v>5.8747825260733501E-6</v>
      </c>
      <c r="E498" s="1">
        <v>3179.95625901429</v>
      </c>
      <c r="F498" s="1">
        <v>1351.97149682239</v>
      </c>
    </row>
    <row r="499" spans="1:6" x14ac:dyDescent="0.2">
      <c r="A499" s="3" t="s">
        <v>538</v>
      </c>
      <c r="B499" s="4">
        <v>-1.1501568703428</v>
      </c>
      <c r="C499" s="1">
        <v>1.5913428528384901E-3</v>
      </c>
      <c r="D499" s="1">
        <v>9.3210133190891904E-3</v>
      </c>
      <c r="E499" s="1">
        <v>241.62059514224899</v>
      </c>
      <c r="F499" s="1">
        <v>80.421438138776494</v>
      </c>
    </row>
    <row r="500" spans="1:6" x14ac:dyDescent="0.2">
      <c r="A500" s="3" t="s">
        <v>929</v>
      </c>
      <c r="B500" s="4">
        <v>-1.15261771256981</v>
      </c>
      <c r="C500" s="1">
        <v>1.4026896492956499E-10</v>
      </c>
      <c r="D500" s="1">
        <v>8.8562922340011703E-9</v>
      </c>
      <c r="E500" s="1">
        <v>1955.1007658855999</v>
      </c>
      <c r="F500" s="1">
        <v>833.74057153704302</v>
      </c>
    </row>
    <row r="501" spans="1:6" x14ac:dyDescent="0.2">
      <c r="A501" s="3" t="s">
        <v>994</v>
      </c>
      <c r="B501" s="4">
        <v>-1.1529782353715601</v>
      </c>
      <c r="C501" s="1">
        <v>1.8954516984794601E-4</v>
      </c>
      <c r="D501" s="1">
        <v>1.6355193496304799E-3</v>
      </c>
      <c r="E501" s="1">
        <v>6109.9094104945898</v>
      </c>
      <c r="F501" s="1">
        <v>2520.1840526563401</v>
      </c>
    </row>
    <row r="502" spans="1:6" x14ac:dyDescent="0.2">
      <c r="A502" s="3" t="s">
        <v>1656</v>
      </c>
      <c r="B502" s="4">
        <v>-1.1565053642841501</v>
      </c>
      <c r="C502" s="1">
        <v>8.4782245822799095E-3</v>
      </c>
      <c r="D502" s="1">
        <v>3.4829771618026702E-2</v>
      </c>
      <c r="E502" s="1">
        <v>91.907400175725101</v>
      </c>
      <c r="F502" s="1">
        <v>60.782677363862497</v>
      </c>
    </row>
    <row r="503" spans="1:6" x14ac:dyDescent="0.2">
      <c r="A503" s="3" t="s">
        <v>1199</v>
      </c>
      <c r="B503" s="4">
        <v>-1.15704242741574</v>
      </c>
      <c r="C503" s="1">
        <v>7.7922654880233501E-5</v>
      </c>
      <c r="D503" s="1">
        <v>7.9199410128433397E-4</v>
      </c>
      <c r="E503" s="1">
        <v>224.80094246873799</v>
      </c>
      <c r="F503" s="1">
        <v>108.079456828589</v>
      </c>
    </row>
    <row r="504" spans="1:6" x14ac:dyDescent="0.2">
      <c r="A504" s="3" t="s">
        <v>1147</v>
      </c>
      <c r="B504" s="4">
        <v>-1.1578617735311101</v>
      </c>
      <c r="C504" s="1">
        <v>9.5750074299244606E-6</v>
      </c>
      <c r="D504" s="1">
        <v>1.3611675934931399E-4</v>
      </c>
      <c r="E504" s="1">
        <v>2901.2712825457202</v>
      </c>
      <c r="F504" s="1">
        <v>905.01143762835704</v>
      </c>
    </row>
    <row r="505" spans="1:6" x14ac:dyDescent="0.2">
      <c r="A505" s="3" t="s">
        <v>555</v>
      </c>
      <c r="B505" s="4">
        <v>-1.1584905355041399</v>
      </c>
      <c r="C505" s="1">
        <v>6.2377981302661304E-7</v>
      </c>
      <c r="D505" s="1">
        <v>1.36456491953612E-5</v>
      </c>
      <c r="E505" s="1">
        <v>1800.6545752888201</v>
      </c>
      <c r="F505" s="1">
        <v>740.60134210056106</v>
      </c>
    </row>
    <row r="506" spans="1:6" x14ac:dyDescent="0.2">
      <c r="A506" s="3" t="s">
        <v>688</v>
      </c>
      <c r="B506" s="4">
        <v>-1.1616449726818801</v>
      </c>
      <c r="C506" s="1">
        <v>2.2162523071351999E-4</v>
      </c>
      <c r="D506" s="1">
        <v>1.8546425842616799E-3</v>
      </c>
      <c r="E506" s="1">
        <v>368.37578298539501</v>
      </c>
      <c r="F506" s="1">
        <v>171.11653189388699</v>
      </c>
    </row>
    <row r="507" spans="1:6" x14ac:dyDescent="0.2">
      <c r="A507" s="3" t="s">
        <v>214</v>
      </c>
      <c r="B507" s="4">
        <v>-1.1616934479202701</v>
      </c>
      <c r="C507" s="1">
        <v>8.9746475180599598E-4</v>
      </c>
      <c r="D507" s="1">
        <v>5.8598749296658601E-3</v>
      </c>
      <c r="E507" s="1">
        <v>464.21543498751902</v>
      </c>
      <c r="F507" s="1">
        <v>161.39659606499399</v>
      </c>
    </row>
    <row r="508" spans="1:6" x14ac:dyDescent="0.2">
      <c r="A508" s="3" t="s">
        <v>186</v>
      </c>
      <c r="B508" s="4">
        <v>-1.1624571697613899</v>
      </c>
      <c r="C508" s="1">
        <v>1.46175784787344E-3</v>
      </c>
      <c r="D508" s="1">
        <v>8.6842265394427801E-3</v>
      </c>
      <c r="E508" s="1">
        <v>1366.6801869629601</v>
      </c>
      <c r="F508" s="1">
        <v>577.03828612612301</v>
      </c>
    </row>
    <row r="509" spans="1:6" x14ac:dyDescent="0.2">
      <c r="A509" s="3" t="s">
        <v>1485</v>
      </c>
      <c r="B509" s="4">
        <v>-1.1643888097816699</v>
      </c>
      <c r="C509" s="1">
        <v>4.6108099512021999E-3</v>
      </c>
      <c r="D509" s="1">
        <v>2.1608377324420901E-2</v>
      </c>
      <c r="E509" s="1">
        <v>147.10071906541401</v>
      </c>
      <c r="F509" s="1">
        <v>53.554171327099397</v>
      </c>
    </row>
    <row r="510" spans="1:6" x14ac:dyDescent="0.2">
      <c r="A510" s="3" t="s">
        <v>1531</v>
      </c>
      <c r="B510" s="4">
        <v>-1.1660968244863801</v>
      </c>
      <c r="C510" s="1">
        <v>1.5718176359708601E-3</v>
      </c>
      <c r="D510" s="1">
        <v>9.2273103285112207E-3</v>
      </c>
      <c r="E510" s="1">
        <v>178.39814813096399</v>
      </c>
      <c r="F510" s="1">
        <v>56.1950615398151</v>
      </c>
    </row>
    <row r="511" spans="1:6" x14ac:dyDescent="0.2">
      <c r="A511" s="3" t="s">
        <v>943</v>
      </c>
      <c r="B511" s="4">
        <v>-1.1675107505467499</v>
      </c>
      <c r="C511" s="1">
        <v>1.187085344987E-3</v>
      </c>
      <c r="D511" s="1">
        <v>7.3381271663443496E-3</v>
      </c>
      <c r="E511" s="1">
        <v>51.033840054881601</v>
      </c>
      <c r="F511" s="1">
        <v>22.496177826415501</v>
      </c>
    </row>
    <row r="512" spans="1:6" x14ac:dyDescent="0.2">
      <c r="A512" s="3" t="s">
        <v>598</v>
      </c>
      <c r="B512" s="4">
        <v>-1.17165158381851</v>
      </c>
      <c r="C512" s="1">
        <v>8.07247206532484E-3</v>
      </c>
      <c r="D512" s="1">
        <v>3.3561980816552602E-2</v>
      </c>
      <c r="E512" s="1">
        <v>380.994071135892</v>
      </c>
      <c r="F512" s="1">
        <v>149.21571811778699</v>
      </c>
    </row>
    <row r="513" spans="1:6" x14ac:dyDescent="0.2">
      <c r="A513" s="3" t="s">
        <v>314</v>
      </c>
      <c r="B513" s="4">
        <v>-1.17166017768693</v>
      </c>
      <c r="C513" s="1">
        <v>2.1036989243480701E-4</v>
      </c>
      <c r="D513" s="1">
        <v>1.77751395038362E-3</v>
      </c>
      <c r="E513" s="1">
        <v>228.25150763904199</v>
      </c>
      <c r="F513" s="1">
        <v>79.284698932151102</v>
      </c>
    </row>
    <row r="514" spans="1:6" x14ac:dyDescent="0.2">
      <c r="A514" s="3" t="s">
        <v>462</v>
      </c>
      <c r="B514" s="4">
        <v>-1.1719506941650999</v>
      </c>
      <c r="C514" s="1">
        <v>9.7250164114563598E-3</v>
      </c>
      <c r="D514" s="1">
        <v>3.8709793585601303E-2</v>
      </c>
      <c r="E514" s="1">
        <v>49.119291216394402</v>
      </c>
      <c r="F514" s="1">
        <v>17.8356246477083</v>
      </c>
    </row>
    <row r="515" spans="1:6" x14ac:dyDescent="0.2">
      <c r="A515" s="3" t="s">
        <v>374</v>
      </c>
      <c r="B515" s="4">
        <v>-1.1722379329836199</v>
      </c>
      <c r="C515" s="1">
        <v>2.8470344724841699E-3</v>
      </c>
      <c r="D515" s="1">
        <v>1.47507643438554E-2</v>
      </c>
      <c r="E515" s="1">
        <v>312.041615918167</v>
      </c>
      <c r="F515" s="1">
        <v>84.060223778280701</v>
      </c>
    </row>
    <row r="516" spans="1:6" x14ac:dyDescent="0.2">
      <c r="A516" s="3" t="s">
        <v>535</v>
      </c>
      <c r="B516" s="4">
        <v>-1.1748575567455799</v>
      </c>
      <c r="C516" s="1">
        <v>8.8643969476251199E-6</v>
      </c>
      <c r="D516" s="1">
        <v>1.28204666754357E-4</v>
      </c>
      <c r="E516" s="1">
        <v>211.73637769020701</v>
      </c>
      <c r="F516" s="1">
        <v>104.99382915025301</v>
      </c>
    </row>
    <row r="517" spans="1:6" x14ac:dyDescent="0.2">
      <c r="A517" s="3" t="s">
        <v>1246</v>
      </c>
      <c r="B517" s="4">
        <v>-1.1774269253343801</v>
      </c>
      <c r="C517" s="1">
        <v>4.0775429526425703E-8</v>
      </c>
      <c r="D517" s="1">
        <v>1.2828146299464899E-6</v>
      </c>
      <c r="E517" s="1">
        <v>652.19219313028805</v>
      </c>
      <c r="F517" s="1">
        <v>167.15557238837701</v>
      </c>
    </row>
    <row r="518" spans="1:6" x14ac:dyDescent="0.2">
      <c r="A518" s="3" t="s">
        <v>637</v>
      </c>
      <c r="B518" s="4">
        <v>-1.1780476807862299</v>
      </c>
      <c r="C518" s="1">
        <v>2.2188885230963102E-3</v>
      </c>
      <c r="D518" s="1">
        <v>1.2045018932076299E-2</v>
      </c>
      <c r="E518" s="1">
        <v>65.402006912843206</v>
      </c>
      <c r="F518" s="1">
        <v>29.1166687678576</v>
      </c>
    </row>
    <row r="519" spans="1:6" x14ac:dyDescent="0.2">
      <c r="A519" s="3" t="s">
        <v>1339</v>
      </c>
      <c r="B519" s="4">
        <v>-1.1782358439724301</v>
      </c>
      <c r="C519" s="1">
        <v>1.1290894959494501E-4</v>
      </c>
      <c r="D519" s="1">
        <v>1.0711724699914199E-3</v>
      </c>
      <c r="E519" s="1">
        <v>235.19362072901299</v>
      </c>
      <c r="F519" s="1">
        <v>108.178651652844</v>
      </c>
    </row>
    <row r="520" spans="1:6" x14ac:dyDescent="0.2">
      <c r="A520" s="3" t="s">
        <v>1219</v>
      </c>
      <c r="B520" s="4">
        <v>-1.18060947068149</v>
      </c>
      <c r="C520" s="1">
        <v>4.95218787353283E-5</v>
      </c>
      <c r="D520" s="1">
        <v>5.3972952359753596E-4</v>
      </c>
      <c r="E520" s="1">
        <v>463.680058308203</v>
      </c>
      <c r="F520" s="1">
        <v>177.420629064792</v>
      </c>
    </row>
    <row r="521" spans="1:6" x14ac:dyDescent="0.2">
      <c r="A521" s="3" t="s">
        <v>55</v>
      </c>
      <c r="B521" s="4">
        <v>-1.1814222356511599</v>
      </c>
      <c r="C521" s="1">
        <v>4.6712578713671501E-3</v>
      </c>
      <c r="D521" s="1">
        <v>2.1802378696082699E-2</v>
      </c>
      <c r="E521" s="1">
        <v>165.005808536963</v>
      </c>
      <c r="F521" s="1">
        <v>38.953468081823999</v>
      </c>
    </row>
    <row r="522" spans="1:6" x14ac:dyDescent="0.2">
      <c r="A522" s="3" t="s">
        <v>210</v>
      </c>
      <c r="B522" s="4">
        <v>-1.1817192027933801</v>
      </c>
      <c r="C522" s="1">
        <v>1.84994867221239E-3</v>
      </c>
      <c r="D522" s="1">
        <v>1.0493358174785901E-2</v>
      </c>
      <c r="E522" s="1">
        <v>145.086608684369</v>
      </c>
      <c r="F522" s="1">
        <v>60.9109243714421</v>
      </c>
    </row>
    <row r="523" spans="1:6" x14ac:dyDescent="0.2">
      <c r="A523" s="3" t="s">
        <v>1107</v>
      </c>
      <c r="B523" s="4">
        <v>-1.18409712814045</v>
      </c>
      <c r="C523" s="1">
        <v>5.76460025066817E-4</v>
      </c>
      <c r="D523" s="1">
        <v>4.0918708273846903E-3</v>
      </c>
      <c r="E523" s="1">
        <v>1068.35170813387</v>
      </c>
      <c r="F523" s="1">
        <v>285.96622594296798</v>
      </c>
    </row>
    <row r="524" spans="1:6" x14ac:dyDescent="0.2">
      <c r="A524" s="3" t="s">
        <v>1645</v>
      </c>
      <c r="B524" s="4">
        <v>-1.1857082484486501</v>
      </c>
      <c r="C524" s="1">
        <v>1.7480542321262199E-3</v>
      </c>
      <c r="D524" s="1">
        <v>1.0024075474547801E-2</v>
      </c>
      <c r="E524" s="1">
        <v>878.01982271637303</v>
      </c>
      <c r="F524" s="1">
        <v>306.52786826044701</v>
      </c>
    </row>
    <row r="525" spans="1:6" x14ac:dyDescent="0.2">
      <c r="A525" s="3" t="s">
        <v>1328</v>
      </c>
      <c r="B525" s="4">
        <v>-1.18601714708064</v>
      </c>
      <c r="C525" s="1">
        <v>1.4867815321396199E-4</v>
      </c>
      <c r="D525" s="1">
        <v>1.3410329977081999E-3</v>
      </c>
      <c r="E525" s="1">
        <v>66.681843235422207</v>
      </c>
      <c r="F525" s="1">
        <v>22.597192210965002</v>
      </c>
    </row>
    <row r="526" spans="1:6" x14ac:dyDescent="0.2">
      <c r="A526" s="3" t="s">
        <v>916</v>
      </c>
      <c r="B526" s="4">
        <v>-1.1862864254005401</v>
      </c>
      <c r="C526" s="1">
        <v>8.8931824671362806E-9</v>
      </c>
      <c r="D526" s="1">
        <v>3.4942955144477497E-7</v>
      </c>
      <c r="E526" s="1">
        <v>2104.1032553581599</v>
      </c>
      <c r="F526" s="1">
        <v>815.80371225635599</v>
      </c>
    </row>
    <row r="527" spans="1:6" x14ac:dyDescent="0.2">
      <c r="A527" s="3" t="s">
        <v>653</v>
      </c>
      <c r="B527" s="4">
        <v>-1.18855304599166</v>
      </c>
      <c r="C527" s="1">
        <v>2.8070173967249701E-8</v>
      </c>
      <c r="D527" s="1">
        <v>9.4305483548686795E-7</v>
      </c>
      <c r="E527" s="1">
        <v>249.60997567742399</v>
      </c>
      <c r="F527" s="1">
        <v>104.38350642125999</v>
      </c>
    </row>
    <row r="528" spans="1:6" x14ac:dyDescent="0.2">
      <c r="A528" s="3" t="s">
        <v>616</v>
      </c>
      <c r="B528" s="4">
        <v>-1.1903441425655099</v>
      </c>
      <c r="C528" s="1">
        <v>5.4928475837785102E-5</v>
      </c>
      <c r="D528" s="1">
        <v>5.89077270620755E-4</v>
      </c>
      <c r="E528" s="1">
        <v>597.95289220610505</v>
      </c>
      <c r="F528" s="1">
        <v>283.09003449449898</v>
      </c>
    </row>
    <row r="529" spans="1:6" x14ac:dyDescent="0.2">
      <c r="A529" s="3" t="s">
        <v>849</v>
      </c>
      <c r="B529" s="4">
        <v>-1.19119050639601</v>
      </c>
      <c r="C529" s="1">
        <v>3.50321343248889E-3</v>
      </c>
      <c r="D529" s="1">
        <v>1.7294105675079999E-2</v>
      </c>
      <c r="E529" s="1">
        <v>104.03942787971</v>
      </c>
      <c r="F529" s="1">
        <v>57.145693575708897</v>
      </c>
    </row>
    <row r="530" spans="1:6" x14ac:dyDescent="0.2">
      <c r="A530" s="3" t="s">
        <v>356</v>
      </c>
      <c r="B530" s="4">
        <v>-1.1935198048419</v>
      </c>
      <c r="C530" s="1">
        <v>5.3234786953790698E-3</v>
      </c>
      <c r="D530" s="1">
        <v>2.42771842870214E-2</v>
      </c>
      <c r="E530" s="1">
        <v>32.0274761824233</v>
      </c>
      <c r="F530" s="1">
        <v>14.3228060253017</v>
      </c>
    </row>
    <row r="531" spans="1:6" x14ac:dyDescent="0.2">
      <c r="A531" s="3" t="s">
        <v>745</v>
      </c>
      <c r="B531" s="4">
        <v>-1.1986752232069999</v>
      </c>
      <c r="C531" s="1">
        <v>1.3761168415038401E-3</v>
      </c>
      <c r="D531" s="1">
        <v>8.2774965072060606E-3</v>
      </c>
      <c r="E531" s="1">
        <v>123.239265495794</v>
      </c>
      <c r="F531" s="1">
        <v>36.163512596399698</v>
      </c>
    </row>
    <row r="532" spans="1:6" x14ac:dyDescent="0.2">
      <c r="A532" s="3" t="s">
        <v>490</v>
      </c>
      <c r="B532" s="4">
        <v>-1.19873838318398</v>
      </c>
      <c r="C532" s="1">
        <v>1.27612592835166E-3</v>
      </c>
      <c r="D532" s="1">
        <v>7.7938357842625202E-3</v>
      </c>
      <c r="E532" s="1">
        <v>330.77212590919601</v>
      </c>
      <c r="F532" s="1">
        <v>90.365878559342903</v>
      </c>
    </row>
    <row r="533" spans="1:6" x14ac:dyDescent="0.2">
      <c r="A533" s="3" t="s">
        <v>1218</v>
      </c>
      <c r="B533" s="4">
        <v>-1.1989535678927701</v>
      </c>
      <c r="C533" s="1">
        <v>1.17514631554426E-7</v>
      </c>
      <c r="D533" s="1">
        <v>3.25029139541017E-6</v>
      </c>
      <c r="E533" s="1">
        <v>752.24106365667603</v>
      </c>
      <c r="F533" s="1">
        <v>363.94773750934502</v>
      </c>
    </row>
    <row r="534" spans="1:6" x14ac:dyDescent="0.2">
      <c r="A534" s="3" t="s">
        <v>900</v>
      </c>
      <c r="B534" s="4">
        <v>-1.19944135559534</v>
      </c>
      <c r="C534" s="1">
        <v>8.29599207889463E-7</v>
      </c>
      <c r="D534" s="1">
        <v>1.7642231703201E-5</v>
      </c>
      <c r="E534" s="1">
        <v>310.77966371161301</v>
      </c>
      <c r="F534" s="1">
        <v>98.066865537927796</v>
      </c>
    </row>
    <row r="535" spans="1:6" x14ac:dyDescent="0.2">
      <c r="A535" s="3" t="s">
        <v>1545</v>
      </c>
      <c r="B535" s="4">
        <v>-1.1998410208574899</v>
      </c>
      <c r="C535" s="1">
        <v>5.9655762893127398E-3</v>
      </c>
      <c r="D535" s="1">
        <v>2.6508189512515899E-2</v>
      </c>
      <c r="E535" s="1">
        <v>297.59540944336698</v>
      </c>
      <c r="F535" s="1">
        <v>36.513673139738003</v>
      </c>
    </row>
    <row r="536" spans="1:6" x14ac:dyDescent="0.2">
      <c r="A536" s="3" t="s">
        <v>581</v>
      </c>
      <c r="B536" s="4">
        <v>-1.2027756246027199</v>
      </c>
      <c r="C536" s="1">
        <v>3.0852335850222001E-3</v>
      </c>
      <c r="D536" s="1">
        <v>1.56590106550831E-2</v>
      </c>
      <c r="E536" s="1">
        <v>74.176194090785302</v>
      </c>
      <c r="F536" s="1">
        <v>28.749277232187399</v>
      </c>
    </row>
    <row r="537" spans="1:6" x14ac:dyDescent="0.2">
      <c r="A537" s="3" t="s">
        <v>1772</v>
      </c>
      <c r="B537" s="4">
        <v>-1.2030259280303901</v>
      </c>
      <c r="C537" s="1">
        <v>8.8928871425480593E-6</v>
      </c>
      <c r="D537" s="1">
        <v>1.28515204088441E-4</v>
      </c>
      <c r="E537" s="1">
        <v>157.889220680493</v>
      </c>
      <c r="F537" s="1">
        <v>68.630093695541206</v>
      </c>
    </row>
    <row r="538" spans="1:6" x14ac:dyDescent="0.2">
      <c r="A538" s="3" t="s">
        <v>1676</v>
      </c>
      <c r="B538" s="4">
        <v>-1.2040923762979501</v>
      </c>
      <c r="C538" s="1">
        <v>9.1075572182338195E-4</v>
      </c>
      <c r="D538" s="1">
        <v>5.9281682426541504E-3</v>
      </c>
      <c r="E538" s="1">
        <v>174.192243284559</v>
      </c>
      <c r="F538" s="1">
        <v>62.957805092090801</v>
      </c>
    </row>
    <row r="539" spans="1:6" x14ac:dyDescent="0.2">
      <c r="A539" s="3" t="s">
        <v>1623</v>
      </c>
      <c r="B539" s="4">
        <v>-1.2051329793544501</v>
      </c>
      <c r="C539" s="1">
        <v>3.08190144935431E-3</v>
      </c>
      <c r="D539" s="1">
        <v>1.5657495987146899E-2</v>
      </c>
      <c r="E539" s="1">
        <v>136.84226704862701</v>
      </c>
      <c r="F539" s="1">
        <v>47.280223910405702</v>
      </c>
    </row>
    <row r="540" spans="1:6" x14ac:dyDescent="0.2">
      <c r="A540" s="3" t="s">
        <v>817</v>
      </c>
      <c r="B540" s="4">
        <v>-1.2054536093972801</v>
      </c>
      <c r="C540" s="1">
        <v>6.9754424370077302E-4</v>
      </c>
      <c r="D540" s="1">
        <v>4.7639071623130002E-3</v>
      </c>
      <c r="E540" s="1">
        <v>692.46734171688502</v>
      </c>
      <c r="F540" s="1">
        <v>478.398256436314</v>
      </c>
    </row>
    <row r="541" spans="1:6" x14ac:dyDescent="0.2">
      <c r="A541" s="3" t="s">
        <v>1193</v>
      </c>
      <c r="B541" s="4">
        <v>-1.2058789242602499</v>
      </c>
      <c r="C541" s="1">
        <v>6.03329126850596E-4</v>
      </c>
      <c r="D541" s="1">
        <v>4.2519022185666996E-3</v>
      </c>
      <c r="E541" s="1">
        <v>808.34398281211998</v>
      </c>
      <c r="F541" s="1">
        <v>374.14819540955199</v>
      </c>
    </row>
    <row r="542" spans="1:6" x14ac:dyDescent="0.2">
      <c r="A542" s="3" t="s">
        <v>728</v>
      </c>
      <c r="B542" s="4">
        <v>-1.20813862049442</v>
      </c>
      <c r="C542" s="1">
        <v>5.2791914654297401E-7</v>
      </c>
      <c r="D542" s="1">
        <v>1.18341126849014E-5</v>
      </c>
      <c r="E542" s="1">
        <v>1005.5809113083</v>
      </c>
      <c r="F542" s="1">
        <v>370.75212020251797</v>
      </c>
    </row>
    <row r="543" spans="1:6" x14ac:dyDescent="0.2">
      <c r="A543" s="3" t="s">
        <v>516</v>
      </c>
      <c r="B543" s="4">
        <v>-1.20914998018626</v>
      </c>
      <c r="C543" s="1">
        <v>4.2696541709840899E-7</v>
      </c>
      <c r="D543" s="1">
        <v>9.8336311787067401E-6</v>
      </c>
      <c r="E543" s="1">
        <v>4370.9967041727996</v>
      </c>
      <c r="F543" s="1">
        <v>1364.7861143924199</v>
      </c>
    </row>
    <row r="544" spans="1:6" x14ac:dyDescent="0.2">
      <c r="A544" s="3" t="s">
        <v>492</v>
      </c>
      <c r="B544" s="4">
        <v>-1.21517437722102</v>
      </c>
      <c r="C544" s="1">
        <v>6.7396613286040204E-11</v>
      </c>
      <c r="D544" s="1">
        <v>4.6392180047646499E-9</v>
      </c>
      <c r="E544" s="1">
        <v>2461.2965706602299</v>
      </c>
      <c r="F544" s="1">
        <v>391.680582286103</v>
      </c>
    </row>
    <row r="545" spans="1:6" x14ac:dyDescent="0.2">
      <c r="A545" s="3" t="s">
        <v>1080</v>
      </c>
      <c r="B545" s="4">
        <v>-1.21565051165813</v>
      </c>
      <c r="C545" s="1">
        <v>8.77375028336593E-3</v>
      </c>
      <c r="D545" s="1">
        <v>3.5826799216866698E-2</v>
      </c>
      <c r="E545" s="1">
        <v>56.575412179424703</v>
      </c>
      <c r="F545" s="1">
        <v>19.694381888569399</v>
      </c>
    </row>
    <row r="546" spans="1:6" x14ac:dyDescent="0.2">
      <c r="A546" s="3" t="s">
        <v>1243</v>
      </c>
      <c r="B546" s="4">
        <v>-1.21612653155585</v>
      </c>
      <c r="C546" s="1">
        <v>6.9334092191494102E-3</v>
      </c>
      <c r="D546" s="1">
        <v>2.97308484315283E-2</v>
      </c>
      <c r="E546" s="1">
        <v>1479.33312494144</v>
      </c>
      <c r="F546" s="1">
        <v>572.91465758659206</v>
      </c>
    </row>
    <row r="547" spans="1:6" x14ac:dyDescent="0.2">
      <c r="A547" s="3" t="s">
        <v>1100</v>
      </c>
      <c r="B547" s="4">
        <v>-1.2183834615437501</v>
      </c>
      <c r="C547" s="1">
        <v>5.13525245544554E-6</v>
      </c>
      <c r="D547" s="1">
        <v>8.0987487044967998E-5</v>
      </c>
      <c r="E547" s="1">
        <v>532.36345532727603</v>
      </c>
      <c r="F547" s="1">
        <v>239.688872560449</v>
      </c>
    </row>
    <row r="548" spans="1:6" x14ac:dyDescent="0.2">
      <c r="A548" s="3" t="s">
        <v>544</v>
      </c>
      <c r="B548" s="4">
        <v>-1.21858389258181</v>
      </c>
      <c r="C548" s="1">
        <v>1.3146997830743001E-6</v>
      </c>
      <c r="D548" s="1">
        <v>2.65085830501524E-5</v>
      </c>
      <c r="E548" s="1">
        <v>4867.8883572906898</v>
      </c>
      <c r="F548" s="1">
        <v>2447.3942444989498</v>
      </c>
    </row>
    <row r="549" spans="1:6" x14ac:dyDescent="0.2">
      <c r="A549" s="3" t="s">
        <v>757</v>
      </c>
      <c r="B549" s="4">
        <v>-1.2190070657507699</v>
      </c>
      <c r="C549" s="1">
        <v>3.7537259449046299E-7</v>
      </c>
      <c r="D549" s="1">
        <v>8.7890948914582792E-6</v>
      </c>
      <c r="E549" s="1">
        <v>1724.1901654547</v>
      </c>
      <c r="F549" s="1">
        <v>580.13651356673199</v>
      </c>
    </row>
    <row r="550" spans="1:6" x14ac:dyDescent="0.2">
      <c r="A550" s="3" t="s">
        <v>1522</v>
      </c>
      <c r="B550" s="4">
        <v>-1.2196384644873599</v>
      </c>
      <c r="C550" s="1">
        <v>2.49995832815792E-4</v>
      </c>
      <c r="D550" s="1">
        <v>2.04166980323691E-3</v>
      </c>
      <c r="E550" s="1">
        <v>734.300245061905</v>
      </c>
      <c r="F550" s="1">
        <v>118.442724054584</v>
      </c>
    </row>
    <row r="551" spans="1:6" x14ac:dyDescent="0.2">
      <c r="A551" s="3" t="s">
        <v>1528</v>
      </c>
      <c r="B551" s="4">
        <v>-1.2234482536834099</v>
      </c>
      <c r="C551" s="1">
        <v>9.0768265252082604E-4</v>
      </c>
      <c r="D551" s="1">
        <v>5.91236903865398E-3</v>
      </c>
      <c r="E551" s="1">
        <v>474.04685957080198</v>
      </c>
      <c r="F551" s="1">
        <v>173.84445524731601</v>
      </c>
    </row>
    <row r="552" spans="1:6" x14ac:dyDescent="0.2">
      <c r="A552" s="3" t="s">
        <v>995</v>
      </c>
      <c r="B552" s="4">
        <v>-1.22473170814919</v>
      </c>
      <c r="C552" s="1">
        <v>8.6459913502342205E-3</v>
      </c>
      <c r="D552" s="1">
        <v>3.5407761490223302E-2</v>
      </c>
      <c r="E552" s="1">
        <v>133.71347795386899</v>
      </c>
      <c r="F552" s="1">
        <v>28.826025781254501</v>
      </c>
    </row>
    <row r="553" spans="1:6" x14ac:dyDescent="0.2">
      <c r="A553" s="3" t="s">
        <v>413</v>
      </c>
      <c r="B553" s="4">
        <v>-1.2251564632629199</v>
      </c>
      <c r="C553" s="1">
        <v>1.2825423731857101E-5</v>
      </c>
      <c r="D553" s="1">
        <v>1.72788950811918E-4</v>
      </c>
      <c r="E553" s="1">
        <v>2849.1400226015799</v>
      </c>
      <c r="F553" s="1">
        <v>1065.3244891520601</v>
      </c>
    </row>
    <row r="554" spans="1:6" x14ac:dyDescent="0.2">
      <c r="A554" s="3" t="s">
        <v>1590</v>
      </c>
      <c r="B554" s="4">
        <v>-1.23117083763483</v>
      </c>
      <c r="C554" s="1">
        <v>5.7602891607730598E-3</v>
      </c>
      <c r="D554" s="1">
        <v>2.5852596092627599E-2</v>
      </c>
      <c r="E554" s="1">
        <v>128.448236984049</v>
      </c>
      <c r="F554" s="1">
        <v>33.664256466102202</v>
      </c>
    </row>
    <row r="555" spans="1:6" x14ac:dyDescent="0.2">
      <c r="A555" s="3" t="s">
        <v>749</v>
      </c>
      <c r="B555" s="4">
        <v>-1.23214377856863</v>
      </c>
      <c r="C555" s="1">
        <v>7.7821001140864298E-14</v>
      </c>
      <c r="D555" s="1">
        <v>1.1045756053404899E-11</v>
      </c>
      <c r="E555" s="1">
        <v>950.889565948528</v>
      </c>
      <c r="F555" s="1">
        <v>375.78040510296501</v>
      </c>
    </row>
    <row r="556" spans="1:6" x14ac:dyDescent="0.2">
      <c r="A556" s="3" t="s">
        <v>1468</v>
      </c>
      <c r="B556" s="4">
        <v>-1.2338315016469601</v>
      </c>
      <c r="C556" s="1">
        <v>1.0040450461371499E-2</v>
      </c>
      <c r="D556" s="1">
        <v>3.9689259056068897E-2</v>
      </c>
      <c r="E556" s="1">
        <v>236.597027136116</v>
      </c>
      <c r="F556" s="1">
        <v>81.715208669277501</v>
      </c>
    </row>
    <row r="557" spans="1:6" x14ac:dyDescent="0.2">
      <c r="A557" s="3" t="s">
        <v>1151</v>
      </c>
      <c r="B557" s="4">
        <v>-1.2339311835565201</v>
      </c>
      <c r="C557" s="1">
        <v>5.1970558107808699E-4</v>
      </c>
      <c r="D557" s="1">
        <v>3.7552522452801002E-3</v>
      </c>
      <c r="E557" s="1">
        <v>770.95971588477005</v>
      </c>
      <c r="F557" s="1">
        <v>171.95429506609199</v>
      </c>
    </row>
    <row r="558" spans="1:6" x14ac:dyDescent="0.2">
      <c r="A558" s="3" t="s">
        <v>485</v>
      </c>
      <c r="B558" s="4">
        <v>-1.2339742524074999</v>
      </c>
      <c r="C558" s="1">
        <v>1.02474056242677E-4</v>
      </c>
      <c r="D558" s="1">
        <v>9.8804632427772991E-4</v>
      </c>
      <c r="E558" s="1">
        <v>96.047927428806702</v>
      </c>
      <c r="F558" s="1">
        <v>42.595157174352998</v>
      </c>
    </row>
    <row r="559" spans="1:6" x14ac:dyDescent="0.2">
      <c r="A559" s="3" t="s">
        <v>52</v>
      </c>
      <c r="B559" s="4">
        <v>-1.23499428231385</v>
      </c>
      <c r="C559" s="1">
        <v>9.4115207328936308E-3</v>
      </c>
      <c r="D559" s="1">
        <v>3.77803500648137E-2</v>
      </c>
      <c r="E559" s="1">
        <v>59.629268287385898</v>
      </c>
      <c r="F559" s="1">
        <v>19.003714739451201</v>
      </c>
    </row>
    <row r="560" spans="1:6" x14ac:dyDescent="0.2">
      <c r="A560" s="3" t="s">
        <v>325</v>
      </c>
      <c r="B560" s="4">
        <v>-1.2355988157084301</v>
      </c>
      <c r="C560" s="1">
        <v>1.6156757057076399E-3</v>
      </c>
      <c r="D560" s="1">
        <v>9.4333616618325795E-3</v>
      </c>
      <c r="E560" s="1">
        <v>364.55929089930999</v>
      </c>
      <c r="F560" s="1">
        <v>67.761792643035605</v>
      </c>
    </row>
    <row r="561" spans="1:6" x14ac:dyDescent="0.2">
      <c r="A561" s="3" t="s">
        <v>942</v>
      </c>
      <c r="B561" s="4">
        <v>-1.23784232864748</v>
      </c>
      <c r="C561" s="1">
        <v>3.9725741012148802E-6</v>
      </c>
      <c r="D561" s="1">
        <v>6.6185470239530899E-5</v>
      </c>
      <c r="E561" s="1">
        <v>210.781714943396</v>
      </c>
      <c r="F561" s="1">
        <v>90.402920448319094</v>
      </c>
    </row>
    <row r="562" spans="1:6" x14ac:dyDescent="0.2">
      <c r="A562" s="3" t="s">
        <v>626</v>
      </c>
      <c r="B562" s="4">
        <v>-1.2384219555231999</v>
      </c>
      <c r="C562" s="1">
        <v>2.1095881092810299E-3</v>
      </c>
      <c r="D562" s="1">
        <v>1.16205048979951E-2</v>
      </c>
      <c r="E562" s="1">
        <v>49.514836458337001</v>
      </c>
      <c r="F562" s="1">
        <v>17.724566257619401</v>
      </c>
    </row>
    <row r="563" spans="1:6" x14ac:dyDescent="0.2">
      <c r="A563" s="3" t="s">
        <v>124</v>
      </c>
      <c r="B563" s="4">
        <v>-1.2392786867438501</v>
      </c>
      <c r="C563" s="1">
        <v>1.8955085557245601E-3</v>
      </c>
      <c r="D563" s="1">
        <v>1.06888702356996E-2</v>
      </c>
      <c r="E563" s="1">
        <v>182.25903273183499</v>
      </c>
      <c r="F563" s="1">
        <v>63.5288705747911</v>
      </c>
    </row>
    <row r="564" spans="1:6" x14ac:dyDescent="0.2">
      <c r="A564" s="3" t="s">
        <v>559</v>
      </c>
      <c r="B564" s="4">
        <v>-1.2393719958599601</v>
      </c>
      <c r="C564" s="1">
        <v>4.1077288412026301E-4</v>
      </c>
      <c r="D564" s="1">
        <v>3.0850088220845001E-3</v>
      </c>
      <c r="E564" s="1">
        <v>78.962696525342395</v>
      </c>
      <c r="F564" s="1">
        <v>29.707574539773798</v>
      </c>
    </row>
    <row r="565" spans="1:6" x14ac:dyDescent="0.2">
      <c r="A565" s="3" t="s">
        <v>1582</v>
      </c>
      <c r="B565" s="4">
        <v>-1.2440881329315301</v>
      </c>
      <c r="C565" s="1">
        <v>3.0404368416260698E-4</v>
      </c>
      <c r="D565" s="1">
        <v>2.4006208956521501E-3</v>
      </c>
      <c r="E565" s="1">
        <v>307.34603747002899</v>
      </c>
      <c r="F565" s="1">
        <v>85.971430134949699</v>
      </c>
    </row>
    <row r="566" spans="1:6" x14ac:dyDescent="0.2">
      <c r="A566" s="3" t="s">
        <v>1597</v>
      </c>
      <c r="B566" s="4">
        <v>-1.2461030311466299</v>
      </c>
      <c r="C566" s="1">
        <v>2.57256863120568E-4</v>
      </c>
      <c r="D566" s="1">
        <v>2.09163994837371E-3</v>
      </c>
      <c r="E566" s="1">
        <v>1379.8957633212599</v>
      </c>
      <c r="F566" s="1">
        <v>430.85807392295197</v>
      </c>
    </row>
    <row r="567" spans="1:6" x14ac:dyDescent="0.2">
      <c r="A567" s="3" t="s">
        <v>730</v>
      </c>
      <c r="B567" s="4">
        <v>-1.24713570756113</v>
      </c>
      <c r="C567" s="1">
        <v>8.9690498638514503E-8</v>
      </c>
      <c r="D567" s="1">
        <v>2.5619860063513298E-6</v>
      </c>
      <c r="E567" s="1">
        <v>1539.0550548687499</v>
      </c>
      <c r="F567" s="1">
        <v>551.04158132744601</v>
      </c>
    </row>
    <row r="568" spans="1:6" x14ac:dyDescent="0.2">
      <c r="A568" s="3" t="s">
        <v>623</v>
      </c>
      <c r="B568" s="4">
        <v>-1.24765862874915</v>
      </c>
      <c r="C568" s="1">
        <v>1.89782653608507E-7</v>
      </c>
      <c r="D568" s="1">
        <v>4.88459003137166E-6</v>
      </c>
      <c r="E568" s="1">
        <v>563.74976999099704</v>
      </c>
      <c r="F568" s="1">
        <v>140.87484866653199</v>
      </c>
    </row>
    <row r="569" spans="1:6" x14ac:dyDescent="0.2">
      <c r="A569" s="3" t="s">
        <v>1152</v>
      </c>
      <c r="B569" s="4">
        <v>-1.24816655278427</v>
      </c>
      <c r="C569" s="1">
        <v>9.5144183073741408E-9</v>
      </c>
      <c r="D569" s="1">
        <v>3.6675578780635901E-7</v>
      </c>
      <c r="E569" s="1">
        <v>743.91644829350503</v>
      </c>
      <c r="F569" s="1">
        <v>237.07773924452101</v>
      </c>
    </row>
    <row r="570" spans="1:6" x14ac:dyDescent="0.2">
      <c r="A570" s="3" t="s">
        <v>1673</v>
      </c>
      <c r="B570" s="4">
        <v>-1.2519649543215401</v>
      </c>
      <c r="C570" s="1">
        <v>2.2229195815412898E-3</v>
      </c>
      <c r="D570" s="1">
        <v>1.2063324700065501E-2</v>
      </c>
      <c r="E570" s="1">
        <v>56.1591178839479</v>
      </c>
      <c r="F570" s="1">
        <v>16.6573713177206</v>
      </c>
    </row>
    <row r="571" spans="1:6" x14ac:dyDescent="0.2">
      <c r="A571" s="3" t="s">
        <v>321</v>
      </c>
      <c r="B571" s="4">
        <v>-1.2530227529026501</v>
      </c>
      <c r="C571" s="1">
        <v>6.7851959543242402E-3</v>
      </c>
      <c r="D571" s="1">
        <v>2.9262890059561501E-2</v>
      </c>
      <c r="E571" s="1">
        <v>135.29176761283</v>
      </c>
      <c r="F571" s="1">
        <v>81.307730174410196</v>
      </c>
    </row>
    <row r="572" spans="1:6" x14ac:dyDescent="0.2">
      <c r="A572" s="3" t="s">
        <v>6</v>
      </c>
      <c r="B572" s="4">
        <v>-1.25382079237444</v>
      </c>
      <c r="C572" s="1">
        <v>5.0188066371796899E-6</v>
      </c>
      <c r="D572" s="1">
        <v>7.9356087674231499E-5</v>
      </c>
      <c r="E572" s="1">
        <v>240.44713360603799</v>
      </c>
      <c r="F572" s="1">
        <v>74.093938984141303</v>
      </c>
    </row>
    <row r="573" spans="1:6" x14ac:dyDescent="0.2">
      <c r="A573" s="3" t="s">
        <v>522</v>
      </c>
      <c r="B573" s="4">
        <v>-1.25705915628169</v>
      </c>
      <c r="C573" s="1">
        <v>2.97997296388399E-3</v>
      </c>
      <c r="D573" s="1">
        <v>1.5253929261592299E-2</v>
      </c>
      <c r="E573" s="1">
        <v>123.86149663070999</v>
      </c>
      <c r="F573" s="1">
        <v>33.877774476118198</v>
      </c>
    </row>
    <row r="574" spans="1:6" x14ac:dyDescent="0.2">
      <c r="A574" s="3" t="s">
        <v>1539</v>
      </c>
      <c r="B574" s="4">
        <v>-1.25712951439489</v>
      </c>
      <c r="C574" s="1">
        <v>9.9262993559288208E-7</v>
      </c>
      <c r="D574" s="1">
        <v>2.07477786766046E-5</v>
      </c>
      <c r="E574" s="1">
        <v>3750.3087415435798</v>
      </c>
      <c r="F574" s="1">
        <v>1315.81482862792</v>
      </c>
    </row>
    <row r="575" spans="1:6" x14ac:dyDescent="0.2">
      <c r="A575" s="3" t="s">
        <v>136</v>
      </c>
      <c r="B575" s="4">
        <v>-1.2589031260888901</v>
      </c>
      <c r="C575" s="1">
        <v>2.4728072848390602E-4</v>
      </c>
      <c r="D575" s="1">
        <v>2.0261849222131599E-3</v>
      </c>
      <c r="E575" s="1">
        <v>155.363508187332</v>
      </c>
      <c r="F575" s="1">
        <v>41.457909217159397</v>
      </c>
    </row>
    <row r="576" spans="1:6" x14ac:dyDescent="0.2">
      <c r="A576" s="3" t="s">
        <v>814</v>
      </c>
      <c r="B576" s="4">
        <v>-1.2595403163610199</v>
      </c>
      <c r="C576" s="1">
        <v>2.11267633819562E-4</v>
      </c>
      <c r="D576" s="1">
        <v>1.78099004384723E-3</v>
      </c>
      <c r="E576" s="1">
        <v>187.950349662994</v>
      </c>
      <c r="F576" s="1">
        <v>68.803518288397598</v>
      </c>
    </row>
    <row r="577" spans="1:6" x14ac:dyDescent="0.2">
      <c r="A577" s="3" t="s">
        <v>1365</v>
      </c>
      <c r="B577" s="4">
        <v>-1.2596900472683601</v>
      </c>
      <c r="C577" s="1">
        <v>2.8735143047454701E-8</v>
      </c>
      <c r="D577" s="1">
        <v>9.61865574403829E-7</v>
      </c>
      <c r="E577" s="1">
        <v>418.894732494903</v>
      </c>
      <c r="F577" s="1">
        <v>131.740878203318</v>
      </c>
    </row>
    <row r="578" spans="1:6" x14ac:dyDescent="0.2">
      <c r="A578" s="3" t="s">
        <v>1084</v>
      </c>
      <c r="B578" s="4">
        <v>-1.2597431265815799</v>
      </c>
      <c r="C578" s="1">
        <v>2.2088713698597902E-3</v>
      </c>
      <c r="D578" s="1">
        <v>1.2012009142302601E-2</v>
      </c>
      <c r="E578" s="1">
        <v>106.466858584609</v>
      </c>
      <c r="F578" s="1">
        <v>61.949721211042103</v>
      </c>
    </row>
    <row r="579" spans="1:6" x14ac:dyDescent="0.2">
      <c r="A579" s="3" t="s">
        <v>122</v>
      </c>
      <c r="B579" s="4">
        <v>-1.26139281781839</v>
      </c>
      <c r="C579" s="1">
        <v>5.7732907581498098E-3</v>
      </c>
      <c r="D579" s="1">
        <v>2.5895962976173099E-2</v>
      </c>
      <c r="E579" s="1">
        <v>183.5211493155</v>
      </c>
      <c r="F579" s="1">
        <v>71.039937094681207</v>
      </c>
    </row>
    <row r="580" spans="1:6" x14ac:dyDescent="0.2">
      <c r="A580" s="3" t="s">
        <v>1198</v>
      </c>
      <c r="B580" s="4">
        <v>-1.26440268827714</v>
      </c>
      <c r="C580" s="1">
        <v>1.5531207992790499E-3</v>
      </c>
      <c r="D580" s="1">
        <v>9.1263292152758291E-3</v>
      </c>
      <c r="E580" s="1">
        <v>46.491092147908901</v>
      </c>
      <c r="F580" s="1">
        <v>16.8096966594271</v>
      </c>
    </row>
    <row r="581" spans="1:6" x14ac:dyDescent="0.2">
      <c r="A581" s="3" t="s">
        <v>1558</v>
      </c>
      <c r="B581" s="4">
        <v>-1.26570841172655</v>
      </c>
      <c r="C581" s="1">
        <v>1.9402944161939099E-11</v>
      </c>
      <c r="D581" s="1">
        <v>1.5719818920579899E-9</v>
      </c>
      <c r="E581" s="1">
        <v>3054.4009040270798</v>
      </c>
      <c r="F581" s="1">
        <v>731.60131045274602</v>
      </c>
    </row>
    <row r="582" spans="1:6" x14ac:dyDescent="0.2">
      <c r="A582" s="3" t="s">
        <v>1012</v>
      </c>
      <c r="B582" s="4">
        <v>-1.2657339040939199</v>
      </c>
      <c r="C582" s="1">
        <v>6.5554968098341105E-5</v>
      </c>
      <c r="D582" s="1">
        <v>6.8315962770667301E-4</v>
      </c>
      <c r="E582" s="1">
        <v>165.848423133203</v>
      </c>
      <c r="F582" s="1">
        <v>51.190274426865699</v>
      </c>
    </row>
    <row r="583" spans="1:6" x14ac:dyDescent="0.2">
      <c r="A583" s="3" t="s">
        <v>252</v>
      </c>
      <c r="B583" s="4">
        <v>-1.2664143119365301</v>
      </c>
      <c r="C583" s="1">
        <v>7.1390131250827899E-4</v>
      </c>
      <c r="D583" s="1">
        <v>4.8502905499170999E-3</v>
      </c>
      <c r="E583" s="1">
        <v>268.72515545172899</v>
      </c>
      <c r="F583" s="1">
        <v>58.165901176606503</v>
      </c>
    </row>
    <row r="584" spans="1:6" x14ac:dyDescent="0.2">
      <c r="A584" s="3" t="s">
        <v>1124</v>
      </c>
      <c r="B584" s="4">
        <v>-1.26781610814321</v>
      </c>
      <c r="C584" s="1">
        <v>1.13604375876059E-4</v>
      </c>
      <c r="D584" s="1">
        <v>1.07554091121543E-3</v>
      </c>
      <c r="E584" s="1">
        <v>1253.82137763333</v>
      </c>
      <c r="F584" s="1">
        <v>462.96099257482302</v>
      </c>
    </row>
    <row r="585" spans="1:6" x14ac:dyDescent="0.2">
      <c r="A585" s="3" t="s">
        <v>457</v>
      </c>
      <c r="B585" s="4">
        <v>-1.26800851988045</v>
      </c>
      <c r="C585" s="1">
        <v>2.5393820274511101E-3</v>
      </c>
      <c r="D585" s="1">
        <v>1.3430411589436701E-2</v>
      </c>
      <c r="E585" s="1">
        <v>250.66046330976101</v>
      </c>
      <c r="F585" s="1">
        <v>100.838829165533</v>
      </c>
    </row>
    <row r="586" spans="1:6" x14ac:dyDescent="0.2">
      <c r="A586" s="3" t="s">
        <v>1527</v>
      </c>
      <c r="B586" s="4">
        <v>-1.2686148588117001</v>
      </c>
      <c r="C586" s="1">
        <v>4.2550656778265802E-3</v>
      </c>
      <c r="D586" s="1">
        <v>2.02259222640199E-2</v>
      </c>
      <c r="E586" s="1">
        <v>271.32818559860698</v>
      </c>
      <c r="F586" s="1">
        <v>52.792572469209603</v>
      </c>
    </row>
    <row r="587" spans="1:6" x14ac:dyDescent="0.2">
      <c r="A587" s="3" t="s">
        <v>758</v>
      </c>
      <c r="B587" s="4">
        <v>-1.27207633123171</v>
      </c>
      <c r="C587" s="1">
        <v>2.4355615229844298E-10</v>
      </c>
      <c r="D587" s="1">
        <v>1.46213545855229E-8</v>
      </c>
      <c r="E587" s="1">
        <v>707.60402768211895</v>
      </c>
      <c r="F587" s="1">
        <v>234.25863424816899</v>
      </c>
    </row>
    <row r="588" spans="1:6" x14ac:dyDescent="0.2">
      <c r="A588" s="3" t="s">
        <v>580</v>
      </c>
      <c r="B588" s="4">
        <v>-1.2723144949208001</v>
      </c>
      <c r="C588" s="1">
        <v>5.93737272079356E-6</v>
      </c>
      <c r="D588" s="1">
        <v>9.1355709678764805E-5</v>
      </c>
      <c r="E588" s="1">
        <v>2820.63218521422</v>
      </c>
      <c r="F588" s="1">
        <v>1012.22288455491</v>
      </c>
    </row>
    <row r="589" spans="1:6" x14ac:dyDescent="0.2">
      <c r="A589" s="3" t="s">
        <v>444</v>
      </c>
      <c r="B589" s="4">
        <v>-1.2777449147957101</v>
      </c>
      <c r="C589" s="1">
        <v>3.9135253289875301E-3</v>
      </c>
      <c r="D589" s="1">
        <v>1.8891813544361102E-2</v>
      </c>
      <c r="E589" s="1">
        <v>1248.6600015598101</v>
      </c>
      <c r="F589" s="1">
        <v>225.172254525418</v>
      </c>
    </row>
    <row r="590" spans="1:6" x14ac:dyDescent="0.2">
      <c r="A590" s="3" t="s">
        <v>28</v>
      </c>
      <c r="B590" s="4">
        <v>-1.2859351343277099</v>
      </c>
      <c r="C590" s="1">
        <v>4.0745259661396204E-3</v>
      </c>
      <c r="D590" s="1">
        <v>1.9555588581917801E-2</v>
      </c>
      <c r="E590" s="1">
        <v>1184.40418422216</v>
      </c>
      <c r="F590" s="1">
        <v>833.52069020355896</v>
      </c>
    </row>
    <row r="591" spans="1:6" x14ac:dyDescent="0.2">
      <c r="A591" s="3" t="s">
        <v>1108</v>
      </c>
      <c r="B591" s="4">
        <v>-1.2859676405606899</v>
      </c>
      <c r="C591" s="1">
        <v>4.6579068692836102E-7</v>
      </c>
      <c r="D591" s="1">
        <v>1.06607843470729E-5</v>
      </c>
      <c r="E591" s="1">
        <v>416.79364381441297</v>
      </c>
      <c r="F591" s="1">
        <v>172.425056460977</v>
      </c>
    </row>
    <row r="592" spans="1:6" x14ac:dyDescent="0.2">
      <c r="A592" s="3" t="s">
        <v>96</v>
      </c>
      <c r="B592" s="4">
        <v>-1.28664064168062</v>
      </c>
      <c r="C592" s="1">
        <v>1.2861298518489999E-2</v>
      </c>
      <c r="D592" s="1">
        <v>4.7924564277795602E-2</v>
      </c>
      <c r="E592" s="1">
        <v>404.47001028210201</v>
      </c>
      <c r="F592" s="1">
        <v>75.156178254127298</v>
      </c>
    </row>
    <row r="593" spans="1:6" x14ac:dyDescent="0.2">
      <c r="A593" s="3" t="s">
        <v>1524</v>
      </c>
      <c r="B593" s="4">
        <v>-1.28697970751033</v>
      </c>
      <c r="C593" s="1">
        <v>6.7563085511452496E-4</v>
      </c>
      <c r="D593" s="1">
        <v>4.6367319929336397E-3</v>
      </c>
      <c r="E593" s="1">
        <v>46.617253059751199</v>
      </c>
      <c r="F593" s="1">
        <v>20.010989613435498</v>
      </c>
    </row>
    <row r="594" spans="1:6" x14ac:dyDescent="0.2">
      <c r="A594" s="3" t="s">
        <v>508</v>
      </c>
      <c r="B594" s="4">
        <v>-1.2870887277288801</v>
      </c>
      <c r="C594" s="1">
        <v>4.6457830783046001E-4</v>
      </c>
      <c r="D594" s="1">
        <v>3.4244882513589899E-3</v>
      </c>
      <c r="E594" s="1">
        <v>136.89156428787899</v>
      </c>
      <c r="F594" s="1">
        <v>51.028143878649601</v>
      </c>
    </row>
    <row r="595" spans="1:6" x14ac:dyDescent="0.2">
      <c r="A595" s="3" t="s">
        <v>879</v>
      </c>
      <c r="B595" s="4">
        <v>-1.2877779154198601</v>
      </c>
      <c r="C595" s="1">
        <v>5.4226971871314403E-3</v>
      </c>
      <c r="D595" s="1">
        <v>2.4662092771082101E-2</v>
      </c>
      <c r="E595" s="1">
        <v>37.997470032335499</v>
      </c>
      <c r="F595" s="1">
        <v>13.3678379300539</v>
      </c>
    </row>
    <row r="596" spans="1:6" x14ac:dyDescent="0.2">
      <c r="A596" s="3" t="s">
        <v>1418</v>
      </c>
      <c r="B596" s="4">
        <v>-1.29701199136695</v>
      </c>
      <c r="C596" s="1">
        <v>4.3769241637912895E-19</v>
      </c>
      <c r="D596" s="1">
        <v>1.90813051045282E-16</v>
      </c>
      <c r="E596" s="1">
        <v>1751.00921442088</v>
      </c>
      <c r="F596" s="1">
        <v>647.07826825941595</v>
      </c>
    </row>
    <row r="597" spans="1:6" x14ac:dyDescent="0.2">
      <c r="A597" s="3" t="s">
        <v>1148</v>
      </c>
      <c r="B597" s="4">
        <v>-1.30032032114983</v>
      </c>
      <c r="C597" s="1">
        <v>9.1029904719994192E-9</v>
      </c>
      <c r="D597" s="1">
        <v>3.5462926711129598E-7</v>
      </c>
      <c r="E597" s="1">
        <v>12385.865453202299</v>
      </c>
      <c r="F597" s="1">
        <v>3947.76963939497</v>
      </c>
    </row>
    <row r="598" spans="1:6" x14ac:dyDescent="0.2">
      <c r="A598" s="3" t="s">
        <v>1192</v>
      </c>
      <c r="B598" s="4">
        <v>-1.3009416228916599</v>
      </c>
      <c r="C598" s="1">
        <v>4.6901310693929998E-4</v>
      </c>
      <c r="D598" s="1">
        <v>3.4530076349250402E-3</v>
      </c>
      <c r="E598" s="1">
        <v>110.534968194884</v>
      </c>
      <c r="F598" s="1">
        <v>47.931543089359899</v>
      </c>
    </row>
    <row r="599" spans="1:6" x14ac:dyDescent="0.2">
      <c r="A599" s="3" t="s">
        <v>473</v>
      </c>
      <c r="B599" s="4">
        <v>-1.30411586271414</v>
      </c>
      <c r="C599" s="1">
        <v>5.9530154780503903E-12</v>
      </c>
      <c r="D599" s="1">
        <v>5.6476535442022104E-10</v>
      </c>
      <c r="E599" s="1">
        <v>1042.21738708416</v>
      </c>
      <c r="F599" s="1">
        <v>357.21736360742199</v>
      </c>
    </row>
    <row r="600" spans="1:6" x14ac:dyDescent="0.2">
      <c r="A600" s="3" t="s">
        <v>760</v>
      </c>
      <c r="B600" s="4">
        <v>-1.30913861588896</v>
      </c>
      <c r="C600" s="1">
        <v>3.4541237831968298E-3</v>
      </c>
      <c r="D600" s="1">
        <v>1.7111744174873902E-2</v>
      </c>
      <c r="E600" s="1">
        <v>605.01775586628003</v>
      </c>
      <c r="F600" s="1">
        <v>263.42012727814898</v>
      </c>
    </row>
    <row r="601" spans="1:6" x14ac:dyDescent="0.2">
      <c r="A601" s="3" t="s">
        <v>539</v>
      </c>
      <c r="B601" s="4">
        <v>-1.31012501792633</v>
      </c>
      <c r="C601" s="1">
        <v>2.3370124705712799E-5</v>
      </c>
      <c r="D601" s="1">
        <v>2.8546162999439702E-4</v>
      </c>
      <c r="E601" s="1">
        <v>290.45968486138298</v>
      </c>
      <c r="F601" s="1">
        <v>89.664872778203303</v>
      </c>
    </row>
    <row r="602" spans="1:6" x14ac:dyDescent="0.2">
      <c r="A602" s="3" t="s">
        <v>23</v>
      </c>
      <c r="B602" s="4">
        <v>-1.31286449235381</v>
      </c>
      <c r="C602" s="1">
        <v>1.6397563183873801E-3</v>
      </c>
      <c r="D602" s="1">
        <v>9.5465622224715201E-3</v>
      </c>
      <c r="E602" s="1">
        <v>295.26959383891699</v>
      </c>
      <c r="F602" s="1">
        <v>143.99344596399001</v>
      </c>
    </row>
    <row r="603" spans="1:6" x14ac:dyDescent="0.2">
      <c r="A603" s="3" t="s">
        <v>129</v>
      </c>
      <c r="B603" s="4">
        <v>-1.31392664523725</v>
      </c>
      <c r="C603" s="1">
        <v>6.0564161389561498E-4</v>
      </c>
      <c r="D603" s="1">
        <v>4.2566477876134897E-3</v>
      </c>
      <c r="E603" s="1">
        <v>165.88730180288101</v>
      </c>
      <c r="F603" s="1">
        <v>63.775065689096003</v>
      </c>
    </row>
    <row r="604" spans="1:6" x14ac:dyDescent="0.2">
      <c r="A604" s="3" t="s">
        <v>1263</v>
      </c>
      <c r="B604" s="4">
        <v>-1.3156027725769901</v>
      </c>
      <c r="C604" s="1">
        <v>8.9704047409273302E-9</v>
      </c>
      <c r="D604" s="1">
        <v>3.5095750172303299E-7</v>
      </c>
      <c r="E604" s="1">
        <v>1758.19311923588</v>
      </c>
      <c r="F604" s="1">
        <v>610.03781644280105</v>
      </c>
    </row>
    <row r="605" spans="1:6" x14ac:dyDescent="0.2">
      <c r="A605" s="3" t="s">
        <v>1605</v>
      </c>
      <c r="B605" s="4">
        <v>-1.31771019558432</v>
      </c>
      <c r="C605" s="1">
        <v>7.0858055871820202E-4</v>
      </c>
      <c r="D605" s="1">
        <v>4.8248828672853399E-3</v>
      </c>
      <c r="E605" s="1">
        <v>131.197453090355</v>
      </c>
      <c r="F605" s="1">
        <v>53.0733687491526</v>
      </c>
    </row>
    <row r="606" spans="1:6" x14ac:dyDescent="0.2">
      <c r="A606" s="3" t="s">
        <v>848</v>
      </c>
      <c r="B606" s="4">
        <v>-1.3187801687606799</v>
      </c>
      <c r="C606" s="1">
        <v>1.28618956232161E-2</v>
      </c>
      <c r="D606" s="1">
        <v>4.7924564277795602E-2</v>
      </c>
      <c r="E606" s="1">
        <v>104.97179928313101</v>
      </c>
      <c r="F606" s="1">
        <v>36.675637550629901</v>
      </c>
    </row>
    <row r="607" spans="1:6" x14ac:dyDescent="0.2">
      <c r="A607" s="3" t="s">
        <v>547</v>
      </c>
      <c r="B607" s="4">
        <v>-1.3218194700144701</v>
      </c>
      <c r="C607" s="1">
        <v>1.26260432450976E-2</v>
      </c>
      <c r="D607" s="1">
        <v>4.7266990762162599E-2</v>
      </c>
      <c r="E607" s="1">
        <v>127.584856497649</v>
      </c>
      <c r="F607" s="1">
        <v>21.9087486838052</v>
      </c>
    </row>
    <row r="608" spans="1:6" x14ac:dyDescent="0.2">
      <c r="A608" s="3" t="s">
        <v>1226</v>
      </c>
      <c r="B608" s="4">
        <v>-1.3219547051006599</v>
      </c>
      <c r="C608" s="1">
        <v>6.3638804515761896E-6</v>
      </c>
      <c r="D608" s="1">
        <v>9.6619113655356601E-5</v>
      </c>
      <c r="E608" s="1">
        <v>932.37673469486504</v>
      </c>
      <c r="F608" s="1">
        <v>242.06277497201401</v>
      </c>
    </row>
    <row r="609" spans="1:6" x14ac:dyDescent="0.2">
      <c r="A609" s="3" t="s">
        <v>310</v>
      </c>
      <c r="B609" s="4">
        <v>-1.3220662838217301</v>
      </c>
      <c r="C609" s="1">
        <v>2.66271533509173E-8</v>
      </c>
      <c r="D609" s="1">
        <v>9.0790163473984402E-7</v>
      </c>
      <c r="E609" s="1">
        <v>398.94816993321098</v>
      </c>
      <c r="F609" s="1">
        <v>136.76729555670701</v>
      </c>
    </row>
    <row r="610" spans="1:6" x14ac:dyDescent="0.2">
      <c r="A610" s="3" t="s">
        <v>1082</v>
      </c>
      <c r="B610" s="4">
        <v>-1.3232783855558601</v>
      </c>
      <c r="C610" s="1">
        <v>2.7474642002895401E-8</v>
      </c>
      <c r="D610" s="1">
        <v>9.2474392476657001E-7</v>
      </c>
      <c r="E610" s="1">
        <v>2751.8853312441802</v>
      </c>
      <c r="F610" s="1">
        <v>934.89804361202403</v>
      </c>
    </row>
    <row r="611" spans="1:6" x14ac:dyDescent="0.2">
      <c r="A611" s="3" t="s">
        <v>1469</v>
      </c>
      <c r="B611" s="4">
        <v>-1.3235596646062899</v>
      </c>
      <c r="C611" s="1">
        <v>1.06135845782963E-2</v>
      </c>
      <c r="D611" s="1">
        <v>4.13566149454365E-2</v>
      </c>
      <c r="E611" s="1">
        <v>75.036938919436096</v>
      </c>
      <c r="F611" s="1">
        <v>25.2399450366105</v>
      </c>
    </row>
    <row r="612" spans="1:6" x14ac:dyDescent="0.2">
      <c r="A612" s="3" t="s">
        <v>877</v>
      </c>
      <c r="B612" s="4">
        <v>-1.32720548332248</v>
      </c>
      <c r="C612" s="1">
        <v>3.7973377508042397E-9</v>
      </c>
      <c r="D612" s="1">
        <v>1.6594094085256699E-7</v>
      </c>
      <c r="E612" s="1">
        <v>500.694806427468</v>
      </c>
      <c r="F612" s="1">
        <v>213.38697558976301</v>
      </c>
    </row>
    <row r="613" spans="1:6" x14ac:dyDescent="0.2">
      <c r="A613" s="3" t="s">
        <v>1186</v>
      </c>
      <c r="B613" s="4">
        <v>-1.32735307480297</v>
      </c>
      <c r="C613" s="1">
        <v>6.2394940511103505E-4</v>
      </c>
      <c r="D613" s="1">
        <v>4.3555130794331997E-3</v>
      </c>
      <c r="E613" s="1">
        <v>105.97308574411601</v>
      </c>
      <c r="F613" s="1">
        <v>27.898683895382799</v>
      </c>
    </row>
    <row r="614" spans="1:6" x14ac:dyDescent="0.2">
      <c r="A614" s="3" t="s">
        <v>1143</v>
      </c>
      <c r="B614" s="4">
        <v>-1.32801575340074</v>
      </c>
      <c r="C614" s="1">
        <v>3.0858347076794098E-3</v>
      </c>
      <c r="D614" s="1">
        <v>1.56590106550831E-2</v>
      </c>
      <c r="E614" s="1">
        <v>618.19582164941403</v>
      </c>
      <c r="F614" s="1">
        <v>286.48027730163699</v>
      </c>
    </row>
    <row r="615" spans="1:6" x14ac:dyDescent="0.2">
      <c r="A615" s="3" t="s">
        <v>103</v>
      </c>
      <c r="B615" s="4">
        <v>-1.3283284032148699</v>
      </c>
      <c r="C615" s="1">
        <v>5.0900766962566797E-6</v>
      </c>
      <c r="D615" s="1">
        <v>8.0344227852120501E-5</v>
      </c>
      <c r="E615" s="1">
        <v>259.34847705134899</v>
      </c>
      <c r="F615" s="1">
        <v>66.817804154399298</v>
      </c>
    </row>
    <row r="616" spans="1:6" x14ac:dyDescent="0.2">
      <c r="A616" s="3" t="s">
        <v>1640</v>
      </c>
      <c r="B616" s="4">
        <v>-1.33183654316461</v>
      </c>
      <c r="C616" s="1">
        <v>6.6279848883477599E-3</v>
      </c>
      <c r="D616" s="1">
        <v>2.8744994569706198E-2</v>
      </c>
      <c r="E616" s="1">
        <v>48.894568815981501</v>
      </c>
      <c r="F616" s="1">
        <v>28.684583593247499</v>
      </c>
    </row>
    <row r="617" spans="1:6" x14ac:dyDescent="0.2">
      <c r="A617" s="3" t="s">
        <v>54</v>
      </c>
      <c r="B617" s="4">
        <v>-1.3327715601322601</v>
      </c>
      <c r="C617" s="1">
        <v>9.6778251401440194E-6</v>
      </c>
      <c r="D617" s="1">
        <v>1.37365099469796E-4</v>
      </c>
      <c r="E617" s="1">
        <v>350.03576221410998</v>
      </c>
      <c r="F617" s="1">
        <v>83.913138248604696</v>
      </c>
    </row>
    <row r="618" spans="1:6" x14ac:dyDescent="0.2">
      <c r="A618" s="3" t="s">
        <v>1521</v>
      </c>
      <c r="B618" s="4">
        <v>-1.33293009949945</v>
      </c>
      <c r="C618" s="1">
        <v>4.60092083851015E-9</v>
      </c>
      <c r="D618" s="1">
        <v>1.95451032811442E-7</v>
      </c>
      <c r="E618" s="1">
        <v>1924.0629778493801</v>
      </c>
      <c r="F618" s="1">
        <v>674.85996178848802</v>
      </c>
    </row>
    <row r="619" spans="1:6" x14ac:dyDescent="0.2">
      <c r="A619" s="3" t="s">
        <v>1758</v>
      </c>
      <c r="B619" s="4">
        <v>-1.3352683987734</v>
      </c>
      <c r="C619" s="1">
        <v>1.35782020030608E-9</v>
      </c>
      <c r="D619" s="1">
        <v>6.7928108927880898E-8</v>
      </c>
      <c r="E619" s="1">
        <v>5894.6333285192304</v>
      </c>
      <c r="F619" s="1">
        <v>1570.26656553627</v>
      </c>
    </row>
    <row r="620" spans="1:6" x14ac:dyDescent="0.2">
      <c r="A620" s="3" t="s">
        <v>1073</v>
      </c>
      <c r="B620" s="4">
        <v>-1.33649422143693</v>
      </c>
      <c r="C620" s="1">
        <v>2.3060494111904999E-10</v>
      </c>
      <c r="D620" s="1">
        <v>1.38893962891112E-8</v>
      </c>
      <c r="E620" s="1">
        <v>399.01708866503998</v>
      </c>
      <c r="F620" s="1">
        <v>144.13002476748599</v>
      </c>
    </row>
    <row r="621" spans="1:6" x14ac:dyDescent="0.2">
      <c r="A621" s="3" t="s">
        <v>146</v>
      </c>
      <c r="B621" s="4">
        <v>-1.3398084141061499</v>
      </c>
      <c r="C621" s="1">
        <v>3.0422309719468199E-4</v>
      </c>
      <c r="D621" s="1">
        <v>2.4010021162218201E-3</v>
      </c>
      <c r="E621" s="1">
        <v>2523.8439347317799</v>
      </c>
      <c r="F621" s="1">
        <v>818.67679093136701</v>
      </c>
    </row>
    <row r="622" spans="1:6" x14ac:dyDescent="0.2">
      <c r="A622" s="3" t="s">
        <v>1432</v>
      </c>
      <c r="B622" s="4">
        <v>-1.340366844631</v>
      </c>
      <c r="C622" s="1">
        <v>7.5607506777259701E-6</v>
      </c>
      <c r="D622" s="1">
        <v>1.12276840964446E-4</v>
      </c>
      <c r="E622" s="1">
        <v>3109.4794128180001</v>
      </c>
      <c r="F622" s="1">
        <v>887.11421874699397</v>
      </c>
    </row>
    <row r="623" spans="1:6" x14ac:dyDescent="0.2">
      <c r="A623" s="3" t="s">
        <v>1332</v>
      </c>
      <c r="B623" s="4">
        <v>-1.3435825140017399</v>
      </c>
      <c r="C623" s="1">
        <v>9.2675634280199193E-3</v>
      </c>
      <c r="D623" s="1">
        <v>3.7335332534003202E-2</v>
      </c>
      <c r="E623" s="1">
        <v>97.863388772513304</v>
      </c>
      <c r="F623" s="1">
        <v>37.849425791034399</v>
      </c>
    </row>
    <row r="624" spans="1:6" x14ac:dyDescent="0.2">
      <c r="A624" s="3" t="s">
        <v>585</v>
      </c>
      <c r="B624" s="4">
        <v>-1.34520468485232</v>
      </c>
      <c r="C624" s="1">
        <v>7.2778137009562602E-3</v>
      </c>
      <c r="D624" s="1">
        <v>3.09467647153992E-2</v>
      </c>
      <c r="E624" s="1">
        <v>312.30667760137902</v>
      </c>
      <c r="F624" s="1">
        <v>45.614587643967802</v>
      </c>
    </row>
    <row r="625" spans="1:6" x14ac:dyDescent="0.2">
      <c r="A625" s="3" t="s">
        <v>403</v>
      </c>
      <c r="B625" s="4">
        <v>-1.34973521607724</v>
      </c>
      <c r="C625" s="1">
        <v>9.6137436001216502E-4</v>
      </c>
      <c r="D625" s="1">
        <v>6.1981565252897004E-3</v>
      </c>
      <c r="E625" s="1">
        <v>433.25299389406598</v>
      </c>
      <c r="F625" s="1">
        <v>162.89083770618601</v>
      </c>
    </row>
    <row r="626" spans="1:6" x14ac:dyDescent="0.2">
      <c r="A626" s="3" t="s">
        <v>377</v>
      </c>
      <c r="B626" s="4">
        <v>-1.3520227269913301</v>
      </c>
      <c r="C626" s="1">
        <v>1.2666066852909701E-6</v>
      </c>
      <c r="D626" s="1">
        <v>2.5711273179243602E-5</v>
      </c>
      <c r="E626" s="1">
        <v>379.45521499639602</v>
      </c>
      <c r="F626" s="1">
        <v>134.92316509118999</v>
      </c>
    </row>
    <row r="627" spans="1:6" x14ac:dyDescent="0.2">
      <c r="A627" s="3" t="s">
        <v>1441</v>
      </c>
      <c r="B627" s="4">
        <v>-1.3536267964612301</v>
      </c>
      <c r="C627" s="1">
        <v>2.4843974708748199E-7</v>
      </c>
      <c r="D627" s="1">
        <v>6.1638641858696398E-6</v>
      </c>
      <c r="E627" s="1">
        <v>921.62377636393103</v>
      </c>
      <c r="F627" s="1">
        <v>240.67252084225299</v>
      </c>
    </row>
    <row r="628" spans="1:6" x14ac:dyDescent="0.2">
      <c r="A628" s="3" t="s">
        <v>1097</v>
      </c>
      <c r="B628" s="4">
        <v>-1.3558115222906899</v>
      </c>
      <c r="C628" s="1">
        <v>1.8678640173845101E-8</v>
      </c>
      <c r="D628" s="1">
        <v>6.6310094507734003E-7</v>
      </c>
      <c r="E628" s="1">
        <v>548.60566666300997</v>
      </c>
      <c r="F628" s="1">
        <v>162.779350236824</v>
      </c>
    </row>
    <row r="629" spans="1:6" x14ac:dyDescent="0.2">
      <c r="A629" s="3" t="s">
        <v>1085</v>
      </c>
      <c r="B629" s="4">
        <v>-1.3563680262350299</v>
      </c>
      <c r="C629" s="1">
        <v>2.8289832688634001E-3</v>
      </c>
      <c r="D629" s="1">
        <v>1.46904945130144E-2</v>
      </c>
      <c r="E629" s="1">
        <v>45.021099545437899</v>
      </c>
      <c r="F629" s="1">
        <v>16.4781106231401</v>
      </c>
    </row>
    <row r="630" spans="1:6" x14ac:dyDescent="0.2">
      <c r="A630" s="3" t="s">
        <v>1054</v>
      </c>
      <c r="B630" s="4">
        <v>-1.3591967338108699</v>
      </c>
      <c r="C630" s="1">
        <v>5.9245699819372899E-9</v>
      </c>
      <c r="D630" s="1">
        <v>2.4394759508120698E-7</v>
      </c>
      <c r="E630" s="1">
        <v>814.55689310943296</v>
      </c>
      <c r="F630" s="1">
        <v>311.10503599919798</v>
      </c>
    </row>
    <row r="631" spans="1:6" x14ac:dyDescent="0.2">
      <c r="A631" s="3" t="s">
        <v>117</v>
      </c>
      <c r="B631" s="4">
        <v>-1.35924197595375</v>
      </c>
      <c r="C631" s="1">
        <v>9.2259109436028993E-3</v>
      </c>
      <c r="D631" s="1">
        <v>3.7216662123236197E-2</v>
      </c>
      <c r="E631" s="1">
        <v>64.303464551948693</v>
      </c>
      <c r="F631" s="1">
        <v>32.558257536645797</v>
      </c>
    </row>
    <row r="632" spans="1:6" x14ac:dyDescent="0.2">
      <c r="A632" s="3" t="s">
        <v>737</v>
      </c>
      <c r="B632" s="4">
        <v>-1.3594314496211299</v>
      </c>
      <c r="C632" s="1">
        <v>2.0354198998958498E-3</v>
      </c>
      <c r="D632" s="1">
        <v>1.1290075239955399E-2</v>
      </c>
      <c r="E632" s="1">
        <v>37.637210037627398</v>
      </c>
      <c r="F632" s="1">
        <v>13.3910955027587</v>
      </c>
    </row>
    <row r="633" spans="1:6" x14ac:dyDescent="0.2">
      <c r="A633" s="3" t="s">
        <v>1683</v>
      </c>
      <c r="B633" s="4">
        <v>-1.3596581663144001</v>
      </c>
      <c r="C633" s="1">
        <v>1.7398988909332001E-4</v>
      </c>
      <c r="D633" s="1">
        <v>1.5264757399610399E-3</v>
      </c>
      <c r="E633" s="1">
        <v>133.43428012415899</v>
      </c>
      <c r="F633" s="1">
        <v>45.649805776490503</v>
      </c>
    </row>
    <row r="634" spans="1:6" x14ac:dyDescent="0.2">
      <c r="A634" s="3" t="s">
        <v>1561</v>
      </c>
      <c r="B634" s="4">
        <v>-1.36072291583004</v>
      </c>
      <c r="C634" s="1">
        <v>1.4045891470140299E-4</v>
      </c>
      <c r="D634" s="1">
        <v>1.28572192387339E-3</v>
      </c>
      <c r="E634" s="1">
        <v>147.053872073479</v>
      </c>
      <c r="F634" s="1">
        <v>51.9527525173039</v>
      </c>
    </row>
    <row r="635" spans="1:6" x14ac:dyDescent="0.2">
      <c r="A635" s="3" t="s">
        <v>1753</v>
      </c>
      <c r="B635" s="4">
        <v>-1.3668518100687099</v>
      </c>
      <c r="C635" s="1">
        <v>3.0981233089414598E-13</v>
      </c>
      <c r="D635" s="1">
        <v>3.9948336469519798E-11</v>
      </c>
      <c r="E635" s="1">
        <v>414.42197857929199</v>
      </c>
      <c r="F635" s="1">
        <v>150.399050860568</v>
      </c>
    </row>
    <row r="636" spans="1:6" x14ac:dyDescent="0.2">
      <c r="A636" s="3" t="s">
        <v>1046</v>
      </c>
      <c r="B636" s="4">
        <v>-1.3669695171142</v>
      </c>
      <c r="C636" s="1">
        <v>1.3102496000679399E-5</v>
      </c>
      <c r="D636" s="1">
        <v>1.75884678718797E-4</v>
      </c>
      <c r="E636" s="1">
        <v>1410.0560952595699</v>
      </c>
      <c r="F636" s="1">
        <v>462.21940136082901</v>
      </c>
    </row>
    <row r="637" spans="1:6" x14ac:dyDescent="0.2">
      <c r="A637" s="3" t="s">
        <v>1350</v>
      </c>
      <c r="B637" s="4">
        <v>-1.3703625728736299</v>
      </c>
      <c r="C637" s="1">
        <v>3.3025295090078902E-9</v>
      </c>
      <c r="D637" s="1">
        <v>1.4748613490227899E-7</v>
      </c>
      <c r="E637" s="1">
        <v>506.07013298777201</v>
      </c>
      <c r="F637" s="1">
        <v>154.45037202324201</v>
      </c>
    </row>
    <row r="638" spans="1:6" x14ac:dyDescent="0.2">
      <c r="A638" s="3" t="s">
        <v>109</v>
      </c>
      <c r="B638" s="4">
        <v>-1.3718107707660301</v>
      </c>
      <c r="C638" s="1">
        <v>7.3439201680650101E-4</v>
      </c>
      <c r="D638" s="1">
        <v>4.96188849731625E-3</v>
      </c>
      <c r="E638" s="1">
        <v>635.21568309821998</v>
      </c>
      <c r="F638" s="1">
        <v>207.110860199759</v>
      </c>
    </row>
    <row r="639" spans="1:6" x14ac:dyDescent="0.2">
      <c r="A639" s="3" t="s">
        <v>1245</v>
      </c>
      <c r="B639" s="4">
        <v>-1.3724581614240401</v>
      </c>
      <c r="C639" s="1">
        <v>2.9261607397736001E-3</v>
      </c>
      <c r="D639" s="1">
        <v>1.50669300183506E-2</v>
      </c>
      <c r="E639" s="1">
        <v>383.521334431811</v>
      </c>
      <c r="F639" s="1">
        <v>73.382045989865603</v>
      </c>
    </row>
    <row r="640" spans="1:6" x14ac:dyDescent="0.2">
      <c r="A640" s="3" t="s">
        <v>664</v>
      </c>
      <c r="B640" s="4">
        <v>-1.3730542561738699</v>
      </c>
      <c r="C640" s="1">
        <v>1.33004125589507E-3</v>
      </c>
      <c r="D640" s="1">
        <v>8.0452776331148695E-3</v>
      </c>
      <c r="E640" s="1">
        <v>566.32332938745799</v>
      </c>
      <c r="F640" s="1">
        <v>157.04021858666499</v>
      </c>
    </row>
    <row r="641" spans="1:6" x14ac:dyDescent="0.2">
      <c r="A641" s="3" t="s">
        <v>1470</v>
      </c>
      <c r="B641" s="4">
        <v>-1.37312814179318</v>
      </c>
      <c r="C641" s="1">
        <v>2.9501035986447301E-3</v>
      </c>
      <c r="D641" s="1">
        <v>1.5140286988606399E-2</v>
      </c>
      <c r="E641" s="1">
        <v>728.74306896499604</v>
      </c>
      <c r="F641" s="1">
        <v>107.841260676388</v>
      </c>
    </row>
    <row r="642" spans="1:6" x14ac:dyDescent="0.2">
      <c r="A642" s="3" t="s">
        <v>1770</v>
      </c>
      <c r="B642" s="4">
        <v>-1.3785671058612501</v>
      </c>
      <c r="C642" s="1">
        <v>1.03825669448713E-2</v>
      </c>
      <c r="D642" s="1">
        <v>4.0713255099622501E-2</v>
      </c>
      <c r="E642" s="1">
        <v>170.22838729596199</v>
      </c>
      <c r="F642" s="1">
        <v>39.897697472092901</v>
      </c>
    </row>
    <row r="643" spans="1:6" x14ac:dyDescent="0.2">
      <c r="A643" s="3" t="s">
        <v>1540</v>
      </c>
      <c r="B643" s="4">
        <v>-1.37891898026161</v>
      </c>
      <c r="C643" s="1">
        <v>1.2533540727475601E-3</v>
      </c>
      <c r="D643" s="1">
        <v>7.67268243431137E-3</v>
      </c>
      <c r="E643" s="1">
        <v>964.13493095785395</v>
      </c>
      <c r="F643" s="1">
        <v>243.282102851172</v>
      </c>
    </row>
    <row r="644" spans="1:6" x14ac:dyDescent="0.2">
      <c r="A644" s="3" t="s">
        <v>350</v>
      </c>
      <c r="B644" s="4">
        <v>-1.37935208366879</v>
      </c>
      <c r="C644" s="1">
        <v>1.91373781429684E-3</v>
      </c>
      <c r="D644" s="1">
        <v>1.07651426665976E-2</v>
      </c>
      <c r="E644" s="1">
        <v>438.28019099260501</v>
      </c>
      <c r="F644" s="1">
        <v>145.437210016016</v>
      </c>
    </row>
    <row r="645" spans="1:6" x14ac:dyDescent="0.2">
      <c r="A645" s="3" t="s">
        <v>10</v>
      </c>
      <c r="B645" s="4">
        <v>-1.37978348431902</v>
      </c>
      <c r="C645" s="1">
        <v>1.6645050745386201E-6</v>
      </c>
      <c r="D645" s="1">
        <v>3.2250886682330401E-5</v>
      </c>
      <c r="E645" s="1">
        <v>18542.397286271302</v>
      </c>
      <c r="F645" s="1">
        <v>5311.1175059242696</v>
      </c>
    </row>
    <row r="646" spans="1:6" x14ac:dyDescent="0.2">
      <c r="A646" s="3" t="s">
        <v>640</v>
      </c>
      <c r="B646" s="4">
        <v>-1.3812678061579999</v>
      </c>
      <c r="C646" s="1">
        <v>5.8480053863646898E-10</v>
      </c>
      <c r="D646" s="1">
        <v>3.22521019952824E-8</v>
      </c>
      <c r="E646" s="1">
        <v>749.29553180542803</v>
      </c>
      <c r="F646" s="1">
        <v>213.434747740273</v>
      </c>
    </row>
    <row r="647" spans="1:6" x14ac:dyDescent="0.2">
      <c r="A647" s="3" t="s">
        <v>1677</v>
      </c>
      <c r="B647" s="4">
        <v>-1.3839939145784801</v>
      </c>
      <c r="C647" s="1">
        <v>7.4592612812070897E-3</v>
      </c>
      <c r="D647" s="1">
        <v>3.1508222690898001E-2</v>
      </c>
      <c r="E647" s="1">
        <v>530.15395220706796</v>
      </c>
      <c r="F647" s="1">
        <v>67.700317031871407</v>
      </c>
    </row>
    <row r="648" spans="1:6" x14ac:dyDescent="0.2">
      <c r="A648" s="3" t="s">
        <v>1431</v>
      </c>
      <c r="B648" s="4">
        <v>-1.3869891090364499</v>
      </c>
      <c r="C648" s="1">
        <v>2.6182941289570301E-3</v>
      </c>
      <c r="D648" s="1">
        <v>1.38039059894049E-2</v>
      </c>
      <c r="E648" s="1">
        <v>100.23643853307701</v>
      </c>
      <c r="F648" s="1">
        <v>15.476467190698401</v>
      </c>
    </row>
    <row r="649" spans="1:6" x14ac:dyDescent="0.2">
      <c r="A649" s="3" t="s">
        <v>638</v>
      </c>
      <c r="B649" s="4">
        <v>-1.3880833429301001</v>
      </c>
      <c r="C649" s="1">
        <v>3.71951700995168E-5</v>
      </c>
      <c r="D649" s="1">
        <v>4.2091691256004502E-4</v>
      </c>
      <c r="E649" s="1">
        <v>1564.8194284102301</v>
      </c>
      <c r="F649" s="1">
        <v>339.45855821365302</v>
      </c>
    </row>
    <row r="650" spans="1:6" x14ac:dyDescent="0.2">
      <c r="A650" s="3" t="s">
        <v>22</v>
      </c>
      <c r="B650" s="4">
        <v>-1.3954017233620299</v>
      </c>
      <c r="C650" s="1">
        <v>1.5363610609277601E-6</v>
      </c>
      <c r="D650" s="1">
        <v>3.02156509404804E-5</v>
      </c>
      <c r="E650" s="1">
        <v>506.62450487582902</v>
      </c>
      <c r="F650" s="1">
        <v>188.77394192182101</v>
      </c>
    </row>
    <row r="651" spans="1:6" x14ac:dyDescent="0.2">
      <c r="A651" s="3" t="s">
        <v>389</v>
      </c>
      <c r="B651" s="4">
        <v>-1.3963223606230599</v>
      </c>
      <c r="C651" s="1">
        <v>7.8040420566874804E-4</v>
      </c>
      <c r="D651" s="1">
        <v>5.2207530163663803E-3</v>
      </c>
      <c r="E651" s="1">
        <v>971.12967150556597</v>
      </c>
      <c r="F651" s="1">
        <v>343.98968357935303</v>
      </c>
    </row>
    <row r="652" spans="1:6" x14ac:dyDescent="0.2">
      <c r="A652" s="3" t="s">
        <v>468</v>
      </c>
      <c r="B652" s="4">
        <v>-1.3970486535653099</v>
      </c>
      <c r="C652" s="1">
        <v>5.5567603394245796E-3</v>
      </c>
      <c r="D652" s="1">
        <v>2.51614426035601E-2</v>
      </c>
      <c r="E652" s="1">
        <v>53.2455426139691</v>
      </c>
      <c r="F652" s="1">
        <v>19.846318036985501</v>
      </c>
    </row>
    <row r="653" spans="1:6" x14ac:dyDescent="0.2">
      <c r="A653" s="3" t="s">
        <v>1769</v>
      </c>
      <c r="B653" s="4">
        <v>-1.3998267129667601</v>
      </c>
      <c r="C653" s="1">
        <v>1.25335844680641E-3</v>
      </c>
      <c r="D653" s="1">
        <v>7.67268243431137E-3</v>
      </c>
      <c r="E653" s="1">
        <v>55.922130898750801</v>
      </c>
      <c r="F653" s="1">
        <v>21.450346684736701</v>
      </c>
    </row>
    <row r="654" spans="1:6" x14ac:dyDescent="0.2">
      <c r="A654" s="3" t="s">
        <v>832</v>
      </c>
      <c r="B654" s="4">
        <v>-1.3998466323485299</v>
      </c>
      <c r="C654" s="1">
        <v>1.2405057979309801E-2</v>
      </c>
      <c r="D654" s="1">
        <v>4.6687895498697299E-2</v>
      </c>
      <c r="E654" s="1">
        <v>118.817323998113</v>
      </c>
      <c r="F654" s="1">
        <v>57.379999917210803</v>
      </c>
    </row>
    <row r="655" spans="1:6" x14ac:dyDescent="0.2">
      <c r="A655" s="3" t="s">
        <v>470</v>
      </c>
      <c r="B655" s="4">
        <v>-1.4000060282097799</v>
      </c>
      <c r="C655" s="1">
        <v>1.2123637460685999E-2</v>
      </c>
      <c r="D655" s="1">
        <v>4.5858790848119002E-2</v>
      </c>
      <c r="E655" s="1">
        <v>45.598863064999001</v>
      </c>
      <c r="F655" s="1">
        <v>26.144629157835901</v>
      </c>
    </row>
    <row r="656" spans="1:6" x14ac:dyDescent="0.2">
      <c r="A656" s="3" t="s">
        <v>871</v>
      </c>
      <c r="B656" s="4">
        <v>-1.4016754051929801</v>
      </c>
      <c r="C656" s="1">
        <v>2.3802646163935801E-6</v>
      </c>
      <c r="D656" s="1">
        <v>4.3279687314961798E-5</v>
      </c>
      <c r="E656" s="1">
        <v>400.88916547583898</v>
      </c>
      <c r="F656" s="1">
        <v>100.1034228195</v>
      </c>
    </row>
    <row r="657" spans="1:6" x14ac:dyDescent="0.2">
      <c r="A657" s="3" t="s">
        <v>1213</v>
      </c>
      <c r="B657" s="4">
        <v>-1.4031284507452799</v>
      </c>
      <c r="C657" s="1">
        <v>4.6162569472096701E-3</v>
      </c>
      <c r="D657" s="1">
        <v>2.1617305550743999E-2</v>
      </c>
      <c r="E657" s="1">
        <v>89.980924183417699</v>
      </c>
      <c r="F657" s="1">
        <v>35.463530280029801</v>
      </c>
    </row>
    <row r="658" spans="1:6" x14ac:dyDescent="0.2">
      <c r="A658" s="3" t="s">
        <v>195</v>
      </c>
      <c r="B658" s="4">
        <v>-1.4032611875274099</v>
      </c>
      <c r="C658" s="1">
        <v>6.2877247144833201E-9</v>
      </c>
      <c r="D658" s="1">
        <v>2.5584053227153199E-7</v>
      </c>
      <c r="E658" s="1">
        <v>9109.5265316375098</v>
      </c>
      <c r="F658" s="1">
        <v>2508.1976008451802</v>
      </c>
    </row>
    <row r="659" spans="1:6" x14ac:dyDescent="0.2">
      <c r="A659" s="3" t="s">
        <v>1616</v>
      </c>
      <c r="B659" s="4">
        <v>-1.40356577917979</v>
      </c>
      <c r="C659" s="1">
        <v>2.1632668968971099E-7</v>
      </c>
      <c r="D659" s="1">
        <v>5.4737264314012502E-6</v>
      </c>
      <c r="E659" s="1">
        <v>1246.2722245259499</v>
      </c>
      <c r="F659" s="1">
        <v>474.92272789508797</v>
      </c>
    </row>
    <row r="660" spans="1:6" x14ac:dyDescent="0.2">
      <c r="A660" s="3" t="s">
        <v>1525</v>
      </c>
      <c r="B660" s="4">
        <v>-1.4119190863209099</v>
      </c>
      <c r="C660" s="1">
        <v>6.8151954146428899E-3</v>
      </c>
      <c r="D660" s="1">
        <v>2.9326963112129598E-2</v>
      </c>
      <c r="E660" s="1">
        <v>204.218594101528</v>
      </c>
      <c r="F660" s="1">
        <v>48.291653287928398</v>
      </c>
    </row>
    <row r="661" spans="1:6" x14ac:dyDescent="0.2">
      <c r="A661" s="3" t="s">
        <v>1752</v>
      </c>
      <c r="B661" s="4">
        <v>-1.4160125379566799</v>
      </c>
      <c r="C661" s="1">
        <v>1.4554698886009001E-4</v>
      </c>
      <c r="D661" s="1">
        <v>1.3192897851625001E-3</v>
      </c>
      <c r="E661" s="1">
        <v>62.2098996829125</v>
      </c>
      <c r="F661" s="1">
        <v>21.7949988712218</v>
      </c>
    </row>
    <row r="662" spans="1:6" x14ac:dyDescent="0.2">
      <c r="A662" s="3" t="s">
        <v>131</v>
      </c>
      <c r="B662" s="4">
        <v>-1.41801046334153</v>
      </c>
      <c r="C662" s="1">
        <v>2.7402182555167899E-4</v>
      </c>
      <c r="D662" s="1">
        <v>2.2093085098420298E-3</v>
      </c>
      <c r="E662" s="1">
        <v>180.119556626552</v>
      </c>
      <c r="F662" s="1">
        <v>64.799906807354006</v>
      </c>
    </row>
    <row r="663" spans="1:6" x14ac:dyDescent="0.2">
      <c r="A663" s="3" t="s">
        <v>1756</v>
      </c>
      <c r="B663" s="4">
        <v>-1.4180790679523501</v>
      </c>
      <c r="C663" s="1">
        <v>1.65253650736086E-4</v>
      </c>
      <c r="D663" s="1">
        <v>1.46598563225665E-3</v>
      </c>
      <c r="E663" s="1">
        <v>302.81889019731102</v>
      </c>
      <c r="F663" s="1">
        <v>78.631049339731206</v>
      </c>
    </row>
    <row r="664" spans="1:6" x14ac:dyDescent="0.2">
      <c r="A664" s="3" t="s">
        <v>92</v>
      </c>
      <c r="B664" s="4">
        <v>-1.42130547242561</v>
      </c>
      <c r="C664" s="1">
        <v>3.3811803971818101E-5</v>
      </c>
      <c r="D664" s="1">
        <v>3.8795215959061302E-4</v>
      </c>
      <c r="E664" s="1">
        <v>1297.86597384786</v>
      </c>
      <c r="F664" s="1">
        <v>507.625011305307</v>
      </c>
    </row>
    <row r="665" spans="1:6" x14ac:dyDescent="0.2">
      <c r="A665" s="3" t="s">
        <v>1041</v>
      </c>
      <c r="B665" s="4">
        <v>-1.4227851968567899</v>
      </c>
      <c r="C665" s="1">
        <v>7.2693953732331405E-10</v>
      </c>
      <c r="D665" s="1">
        <v>3.9379476119496699E-8</v>
      </c>
      <c r="E665" s="1">
        <v>4970.78085934517</v>
      </c>
      <c r="F665" s="1">
        <v>1472.59421954449</v>
      </c>
    </row>
    <row r="666" spans="1:6" x14ac:dyDescent="0.2">
      <c r="A666" s="3" t="s">
        <v>1257</v>
      </c>
      <c r="B666" s="4">
        <v>-1.42333318260383</v>
      </c>
      <c r="C666" s="1">
        <v>2.6049813717676399E-4</v>
      </c>
      <c r="D666" s="1">
        <v>2.1151755617323902E-3</v>
      </c>
      <c r="E666" s="1">
        <v>724.63230496361496</v>
      </c>
      <c r="F666" s="1">
        <v>272.92575547317102</v>
      </c>
    </row>
    <row r="667" spans="1:6" x14ac:dyDescent="0.2">
      <c r="A667" s="3" t="s">
        <v>1618</v>
      </c>
      <c r="B667" s="4">
        <v>-1.4233815101938401</v>
      </c>
      <c r="C667" s="1">
        <v>2.4732513933077002E-4</v>
      </c>
      <c r="D667" s="1">
        <v>2.0261849222131599E-3</v>
      </c>
      <c r="E667" s="1">
        <v>91.6715871693618</v>
      </c>
      <c r="F667" s="1">
        <v>31.533466300299899</v>
      </c>
    </row>
    <row r="668" spans="1:6" x14ac:dyDescent="0.2">
      <c r="A668" s="3" t="s">
        <v>520</v>
      </c>
      <c r="B668" s="4">
        <v>-1.4241914059573799</v>
      </c>
      <c r="C668" s="1">
        <v>1.1781753725256699E-2</v>
      </c>
      <c r="D668" s="1">
        <v>4.4923763163150603E-2</v>
      </c>
      <c r="E668" s="1">
        <v>47.318672632942203</v>
      </c>
      <c r="F668" s="1">
        <v>23.5983456041489</v>
      </c>
    </row>
    <row r="669" spans="1:6" x14ac:dyDescent="0.2">
      <c r="A669" s="3" t="s">
        <v>911</v>
      </c>
      <c r="B669" s="4">
        <v>-1.4265166731738299</v>
      </c>
      <c r="C669" s="1">
        <v>3.3579175100629898E-4</v>
      </c>
      <c r="D669" s="1">
        <v>2.6096549070141499E-3</v>
      </c>
      <c r="E669" s="1">
        <v>285.729280682124</v>
      </c>
      <c r="F669" s="1">
        <v>96.626398483190897</v>
      </c>
    </row>
    <row r="670" spans="1:6" x14ac:dyDescent="0.2">
      <c r="A670" s="3" t="s">
        <v>1544</v>
      </c>
      <c r="B670" s="4">
        <v>-1.4278843694813199</v>
      </c>
      <c r="C670" s="1">
        <v>2.4268170174384699E-3</v>
      </c>
      <c r="D670" s="1">
        <v>1.29585942226009E-2</v>
      </c>
      <c r="E670" s="1">
        <v>156.729418056193</v>
      </c>
      <c r="F670" s="1">
        <v>42.378689681384003</v>
      </c>
    </row>
    <row r="671" spans="1:6" x14ac:dyDescent="0.2">
      <c r="A671" s="3" t="s">
        <v>49</v>
      </c>
      <c r="B671" s="4">
        <v>-1.43022056646902</v>
      </c>
      <c r="C671" s="1">
        <v>6.5205266171443404E-3</v>
      </c>
      <c r="D671" s="1">
        <v>2.83723484695611E-2</v>
      </c>
      <c r="E671" s="1">
        <v>9863.4860537238401</v>
      </c>
      <c r="F671" s="1">
        <v>2157.5295522267402</v>
      </c>
    </row>
    <row r="672" spans="1:6" x14ac:dyDescent="0.2">
      <c r="A672" s="3" t="s">
        <v>1360</v>
      </c>
      <c r="B672" s="4">
        <v>-1.4312390691560199</v>
      </c>
      <c r="C672" s="1">
        <v>5.6889536727911599E-6</v>
      </c>
      <c r="D672" s="1">
        <v>8.8280537971986594E-5</v>
      </c>
      <c r="E672" s="1">
        <v>964.19386070089001</v>
      </c>
      <c r="F672" s="1">
        <v>308.30487697464201</v>
      </c>
    </row>
    <row r="673" spans="1:6" x14ac:dyDescent="0.2">
      <c r="A673" s="3" t="s">
        <v>922</v>
      </c>
      <c r="B673" s="4">
        <v>-1.43457801920272</v>
      </c>
      <c r="C673" s="1">
        <v>6.70019240891696E-3</v>
      </c>
      <c r="D673" s="1">
        <v>2.8981933146059399E-2</v>
      </c>
      <c r="E673" s="1">
        <v>31.063275505110699</v>
      </c>
      <c r="F673" s="1">
        <v>7.1923351443423602</v>
      </c>
    </row>
    <row r="674" spans="1:6" x14ac:dyDescent="0.2">
      <c r="A674" s="3" t="s">
        <v>73</v>
      </c>
      <c r="B674" s="4">
        <v>-1.4380895825649</v>
      </c>
      <c r="C674" s="1">
        <v>2.51431509437468E-7</v>
      </c>
      <c r="D674" s="1">
        <v>6.2296494422192698E-6</v>
      </c>
      <c r="E674" s="1">
        <v>386.90431884346901</v>
      </c>
      <c r="F674" s="1">
        <v>83.553212583145097</v>
      </c>
    </row>
    <row r="675" spans="1:6" x14ac:dyDescent="0.2">
      <c r="A675" s="3" t="s">
        <v>1491</v>
      </c>
      <c r="B675" s="4">
        <v>-1.4389391945973899</v>
      </c>
      <c r="C675" s="1">
        <v>1.1768684700744101E-10</v>
      </c>
      <c r="D675" s="1">
        <v>7.5344271633085597E-9</v>
      </c>
      <c r="E675" s="1">
        <v>550.39413046766299</v>
      </c>
      <c r="F675" s="1">
        <v>181.99476114459</v>
      </c>
    </row>
    <row r="676" spans="1:6" x14ac:dyDescent="0.2">
      <c r="A676" s="3" t="s">
        <v>336</v>
      </c>
      <c r="B676" s="4">
        <v>-1.4411444524069399</v>
      </c>
      <c r="C676" s="1">
        <v>1.28387908358527E-4</v>
      </c>
      <c r="D676" s="1">
        <v>1.1902696719213301E-3</v>
      </c>
      <c r="E676" s="1">
        <v>1835.5628792694599</v>
      </c>
      <c r="F676" s="1">
        <v>514.45911342151805</v>
      </c>
    </row>
    <row r="677" spans="1:6" x14ac:dyDescent="0.2">
      <c r="A677" s="3" t="s">
        <v>1745</v>
      </c>
      <c r="B677" s="4">
        <v>-1.44123786283222</v>
      </c>
      <c r="C677" s="1">
        <v>3.8786368508724801E-4</v>
      </c>
      <c r="D677" s="1">
        <v>2.9346215181601299E-3</v>
      </c>
      <c r="E677" s="1">
        <v>65.041239780237902</v>
      </c>
      <c r="F677" s="1">
        <v>19.389482608602599</v>
      </c>
    </row>
    <row r="678" spans="1:6" x14ac:dyDescent="0.2">
      <c r="A678" s="3" t="s">
        <v>237</v>
      </c>
      <c r="B678" s="4">
        <v>-1.44292694388735</v>
      </c>
      <c r="C678" s="1">
        <v>3.2567286287272298E-8</v>
      </c>
      <c r="D678" s="1">
        <v>1.07249462575532E-6</v>
      </c>
      <c r="E678" s="1">
        <v>405.06715642725999</v>
      </c>
      <c r="F678" s="1">
        <v>112.98689103493</v>
      </c>
    </row>
    <row r="679" spans="1:6" x14ac:dyDescent="0.2">
      <c r="A679" s="3" t="s">
        <v>322</v>
      </c>
      <c r="B679" s="4">
        <v>-1.4458068136697699</v>
      </c>
      <c r="C679" s="1">
        <v>1.42866982183178E-3</v>
      </c>
      <c r="D679" s="1">
        <v>8.5263834542828997E-3</v>
      </c>
      <c r="E679" s="1">
        <v>416.39329048310401</v>
      </c>
      <c r="F679" s="1">
        <v>128.18018110923501</v>
      </c>
    </row>
    <row r="680" spans="1:6" x14ac:dyDescent="0.2">
      <c r="A680" s="3" t="s">
        <v>978</v>
      </c>
      <c r="B680" s="4">
        <v>-1.44769132183334</v>
      </c>
      <c r="C680" s="1">
        <v>1.3376825987713401E-2</v>
      </c>
      <c r="D680" s="1">
        <v>4.9351135167244001E-2</v>
      </c>
      <c r="E680" s="1">
        <v>48.465071137684397</v>
      </c>
      <c r="F680" s="1">
        <v>12.9492170217655</v>
      </c>
    </row>
    <row r="681" spans="1:6" x14ac:dyDescent="0.2">
      <c r="A681" s="3" t="s">
        <v>755</v>
      </c>
      <c r="B681" s="4">
        <v>-1.4487525527502001</v>
      </c>
      <c r="C681" s="1">
        <v>1.24206719836711E-3</v>
      </c>
      <c r="D681" s="1">
        <v>7.6162928339255599E-3</v>
      </c>
      <c r="E681" s="1">
        <v>128.42034870077899</v>
      </c>
      <c r="F681" s="1">
        <v>54.484705013318901</v>
      </c>
    </row>
    <row r="682" spans="1:6" x14ac:dyDescent="0.2">
      <c r="A682" s="3" t="s">
        <v>1400</v>
      </c>
      <c r="B682" s="4">
        <v>-1.45164937484407</v>
      </c>
      <c r="C682" s="1">
        <v>3.0212424250110699E-6</v>
      </c>
      <c r="D682" s="1">
        <v>5.2534614246868601E-5</v>
      </c>
      <c r="E682" s="1">
        <v>333.57332153448101</v>
      </c>
      <c r="F682" s="1">
        <v>126.810483685382</v>
      </c>
    </row>
    <row r="683" spans="1:6" x14ac:dyDescent="0.2">
      <c r="A683" s="3" t="s">
        <v>1371</v>
      </c>
      <c r="B683" s="4">
        <v>-1.4574916301505501</v>
      </c>
      <c r="C683" s="1">
        <v>5.4676835080357299E-3</v>
      </c>
      <c r="D683" s="1">
        <v>2.4823527158972E-2</v>
      </c>
      <c r="E683" s="1">
        <v>55.876350211822398</v>
      </c>
      <c r="F683" s="1">
        <v>21.630116680003699</v>
      </c>
    </row>
    <row r="684" spans="1:6" x14ac:dyDescent="0.2">
      <c r="A684" s="3" t="s">
        <v>370</v>
      </c>
      <c r="B684" s="4">
        <v>-1.46403586488559</v>
      </c>
      <c r="C684" s="1">
        <v>4.6385446453694502E-3</v>
      </c>
      <c r="D684" s="1">
        <v>2.1677323240611199E-2</v>
      </c>
      <c r="E684" s="1">
        <v>337.37712884508699</v>
      </c>
      <c r="F684" s="1">
        <v>65.169602674830799</v>
      </c>
    </row>
    <row r="685" spans="1:6" x14ac:dyDescent="0.2">
      <c r="A685" s="3" t="s">
        <v>621</v>
      </c>
      <c r="B685" s="4">
        <v>-1.4642224851904599</v>
      </c>
      <c r="C685" s="1">
        <v>5.09003508127446E-3</v>
      </c>
      <c r="D685" s="1">
        <v>2.3393208418206701E-2</v>
      </c>
      <c r="E685" s="1">
        <v>64.946177202644407</v>
      </c>
      <c r="F685" s="1">
        <v>16.060485536431301</v>
      </c>
    </row>
    <row r="686" spans="1:6" x14ac:dyDescent="0.2">
      <c r="A686" s="3" t="s">
        <v>600</v>
      </c>
      <c r="B686" s="4">
        <v>-1.47106861227959</v>
      </c>
      <c r="C686" s="1">
        <v>2.35976217259886E-14</v>
      </c>
      <c r="D686" s="1">
        <v>3.7247625327832104E-12</v>
      </c>
      <c r="E686" s="1">
        <v>8424.4099490142999</v>
      </c>
      <c r="F686" s="1">
        <v>2729.63684110133</v>
      </c>
    </row>
    <row r="687" spans="1:6" x14ac:dyDescent="0.2">
      <c r="A687" s="3" t="s">
        <v>822</v>
      </c>
      <c r="B687" s="4">
        <v>-1.47357767605491</v>
      </c>
      <c r="C687" s="1">
        <v>9.6366991542391604E-8</v>
      </c>
      <c r="D687" s="1">
        <v>2.73139259309782E-6</v>
      </c>
      <c r="E687" s="1">
        <v>895.46224113005405</v>
      </c>
      <c r="F687" s="1">
        <v>284.24360395325999</v>
      </c>
    </row>
    <row r="688" spans="1:6" x14ac:dyDescent="0.2">
      <c r="A688" s="3" t="s">
        <v>219</v>
      </c>
      <c r="B688" s="4">
        <v>-1.4747605569492599</v>
      </c>
      <c r="C688" s="1">
        <v>1.6813358142066101E-3</v>
      </c>
      <c r="D688" s="1">
        <v>9.7360040991305297E-3</v>
      </c>
      <c r="E688" s="1">
        <v>45.204534800226298</v>
      </c>
      <c r="F688" s="1">
        <v>17.454084484872499</v>
      </c>
    </row>
    <row r="689" spans="1:6" x14ac:dyDescent="0.2">
      <c r="A689" s="3" t="s">
        <v>675</v>
      </c>
      <c r="B689" s="4">
        <v>-1.4750072547125199</v>
      </c>
      <c r="C689" s="1">
        <v>3.52889028907077E-7</v>
      </c>
      <c r="D689" s="1">
        <v>8.3588591452633604E-6</v>
      </c>
      <c r="E689" s="1">
        <v>10366.041104661101</v>
      </c>
      <c r="F689" s="1">
        <v>2704.1849926293098</v>
      </c>
    </row>
    <row r="690" spans="1:6" x14ac:dyDescent="0.2">
      <c r="A690" s="3" t="s">
        <v>227</v>
      </c>
      <c r="B690" s="4">
        <v>-1.4769817998005399</v>
      </c>
      <c r="C690" s="1">
        <v>8.3321443704077996E-4</v>
      </c>
      <c r="D690" s="1">
        <v>5.5116171756563201E-3</v>
      </c>
      <c r="E690" s="1">
        <v>55.957330343335997</v>
      </c>
      <c r="F690" s="1">
        <v>20.5587064749874</v>
      </c>
    </row>
    <row r="691" spans="1:6" x14ac:dyDescent="0.2">
      <c r="A691" s="3" t="s">
        <v>19</v>
      </c>
      <c r="B691" s="4">
        <v>-1.4774347804475101</v>
      </c>
      <c r="C691" s="1">
        <v>4.3736264775026197E-9</v>
      </c>
      <c r="D691" s="1">
        <v>1.8842611953664199E-7</v>
      </c>
      <c r="E691" s="1">
        <v>171.88884532656201</v>
      </c>
      <c r="F691" s="1">
        <v>57.2738056075193</v>
      </c>
    </row>
    <row r="692" spans="1:6" x14ac:dyDescent="0.2">
      <c r="A692" s="3" t="s">
        <v>308</v>
      </c>
      <c r="B692" s="4">
        <v>-1.4788713878636699</v>
      </c>
      <c r="C692" s="1">
        <v>3.4250297996843799E-3</v>
      </c>
      <c r="D692" s="1">
        <v>1.6999809062678499E-2</v>
      </c>
      <c r="E692" s="1">
        <v>194.62958419972199</v>
      </c>
      <c r="F692" s="1">
        <v>129.887036735832</v>
      </c>
    </row>
    <row r="693" spans="1:6" x14ac:dyDescent="0.2">
      <c r="A693" s="3" t="s">
        <v>1413</v>
      </c>
      <c r="B693" s="4">
        <v>-1.4805653839894599</v>
      </c>
      <c r="C693" s="1">
        <v>3.48788602277352E-3</v>
      </c>
      <c r="D693" s="1">
        <v>1.72370291705757E-2</v>
      </c>
      <c r="E693" s="1">
        <v>103.11593137188601</v>
      </c>
      <c r="F693" s="1">
        <v>59.157662211055502</v>
      </c>
    </row>
    <row r="694" spans="1:6" x14ac:dyDescent="0.2">
      <c r="A694" s="3" t="s">
        <v>1113</v>
      </c>
      <c r="B694" s="4">
        <v>-1.48269169199323</v>
      </c>
      <c r="C694" s="1">
        <v>5.2481002779629298E-5</v>
      </c>
      <c r="D694" s="1">
        <v>5.6691867899410695E-4</v>
      </c>
      <c r="E694" s="1">
        <v>149.92142485746399</v>
      </c>
      <c r="F694" s="1">
        <v>51.129679464012099</v>
      </c>
    </row>
    <row r="695" spans="1:6" x14ac:dyDescent="0.2">
      <c r="A695" s="3" t="s">
        <v>1505</v>
      </c>
      <c r="B695" s="4">
        <v>-1.48515596822906</v>
      </c>
      <c r="C695" s="1">
        <v>1.7748042260600699E-13</v>
      </c>
      <c r="D695" s="1">
        <v>2.3894606896441099E-11</v>
      </c>
      <c r="E695" s="1">
        <v>6200.3852464826005</v>
      </c>
      <c r="F695" s="1">
        <v>1693.00477123065</v>
      </c>
    </row>
    <row r="696" spans="1:6" x14ac:dyDescent="0.2">
      <c r="A696" s="3" t="s">
        <v>628</v>
      </c>
      <c r="B696" s="4">
        <v>-1.4852923809749099</v>
      </c>
      <c r="C696" s="1">
        <v>6.0528523652150197E-3</v>
      </c>
      <c r="D696" s="1">
        <v>2.6834800679682101E-2</v>
      </c>
      <c r="E696" s="1">
        <v>91.858480468663203</v>
      </c>
      <c r="F696" s="1">
        <v>21.1894847197464</v>
      </c>
    </row>
    <row r="697" spans="1:6" x14ac:dyDescent="0.2">
      <c r="A697" s="3" t="s">
        <v>1757</v>
      </c>
      <c r="B697" s="4">
        <v>-1.4862771120196301</v>
      </c>
      <c r="C697" s="1">
        <v>2.9911106977457199E-4</v>
      </c>
      <c r="D697" s="1">
        <v>2.3678009890066602E-3</v>
      </c>
      <c r="E697" s="1">
        <v>43.7229920324774</v>
      </c>
      <c r="F697" s="1">
        <v>15.3872591197223</v>
      </c>
    </row>
    <row r="698" spans="1:6" x14ac:dyDescent="0.2">
      <c r="A698" s="3" t="s">
        <v>891</v>
      </c>
      <c r="B698" s="4">
        <v>-1.4876558386002601</v>
      </c>
      <c r="C698" s="1">
        <v>3.3007791440046499E-9</v>
      </c>
      <c r="D698" s="1">
        <v>1.4748613490227899E-7</v>
      </c>
      <c r="E698" s="1">
        <v>3952.7479806302999</v>
      </c>
      <c r="F698" s="1">
        <v>1490.2375724506901</v>
      </c>
    </row>
    <row r="699" spans="1:6" x14ac:dyDescent="0.2">
      <c r="A699" s="3" t="s">
        <v>1487</v>
      </c>
      <c r="B699" s="4">
        <v>-1.4893698848361601</v>
      </c>
      <c r="C699" s="1">
        <v>1.0528211594395501E-2</v>
      </c>
      <c r="D699" s="1">
        <v>4.1093914792876003E-2</v>
      </c>
      <c r="E699" s="1">
        <v>81.963229955496303</v>
      </c>
      <c r="F699" s="1">
        <v>19.3016100042035</v>
      </c>
    </row>
    <row r="700" spans="1:6" x14ac:dyDescent="0.2">
      <c r="A700" s="3" t="s">
        <v>364</v>
      </c>
      <c r="B700" s="4">
        <v>-1.49308201580109</v>
      </c>
      <c r="C700" s="1">
        <v>3.29310106410406E-5</v>
      </c>
      <c r="D700" s="1">
        <v>3.79941275890015E-4</v>
      </c>
      <c r="E700" s="1">
        <v>2943.9224273262098</v>
      </c>
      <c r="F700" s="1">
        <v>919.00820034328001</v>
      </c>
    </row>
    <row r="701" spans="1:6" x14ac:dyDescent="0.2">
      <c r="A701" s="3" t="s">
        <v>62</v>
      </c>
      <c r="B701" s="4">
        <v>-1.4939109471074801</v>
      </c>
      <c r="C701" s="1">
        <v>7.5015892927231004E-4</v>
      </c>
      <c r="D701" s="1">
        <v>5.0534988943988198E-3</v>
      </c>
      <c r="E701" s="1">
        <v>369.95009365681301</v>
      </c>
      <c r="F701" s="1">
        <v>96.310607343190597</v>
      </c>
    </row>
    <row r="702" spans="1:6" x14ac:dyDescent="0.2">
      <c r="A702" s="3" t="s">
        <v>1338</v>
      </c>
      <c r="B702" s="4">
        <v>-1.4943425499302101</v>
      </c>
      <c r="C702" s="1">
        <v>6.83026260144632E-3</v>
      </c>
      <c r="D702" s="1">
        <v>2.9384893851617001E-2</v>
      </c>
      <c r="E702" s="1">
        <v>198.28181245531599</v>
      </c>
      <c r="F702" s="1">
        <v>56.865021608367201</v>
      </c>
    </row>
    <row r="703" spans="1:6" x14ac:dyDescent="0.2">
      <c r="A703" s="3" t="s">
        <v>1157</v>
      </c>
      <c r="B703" s="4">
        <v>-1.4953628196723801</v>
      </c>
      <c r="C703" s="1">
        <v>1.0647434337085201E-7</v>
      </c>
      <c r="D703" s="1">
        <v>2.9628346916721799E-6</v>
      </c>
      <c r="E703" s="1">
        <v>4550.3780120723204</v>
      </c>
      <c r="F703" s="1">
        <v>1184.3845178955901</v>
      </c>
    </row>
    <row r="704" spans="1:6" x14ac:dyDescent="0.2">
      <c r="A704" s="3" t="s">
        <v>502</v>
      </c>
      <c r="B704" s="4">
        <v>-1.49541572360259</v>
      </c>
      <c r="C704" s="1">
        <v>1.3819413385176701E-9</v>
      </c>
      <c r="D704" s="1">
        <v>6.8946446616508302E-8</v>
      </c>
      <c r="E704" s="1">
        <v>1334.23744897593</v>
      </c>
      <c r="F704" s="1">
        <v>147.59198238760499</v>
      </c>
    </row>
    <row r="705" spans="1:6" x14ac:dyDescent="0.2">
      <c r="A705" s="3" t="s">
        <v>1739</v>
      </c>
      <c r="B705" s="4">
        <v>-1.49630292992299</v>
      </c>
      <c r="C705" s="1">
        <v>3.3174551456622401E-3</v>
      </c>
      <c r="D705" s="1">
        <v>1.6546609566078899E-2</v>
      </c>
      <c r="E705" s="1">
        <v>438.05505046948099</v>
      </c>
      <c r="F705" s="1">
        <v>152.25202032008599</v>
      </c>
    </row>
    <row r="706" spans="1:6" x14ac:dyDescent="0.2">
      <c r="A706" s="3" t="s">
        <v>1016</v>
      </c>
      <c r="B706" s="4">
        <v>-1.49697712604357</v>
      </c>
      <c r="C706" s="1">
        <v>1.0952397269444299E-2</v>
      </c>
      <c r="D706" s="1">
        <v>4.2441988148894202E-2</v>
      </c>
      <c r="E706" s="1">
        <v>361.48452148767802</v>
      </c>
      <c r="F706" s="1">
        <v>35.3818563479144</v>
      </c>
    </row>
    <row r="707" spans="1:6" x14ac:dyDescent="0.2">
      <c r="A707" s="3" t="s">
        <v>44</v>
      </c>
      <c r="B707" s="4">
        <v>-1.4998638016671999</v>
      </c>
      <c r="C707" s="1">
        <v>7.9189578532627009E-3</v>
      </c>
      <c r="D707" s="1">
        <v>3.30362538831716E-2</v>
      </c>
      <c r="E707" s="1">
        <v>28.510535329446501</v>
      </c>
      <c r="F707" s="1">
        <v>7.6735550998414901</v>
      </c>
    </row>
    <row r="708" spans="1:6" x14ac:dyDescent="0.2">
      <c r="A708" s="3" t="s">
        <v>94</v>
      </c>
      <c r="B708" s="4">
        <v>-1.5004011270536299</v>
      </c>
      <c r="C708" s="1">
        <v>1.16884439903394E-4</v>
      </c>
      <c r="D708" s="1">
        <v>1.10146891128726E-3</v>
      </c>
      <c r="E708" s="1">
        <v>640.81331368430904</v>
      </c>
      <c r="F708" s="1">
        <v>151.448908350246</v>
      </c>
    </row>
    <row r="709" spans="1:6" x14ac:dyDescent="0.2">
      <c r="A709" s="3" t="s">
        <v>1210</v>
      </c>
      <c r="B709" s="4">
        <v>-1.50052486232975</v>
      </c>
      <c r="C709" s="1">
        <v>2.6739997639702402E-3</v>
      </c>
      <c r="D709" s="1">
        <v>1.4020886505811901E-2</v>
      </c>
      <c r="E709" s="1">
        <v>148.984633902459</v>
      </c>
      <c r="F709" s="1">
        <v>40.352796340482001</v>
      </c>
    </row>
    <row r="710" spans="1:6" x14ac:dyDescent="0.2">
      <c r="A710" s="3" t="s">
        <v>159</v>
      </c>
      <c r="B710" s="4">
        <v>-1.5025092674366101</v>
      </c>
      <c r="C710" s="1">
        <v>3.5949362308053999E-3</v>
      </c>
      <c r="D710" s="1">
        <v>1.7635758772672799E-2</v>
      </c>
      <c r="E710" s="1">
        <v>299.19524889410098</v>
      </c>
      <c r="F710" s="1">
        <v>66.401905143320107</v>
      </c>
    </row>
    <row r="711" spans="1:6" x14ac:dyDescent="0.2">
      <c r="A711" s="3" t="s">
        <v>1774</v>
      </c>
      <c r="B711" s="4">
        <v>-1.50357017392283</v>
      </c>
      <c r="C711" s="1">
        <v>1.56386291817592E-6</v>
      </c>
      <c r="D711" s="1">
        <v>3.0559583811954201E-5</v>
      </c>
      <c r="E711" s="1">
        <v>336.47501993413601</v>
      </c>
      <c r="F711" s="1">
        <v>115.93006840824999</v>
      </c>
    </row>
    <row r="712" spans="1:6" x14ac:dyDescent="0.2">
      <c r="A712" s="3" t="s">
        <v>246</v>
      </c>
      <c r="B712" s="4">
        <v>-1.50417704378326</v>
      </c>
      <c r="C712" s="1">
        <v>4.7661044070414199E-4</v>
      </c>
      <c r="D712" s="1">
        <v>3.4962889300051499E-3</v>
      </c>
      <c r="E712" s="1">
        <v>217.47422139959801</v>
      </c>
      <c r="F712" s="1">
        <v>68.693700464458004</v>
      </c>
    </row>
    <row r="713" spans="1:6" x14ac:dyDescent="0.2">
      <c r="A713" s="3" t="s">
        <v>406</v>
      </c>
      <c r="B713" s="4">
        <v>-1.50433084725738</v>
      </c>
      <c r="C713" s="1">
        <v>1.42256226243858E-3</v>
      </c>
      <c r="D713" s="1">
        <v>8.4954713063439095E-3</v>
      </c>
      <c r="E713" s="1">
        <v>51086.4232050766</v>
      </c>
      <c r="F713" s="1">
        <v>17345.808652766202</v>
      </c>
    </row>
    <row r="714" spans="1:6" x14ac:dyDescent="0.2">
      <c r="A714" s="3" t="s">
        <v>1611</v>
      </c>
      <c r="B714" s="4">
        <v>-1.5089956996940701</v>
      </c>
      <c r="C714" s="1">
        <v>3.3260681544729402E-5</v>
      </c>
      <c r="D714" s="1">
        <v>3.8278006227781002E-4</v>
      </c>
      <c r="E714" s="1">
        <v>888.79002781141401</v>
      </c>
      <c r="F714" s="1">
        <v>339.97876449608401</v>
      </c>
    </row>
    <row r="715" spans="1:6" x14ac:dyDescent="0.2">
      <c r="A715" s="3" t="s">
        <v>1535</v>
      </c>
      <c r="B715" s="4">
        <v>-1.51153915669399</v>
      </c>
      <c r="C715" s="1">
        <v>1.12301425288494E-2</v>
      </c>
      <c r="D715" s="1">
        <v>4.3289244148048897E-2</v>
      </c>
      <c r="E715" s="1">
        <v>72.837078999187</v>
      </c>
      <c r="F715" s="1">
        <v>39.948525751294198</v>
      </c>
    </row>
    <row r="716" spans="1:6" x14ac:dyDescent="0.2">
      <c r="A716" s="3" t="s">
        <v>528</v>
      </c>
      <c r="B716" s="4">
        <v>-1.5151533317524599</v>
      </c>
      <c r="C716" s="1">
        <v>2.7754485780404501E-14</v>
      </c>
      <c r="D716" s="1">
        <v>4.3434584157197097E-12</v>
      </c>
      <c r="E716" s="1">
        <v>2914.1749824262201</v>
      </c>
      <c r="F716" s="1">
        <v>893.09866588519401</v>
      </c>
    </row>
    <row r="717" spans="1:6" x14ac:dyDescent="0.2">
      <c r="A717" s="3" t="s">
        <v>1166</v>
      </c>
      <c r="B717" s="4">
        <v>-1.51548639414593</v>
      </c>
      <c r="C717" s="1">
        <v>2.12408424018726E-4</v>
      </c>
      <c r="D717" s="1">
        <v>1.7889596337547799E-3</v>
      </c>
      <c r="E717" s="1">
        <v>469.400147412661</v>
      </c>
      <c r="F717" s="1">
        <v>147.31009364532099</v>
      </c>
    </row>
    <row r="718" spans="1:6" x14ac:dyDescent="0.2">
      <c r="A718" s="3" t="s">
        <v>507</v>
      </c>
      <c r="B718" s="4">
        <v>-1.5155942624163401</v>
      </c>
      <c r="C718" s="1">
        <v>1.6969277042098901E-4</v>
      </c>
      <c r="D718" s="1">
        <v>1.4973853621244901E-3</v>
      </c>
      <c r="E718" s="1">
        <v>254.09351690566999</v>
      </c>
      <c r="F718" s="1">
        <v>114.37349036121201</v>
      </c>
    </row>
    <row r="719" spans="1:6" x14ac:dyDescent="0.2">
      <c r="A719" s="3" t="s">
        <v>1670</v>
      </c>
      <c r="B719" s="4">
        <v>-1.5196463340217601</v>
      </c>
      <c r="C719" s="1">
        <v>6.8329377537256297E-6</v>
      </c>
      <c r="D719" s="1">
        <v>1.02382234264089E-4</v>
      </c>
      <c r="E719" s="1">
        <v>154.08766514037501</v>
      </c>
      <c r="F719" s="1">
        <v>45.770384544130998</v>
      </c>
    </row>
    <row r="720" spans="1:6" x14ac:dyDescent="0.2">
      <c r="A720" s="3" t="s">
        <v>251</v>
      </c>
      <c r="B720" s="4">
        <v>-1.5221637649642401</v>
      </c>
      <c r="C720" s="1">
        <v>2.1371040531423598E-3</v>
      </c>
      <c r="D720" s="1">
        <v>1.17227007828151E-2</v>
      </c>
      <c r="E720" s="1">
        <v>718.35455398148497</v>
      </c>
      <c r="F720" s="1">
        <v>152.90878398029901</v>
      </c>
    </row>
    <row r="721" spans="1:6" x14ac:dyDescent="0.2">
      <c r="A721" s="3" t="s">
        <v>918</v>
      </c>
      <c r="B721" s="4">
        <v>-1.52270012959756</v>
      </c>
      <c r="C721" s="1">
        <v>3.9972434842703198E-6</v>
      </c>
      <c r="D721" s="1">
        <v>6.6354966633716696E-5</v>
      </c>
      <c r="E721" s="1">
        <v>100.988915136898</v>
      </c>
      <c r="F721" s="1">
        <v>38.229521593183399</v>
      </c>
    </row>
    <row r="722" spans="1:6" x14ac:dyDescent="0.2">
      <c r="A722" s="3" t="s">
        <v>1693</v>
      </c>
      <c r="B722" s="4">
        <v>-1.5238215881102599</v>
      </c>
      <c r="C722" s="1">
        <v>3.4842321860385298E-7</v>
      </c>
      <c r="D722" s="1">
        <v>8.2637683065240199E-6</v>
      </c>
      <c r="E722" s="1">
        <v>199.53888262071399</v>
      </c>
      <c r="F722" s="1">
        <v>59.257273880837303</v>
      </c>
    </row>
    <row r="723" spans="1:6" x14ac:dyDescent="0.2">
      <c r="A723" s="3" t="s">
        <v>659</v>
      </c>
      <c r="B723" s="4">
        <v>-1.52794195787856</v>
      </c>
      <c r="C723" s="1">
        <v>1.0645809219545201E-5</v>
      </c>
      <c r="D723" s="1">
        <v>1.4834457139259699E-4</v>
      </c>
      <c r="E723" s="1">
        <v>951.12151828128594</v>
      </c>
      <c r="F723" s="1">
        <v>211.81689327609899</v>
      </c>
    </row>
    <row r="724" spans="1:6" x14ac:dyDescent="0.2">
      <c r="A724" s="3" t="s">
        <v>1068</v>
      </c>
      <c r="B724" s="4">
        <v>-1.52806585752622</v>
      </c>
      <c r="C724" s="1">
        <v>1.96520724705661E-3</v>
      </c>
      <c r="D724" s="1">
        <v>1.09871586850707E-2</v>
      </c>
      <c r="E724" s="1">
        <v>567.01558055777195</v>
      </c>
      <c r="F724" s="1">
        <v>310.08919551552299</v>
      </c>
    </row>
    <row r="725" spans="1:6" x14ac:dyDescent="0.2">
      <c r="A725" s="3" t="s">
        <v>612</v>
      </c>
      <c r="B725" s="4">
        <v>-1.53116750592009</v>
      </c>
      <c r="C725" s="1">
        <v>4.8925437372257399E-4</v>
      </c>
      <c r="D725" s="1">
        <v>3.5690229413786198E-3</v>
      </c>
      <c r="E725" s="1">
        <v>2082.0162738987601</v>
      </c>
      <c r="F725" s="1">
        <v>633.19855661535996</v>
      </c>
    </row>
    <row r="726" spans="1:6" x14ac:dyDescent="0.2">
      <c r="A726" s="3" t="s">
        <v>1732</v>
      </c>
      <c r="B726" s="4">
        <v>-1.5312135828951701</v>
      </c>
      <c r="C726" s="1">
        <v>1.10779184798634E-10</v>
      </c>
      <c r="D726" s="1">
        <v>7.1170767496946701E-9</v>
      </c>
      <c r="E726" s="1">
        <v>220.48907136404799</v>
      </c>
      <c r="F726" s="1">
        <v>66.712252018560903</v>
      </c>
    </row>
    <row r="727" spans="1:6" x14ac:dyDescent="0.2">
      <c r="A727" s="3" t="s">
        <v>1373</v>
      </c>
      <c r="B727" s="4">
        <v>-1.5314878808699799</v>
      </c>
      <c r="C727" s="1">
        <v>8.7163180600227197E-4</v>
      </c>
      <c r="D727" s="1">
        <v>5.7243824849001401E-3</v>
      </c>
      <c r="E727" s="1">
        <v>368.63871808103403</v>
      </c>
      <c r="F727" s="1">
        <v>111.41523521323001</v>
      </c>
    </row>
    <row r="728" spans="1:6" x14ac:dyDescent="0.2">
      <c r="A728" s="3" t="s">
        <v>665</v>
      </c>
      <c r="B728" s="4">
        <v>-1.53335926789653</v>
      </c>
      <c r="C728" s="1">
        <v>1.8935640781679399E-4</v>
      </c>
      <c r="D728" s="1">
        <v>1.63466092745191E-3</v>
      </c>
      <c r="E728" s="1">
        <v>145.35062745492601</v>
      </c>
      <c r="F728" s="1">
        <v>21.944026162144802</v>
      </c>
    </row>
    <row r="729" spans="1:6" x14ac:dyDescent="0.2">
      <c r="A729" s="3" t="s">
        <v>1740</v>
      </c>
      <c r="B729" s="4">
        <v>-1.5339839477475601</v>
      </c>
      <c r="C729" s="1">
        <v>5.6790545400991498E-8</v>
      </c>
      <c r="D729" s="1">
        <v>1.7301745196208899E-6</v>
      </c>
      <c r="E729" s="1">
        <v>216.09320816564701</v>
      </c>
      <c r="F729" s="1">
        <v>82.566177530262493</v>
      </c>
    </row>
    <row r="730" spans="1:6" x14ac:dyDescent="0.2">
      <c r="A730" s="3" t="s">
        <v>494</v>
      </c>
      <c r="B730" s="4">
        <v>-1.53696863696992</v>
      </c>
      <c r="C730" s="1">
        <v>2.2852348224797499E-5</v>
      </c>
      <c r="D730" s="1">
        <v>2.8044671313407702E-4</v>
      </c>
      <c r="E730" s="1">
        <v>413.65014153119398</v>
      </c>
      <c r="F730" s="1">
        <v>95.661986190462201</v>
      </c>
    </row>
    <row r="731" spans="1:6" x14ac:dyDescent="0.2">
      <c r="A731" s="3" t="s">
        <v>966</v>
      </c>
      <c r="B731" s="4">
        <v>-1.53727148052209</v>
      </c>
      <c r="C731" s="1">
        <v>2.37579345154386E-4</v>
      </c>
      <c r="D731" s="1">
        <v>1.9621460576350002E-3</v>
      </c>
      <c r="E731" s="1">
        <v>332.88194158776298</v>
      </c>
      <c r="F731" s="1">
        <v>78.494617087557998</v>
      </c>
    </row>
    <row r="732" spans="1:6" x14ac:dyDescent="0.2">
      <c r="A732" s="3" t="s">
        <v>188</v>
      </c>
      <c r="B732" s="4">
        <v>-1.54036657992017</v>
      </c>
      <c r="C732" s="1">
        <v>1.7534837255787201E-5</v>
      </c>
      <c r="D732" s="1">
        <v>2.2498999915935601E-4</v>
      </c>
      <c r="E732" s="1">
        <v>260.506054406705</v>
      </c>
      <c r="F732" s="1">
        <v>58.236983279638601</v>
      </c>
    </row>
    <row r="733" spans="1:6" x14ac:dyDescent="0.2">
      <c r="A733" s="3" t="s">
        <v>816</v>
      </c>
      <c r="B733" s="4">
        <v>-1.5456479299469399</v>
      </c>
      <c r="C733" s="1">
        <v>1.16858005510689E-2</v>
      </c>
      <c r="D733" s="1">
        <v>4.46508781490133E-2</v>
      </c>
      <c r="E733" s="1">
        <v>128.748973381019</v>
      </c>
      <c r="F733" s="1">
        <v>27.760944694513501</v>
      </c>
    </row>
    <row r="734" spans="1:6" x14ac:dyDescent="0.2">
      <c r="A734" s="3" t="s">
        <v>1026</v>
      </c>
      <c r="B734" s="4">
        <v>-1.5501567096315101</v>
      </c>
      <c r="C734" s="1">
        <v>4.08633139340048E-9</v>
      </c>
      <c r="D734" s="1">
        <v>1.7730030287479301E-7</v>
      </c>
      <c r="E734" s="1">
        <v>786.57653445209996</v>
      </c>
      <c r="F734" s="1">
        <v>265.93560117083899</v>
      </c>
    </row>
    <row r="735" spans="1:6" x14ac:dyDescent="0.2">
      <c r="A735" s="3" t="s">
        <v>1330</v>
      </c>
      <c r="B735" s="4">
        <v>-1.55043671876324</v>
      </c>
      <c r="C735" s="1">
        <v>1.88293257805252E-7</v>
      </c>
      <c r="D735" s="1">
        <v>4.85584443720304E-6</v>
      </c>
      <c r="E735" s="1">
        <v>764.379688918331</v>
      </c>
      <c r="F735" s="1">
        <v>254.90012354751801</v>
      </c>
    </row>
    <row r="736" spans="1:6" x14ac:dyDescent="0.2">
      <c r="A736" s="3" t="s">
        <v>1466</v>
      </c>
      <c r="B736" s="4">
        <v>-1.5510644227689001</v>
      </c>
      <c r="C736" s="1">
        <v>2.9685431671867398E-3</v>
      </c>
      <c r="D736" s="1">
        <v>1.5212433638732E-2</v>
      </c>
      <c r="E736" s="1">
        <v>4761.4875241743302</v>
      </c>
      <c r="F736" s="1">
        <v>1382.6972634265201</v>
      </c>
    </row>
    <row r="737" spans="1:6" x14ac:dyDescent="0.2">
      <c r="A737" s="3" t="s">
        <v>938</v>
      </c>
      <c r="B737" s="4">
        <v>-1.55164064399714</v>
      </c>
      <c r="C737" s="1">
        <v>9.5694253752702294E-6</v>
      </c>
      <c r="D737" s="1">
        <v>1.3611675934931399E-4</v>
      </c>
      <c r="E737" s="1">
        <v>821.90764464049903</v>
      </c>
      <c r="F737" s="1">
        <v>371.47283469368898</v>
      </c>
    </row>
    <row r="738" spans="1:6" x14ac:dyDescent="0.2">
      <c r="A738" s="3" t="s">
        <v>815</v>
      </c>
      <c r="B738" s="4">
        <v>-1.5525689027143801</v>
      </c>
      <c r="C738" s="1">
        <v>6.1433364482218304E-3</v>
      </c>
      <c r="D738" s="1">
        <v>2.71373921271271E-2</v>
      </c>
      <c r="E738" s="1">
        <v>190.595045258494</v>
      </c>
      <c r="F738" s="1">
        <v>26.445921903576899</v>
      </c>
    </row>
    <row r="739" spans="1:6" x14ac:dyDescent="0.2">
      <c r="A739" s="3" t="s">
        <v>1134</v>
      </c>
      <c r="B739" s="4">
        <v>-1.5526811766050601</v>
      </c>
      <c r="C739" s="1">
        <v>1.5325154534505899E-3</v>
      </c>
      <c r="D739" s="1">
        <v>9.0353302411794092E-3</v>
      </c>
      <c r="E739" s="1">
        <v>143.548070335939</v>
      </c>
      <c r="F739" s="1">
        <v>24.142598277592999</v>
      </c>
    </row>
    <row r="740" spans="1:6" x14ac:dyDescent="0.2">
      <c r="A740" s="3" t="s">
        <v>1746</v>
      </c>
      <c r="B740" s="4">
        <v>-1.5529872593894301</v>
      </c>
      <c r="C740" s="1">
        <v>1.7342341179709401E-4</v>
      </c>
      <c r="D740" s="1">
        <v>1.52223522052003E-3</v>
      </c>
      <c r="E740" s="1">
        <v>236.39187101225701</v>
      </c>
      <c r="F740" s="1">
        <v>34.382496424319598</v>
      </c>
    </row>
    <row r="741" spans="1:6" x14ac:dyDescent="0.2">
      <c r="A741" s="3" t="s">
        <v>1420</v>
      </c>
      <c r="B741" s="4">
        <v>-1.5542382070798899</v>
      </c>
      <c r="C741" s="1">
        <v>1.44093371089995E-6</v>
      </c>
      <c r="D741" s="1">
        <v>2.8522698644949201E-5</v>
      </c>
      <c r="E741" s="1">
        <v>1086.4159775850201</v>
      </c>
      <c r="F741" s="1">
        <v>137.43054239359</v>
      </c>
    </row>
    <row r="742" spans="1:6" x14ac:dyDescent="0.2">
      <c r="A742" s="3" t="s">
        <v>1511</v>
      </c>
      <c r="B742" s="4">
        <v>-1.5542866999399201</v>
      </c>
      <c r="C742" s="1">
        <v>5.7541946946197799E-3</v>
      </c>
      <c r="D742" s="1">
        <v>2.5842360769803299E-2</v>
      </c>
      <c r="E742" s="1">
        <v>93.369297037520695</v>
      </c>
      <c r="F742" s="1">
        <v>15.069784603505999</v>
      </c>
    </row>
    <row r="743" spans="1:6" x14ac:dyDescent="0.2">
      <c r="A743" s="3" t="s">
        <v>629</v>
      </c>
      <c r="B743" s="4">
        <v>-1.5561456272512799</v>
      </c>
      <c r="C743" s="1">
        <v>1.0144566351443699E-2</v>
      </c>
      <c r="D743" s="1">
        <v>4.0005817336837099E-2</v>
      </c>
      <c r="E743" s="1">
        <v>83.484853183454803</v>
      </c>
      <c r="F743" s="1">
        <v>16.040946369355499</v>
      </c>
    </row>
    <row r="744" spans="1:6" x14ac:dyDescent="0.2">
      <c r="A744" s="3" t="s">
        <v>1708</v>
      </c>
      <c r="B744" s="4">
        <v>-1.5565207342837699</v>
      </c>
      <c r="C744" s="1">
        <v>2.74032421660607E-3</v>
      </c>
      <c r="D744" s="1">
        <v>1.43153598876054E-2</v>
      </c>
      <c r="E744" s="1">
        <v>223.76933924922099</v>
      </c>
      <c r="F744" s="1">
        <v>40.116029680594302</v>
      </c>
    </row>
    <row r="745" spans="1:6" x14ac:dyDescent="0.2">
      <c r="A745" s="3" t="s">
        <v>781</v>
      </c>
      <c r="B745" s="4">
        <v>-1.5579797115593099</v>
      </c>
      <c r="C745" s="1">
        <v>8.8224986592587101E-5</v>
      </c>
      <c r="D745" s="1">
        <v>8.7413393101205101E-4</v>
      </c>
      <c r="E745" s="1">
        <v>354.32068926759098</v>
      </c>
      <c r="F745" s="1">
        <v>96.843427811479401</v>
      </c>
    </row>
    <row r="746" spans="1:6" x14ac:dyDescent="0.2">
      <c r="A746" s="3" t="s">
        <v>1748</v>
      </c>
      <c r="B746" s="4">
        <v>-1.5585005022326801</v>
      </c>
      <c r="C746" s="1">
        <v>1.6543909392179699E-4</v>
      </c>
      <c r="D746" s="1">
        <v>1.46692000470126E-3</v>
      </c>
      <c r="E746" s="1">
        <v>2838.7516510451801</v>
      </c>
      <c r="F746" s="1">
        <v>387.71721103643</v>
      </c>
    </row>
    <row r="747" spans="1:6" x14ac:dyDescent="0.2">
      <c r="A747" s="3" t="s">
        <v>1159</v>
      </c>
      <c r="B747" s="4">
        <v>-1.5595975293445901</v>
      </c>
      <c r="C747" s="1">
        <v>6.4368239445230999E-3</v>
      </c>
      <c r="D747" s="1">
        <v>2.8101632433051499E-2</v>
      </c>
      <c r="E747" s="1">
        <v>131.52955168506301</v>
      </c>
      <c r="F747" s="1">
        <v>46.326560120179799</v>
      </c>
    </row>
    <row r="748" spans="1:6" x14ac:dyDescent="0.2">
      <c r="A748" s="3" t="s">
        <v>973</v>
      </c>
      <c r="B748" s="4">
        <v>-1.5632741423127501</v>
      </c>
      <c r="C748" s="1">
        <v>4.5039283535077302E-6</v>
      </c>
      <c r="D748" s="1">
        <v>7.3173849292570094E-5</v>
      </c>
      <c r="E748" s="1">
        <v>1661.2850649080201</v>
      </c>
      <c r="F748" s="1">
        <v>237.092825062939</v>
      </c>
    </row>
    <row r="749" spans="1:6" x14ac:dyDescent="0.2">
      <c r="A749" s="3" t="s">
        <v>660</v>
      </c>
      <c r="B749" s="4">
        <v>-1.56621857360364</v>
      </c>
      <c r="C749" s="1">
        <v>9.9477648418728104E-6</v>
      </c>
      <c r="D749" s="1">
        <v>1.4058550026908799E-4</v>
      </c>
      <c r="E749" s="1">
        <v>418.13894674917998</v>
      </c>
      <c r="F749" s="1">
        <v>90.425788827733498</v>
      </c>
    </row>
    <row r="750" spans="1:6" x14ac:dyDescent="0.2">
      <c r="A750" s="3" t="s">
        <v>563</v>
      </c>
      <c r="B750" s="4">
        <v>-1.5685049021966</v>
      </c>
      <c r="C750" s="1">
        <v>3.6853755476108502E-3</v>
      </c>
      <c r="D750" s="1">
        <v>1.8004062507138398E-2</v>
      </c>
      <c r="E750" s="1">
        <v>307.95026601282399</v>
      </c>
      <c r="F750" s="1">
        <v>44.5541926001736</v>
      </c>
    </row>
    <row r="751" spans="1:6" x14ac:dyDescent="0.2">
      <c r="A751" s="3" t="s">
        <v>1187</v>
      </c>
      <c r="B751" s="4">
        <v>-1.5694620952510401</v>
      </c>
      <c r="C751" s="1">
        <v>5.8526682156561497E-8</v>
      </c>
      <c r="D751" s="1">
        <v>1.7742111759712599E-6</v>
      </c>
      <c r="E751" s="1">
        <v>196.83084438204801</v>
      </c>
      <c r="F751" s="1">
        <v>29.512339712192801</v>
      </c>
    </row>
    <row r="752" spans="1:6" x14ac:dyDescent="0.2">
      <c r="A752" s="3" t="s">
        <v>800</v>
      </c>
      <c r="B752" s="4">
        <v>-1.57475752883659</v>
      </c>
      <c r="C752" s="1">
        <v>5.8201883742166399E-3</v>
      </c>
      <c r="D752" s="1">
        <v>2.6036562211557899E-2</v>
      </c>
      <c r="E752" s="1">
        <v>22.8568780270353</v>
      </c>
      <c r="F752" s="1">
        <v>7.9337920498046701</v>
      </c>
    </row>
    <row r="753" spans="1:6" x14ac:dyDescent="0.2">
      <c r="A753" s="3" t="s">
        <v>835</v>
      </c>
      <c r="B753" s="4">
        <v>-1.5758119138158</v>
      </c>
      <c r="C753" s="1">
        <v>1.81164173524869E-8</v>
      </c>
      <c r="D753" s="1">
        <v>6.4787422211725695E-7</v>
      </c>
      <c r="E753" s="1">
        <v>147.12626384243501</v>
      </c>
      <c r="F753" s="1">
        <v>45.947622433997303</v>
      </c>
    </row>
    <row r="754" spans="1:6" x14ac:dyDescent="0.2">
      <c r="A754" s="3" t="s">
        <v>1646</v>
      </c>
      <c r="B754" s="4">
        <v>-1.5759163465461301</v>
      </c>
      <c r="C754" s="1">
        <v>1.17124548629245E-2</v>
      </c>
      <c r="D754" s="1">
        <v>4.4715397944150803E-2</v>
      </c>
      <c r="E754" s="1">
        <v>246.32259577281701</v>
      </c>
      <c r="F754" s="1">
        <v>234.91492590264099</v>
      </c>
    </row>
    <row r="755" spans="1:6" x14ac:dyDescent="0.2">
      <c r="A755" s="3" t="s">
        <v>151</v>
      </c>
      <c r="B755" s="4">
        <v>-1.5796499666003601</v>
      </c>
      <c r="C755" s="1">
        <v>2.4442694819214701E-5</v>
      </c>
      <c r="D755" s="1">
        <v>2.9515313416332101E-4</v>
      </c>
      <c r="E755" s="1">
        <v>128.453969117913</v>
      </c>
      <c r="F755" s="1">
        <v>39.448344198055899</v>
      </c>
    </row>
    <row r="756" spans="1:6" x14ac:dyDescent="0.2">
      <c r="A756" s="3" t="s">
        <v>230</v>
      </c>
      <c r="B756" s="4">
        <v>-1.5797284238359199</v>
      </c>
      <c r="C756" s="1">
        <v>5.9805518393936197E-5</v>
      </c>
      <c r="D756" s="1">
        <v>6.3078285817567503E-4</v>
      </c>
      <c r="E756" s="1">
        <v>190.29114877493399</v>
      </c>
      <c r="F756" s="1">
        <v>35.121528890579199</v>
      </c>
    </row>
    <row r="757" spans="1:6" x14ac:dyDescent="0.2">
      <c r="A757" s="3" t="s">
        <v>315</v>
      </c>
      <c r="B757" s="4">
        <v>-1.58254751105673</v>
      </c>
      <c r="C757" s="1">
        <v>8.5149348259262497E-4</v>
      </c>
      <c r="D757" s="1">
        <v>5.6082178655650896E-3</v>
      </c>
      <c r="E757" s="1">
        <v>284.86612150327801</v>
      </c>
      <c r="F757" s="1">
        <v>113.53851170086401</v>
      </c>
    </row>
    <row r="758" spans="1:6" x14ac:dyDescent="0.2">
      <c r="A758" s="3" t="s">
        <v>705</v>
      </c>
      <c r="B758" s="4">
        <v>-1.58385096978512</v>
      </c>
      <c r="C758" s="1">
        <v>8.0687726697315997E-11</v>
      </c>
      <c r="D758" s="1">
        <v>5.4116933180507599E-9</v>
      </c>
      <c r="E758" s="1">
        <v>645.69849663775005</v>
      </c>
      <c r="F758" s="1">
        <v>181.362854205085</v>
      </c>
    </row>
    <row r="759" spans="1:6" x14ac:dyDescent="0.2">
      <c r="A759" s="3" t="s">
        <v>1667</v>
      </c>
      <c r="B759" s="4">
        <v>-1.58683768954306</v>
      </c>
      <c r="C759" s="1">
        <v>1.1518023979210099E-5</v>
      </c>
      <c r="D759" s="1">
        <v>1.584485492557E-4</v>
      </c>
      <c r="E759" s="1">
        <v>1057.93731719169</v>
      </c>
      <c r="F759" s="1">
        <v>260.87339293259799</v>
      </c>
    </row>
    <row r="760" spans="1:6" x14ac:dyDescent="0.2">
      <c r="A760" s="3" t="s">
        <v>75</v>
      </c>
      <c r="B760" s="4">
        <v>-1.5884415166991801</v>
      </c>
      <c r="C760" s="1">
        <v>1.25424737223112E-7</v>
      </c>
      <c r="D760" s="1">
        <v>3.4327756929075999E-6</v>
      </c>
      <c r="E760" s="1">
        <v>2102.7726235342502</v>
      </c>
      <c r="F760" s="1">
        <v>298.096552698621</v>
      </c>
    </row>
    <row r="761" spans="1:6" x14ac:dyDescent="0.2">
      <c r="A761" s="3" t="s">
        <v>633</v>
      </c>
      <c r="B761" s="4">
        <v>-1.58874849068701</v>
      </c>
      <c r="C761" s="1">
        <v>2.9780641385507501E-4</v>
      </c>
      <c r="D761" s="1">
        <v>2.3615571406177698E-3</v>
      </c>
      <c r="E761" s="1">
        <v>357.17411708609097</v>
      </c>
      <c r="F761" s="1">
        <v>42.6197143344517</v>
      </c>
    </row>
    <row r="762" spans="1:6" x14ac:dyDescent="0.2">
      <c r="A762" s="3" t="s">
        <v>451</v>
      </c>
      <c r="B762" s="4">
        <v>-1.58992731846424</v>
      </c>
      <c r="C762" s="1">
        <v>1.05090261180723E-6</v>
      </c>
      <c r="D762" s="1">
        <v>2.1865939570671E-5</v>
      </c>
      <c r="E762" s="1">
        <v>12395.3899735419</v>
      </c>
      <c r="F762" s="1">
        <v>3141.74922957333</v>
      </c>
    </row>
    <row r="763" spans="1:6" x14ac:dyDescent="0.2">
      <c r="A763" s="3" t="s">
        <v>1516</v>
      </c>
      <c r="B763" s="4">
        <v>-1.59025881838631</v>
      </c>
      <c r="C763" s="1">
        <v>7.0464381474666004E-6</v>
      </c>
      <c r="D763" s="1">
        <v>1.0515100446627E-4</v>
      </c>
      <c r="E763" s="1">
        <v>1989.67584695819</v>
      </c>
      <c r="F763" s="1">
        <v>518.940511197305</v>
      </c>
    </row>
    <row r="764" spans="1:6" x14ac:dyDescent="0.2">
      <c r="A764" s="3" t="s">
        <v>87</v>
      </c>
      <c r="B764" s="4">
        <v>-1.59147447275401</v>
      </c>
      <c r="C764" s="1">
        <v>1.31088550107354E-2</v>
      </c>
      <c r="D764" s="1">
        <v>4.8607358292135402E-2</v>
      </c>
      <c r="E764" s="1">
        <v>54.705786352837599</v>
      </c>
      <c r="F764" s="1">
        <v>39.534848946411103</v>
      </c>
    </row>
    <row r="765" spans="1:6" x14ac:dyDescent="0.2">
      <c r="A765" s="3" t="s">
        <v>1723</v>
      </c>
      <c r="B765" s="4">
        <v>-1.5992970045473001</v>
      </c>
      <c r="C765" s="1">
        <v>5.2043950631486301E-3</v>
      </c>
      <c r="D765" s="1">
        <v>2.38112127951653E-2</v>
      </c>
      <c r="E765" s="1">
        <v>673.10720683873501</v>
      </c>
      <c r="F765" s="1">
        <v>468.28184997415798</v>
      </c>
    </row>
    <row r="766" spans="1:6" x14ac:dyDescent="0.2">
      <c r="A766" s="3" t="s">
        <v>14</v>
      </c>
      <c r="B766" s="4">
        <v>-1.59957670012485</v>
      </c>
      <c r="C766" s="1">
        <v>8.7958605625943397E-31</v>
      </c>
      <c r="D766" s="1">
        <v>2.0131525862637799E-27</v>
      </c>
      <c r="E766" s="1">
        <v>17324.716628336901</v>
      </c>
      <c r="F766" s="1">
        <v>3428.8524550912198</v>
      </c>
    </row>
    <row r="767" spans="1:6" x14ac:dyDescent="0.2">
      <c r="A767" s="3" t="s">
        <v>106</v>
      </c>
      <c r="B767" s="4">
        <v>-1.5999340848688699</v>
      </c>
      <c r="C767" s="1">
        <v>1.18966369509071E-4</v>
      </c>
      <c r="D767" s="1">
        <v>1.11706370549287E-3</v>
      </c>
      <c r="E767" s="1">
        <v>57.982462624603301</v>
      </c>
      <c r="F767" s="1">
        <v>20.7763825069067</v>
      </c>
    </row>
    <row r="768" spans="1:6" x14ac:dyDescent="0.2">
      <c r="A768" s="3" t="s">
        <v>958</v>
      </c>
      <c r="B768" s="4">
        <v>-1.6004984702682299</v>
      </c>
      <c r="C768" s="1">
        <v>3.8700833299780197E-5</v>
      </c>
      <c r="D768" s="1">
        <v>4.3606908167321602E-4</v>
      </c>
      <c r="E768" s="1">
        <v>152.817623992742</v>
      </c>
      <c r="F768" s="1">
        <v>35.4826609923864</v>
      </c>
    </row>
    <row r="769" spans="1:6" x14ac:dyDescent="0.2">
      <c r="A769" s="3" t="s">
        <v>1123</v>
      </c>
      <c r="B769" s="4">
        <v>-1.60169901959456</v>
      </c>
      <c r="C769" s="1">
        <v>7.8921612390400603E-3</v>
      </c>
      <c r="D769" s="1">
        <v>3.2969535087114601E-2</v>
      </c>
      <c r="E769" s="1">
        <v>110.07899158697199</v>
      </c>
      <c r="F769" s="1">
        <v>32.585444129747799</v>
      </c>
    </row>
    <row r="770" spans="1:6" x14ac:dyDescent="0.2">
      <c r="A770" s="3" t="s">
        <v>480</v>
      </c>
      <c r="B770" s="4">
        <v>-1.6034390298752901</v>
      </c>
      <c r="C770" s="1">
        <v>7.6801706798684195E-6</v>
      </c>
      <c r="D770" s="1">
        <v>1.13802657681588E-4</v>
      </c>
      <c r="E770" s="1">
        <v>314.90920486775599</v>
      </c>
      <c r="F770" s="1">
        <v>69.851582840512094</v>
      </c>
    </row>
    <row r="771" spans="1:6" x14ac:dyDescent="0.2">
      <c r="A771" s="3" t="s">
        <v>1631</v>
      </c>
      <c r="B771" s="4">
        <v>-1.6039397786154399</v>
      </c>
      <c r="C771" s="1">
        <v>3.4209694253547799E-3</v>
      </c>
      <c r="D771" s="1">
        <v>1.6992338359525998E-2</v>
      </c>
      <c r="E771" s="1">
        <v>109.830633557845</v>
      </c>
      <c r="F771" s="1">
        <v>71.560048424047906</v>
      </c>
    </row>
    <row r="772" spans="1:6" x14ac:dyDescent="0.2">
      <c r="A772" s="3" t="s">
        <v>1120</v>
      </c>
      <c r="B772" s="4">
        <v>-1.6053123545635899</v>
      </c>
      <c r="C772" s="1">
        <v>1.62964337505947E-4</v>
      </c>
      <c r="D772" s="1">
        <v>1.4491874792296701E-3</v>
      </c>
      <c r="E772" s="1">
        <v>330.07733541912302</v>
      </c>
      <c r="F772" s="1">
        <v>54.627123761476803</v>
      </c>
    </row>
    <row r="773" spans="1:6" x14ac:dyDescent="0.2">
      <c r="A773" s="3" t="s">
        <v>1001</v>
      </c>
      <c r="B773" s="4">
        <v>-1.60582222336632</v>
      </c>
      <c r="C773" s="1">
        <v>6.3076068349845202E-3</v>
      </c>
      <c r="D773" s="1">
        <v>2.76495765258718E-2</v>
      </c>
      <c r="E773" s="1">
        <v>114.629761078728</v>
      </c>
      <c r="F773" s="1">
        <v>17.458826896342899</v>
      </c>
    </row>
    <row r="774" spans="1:6" x14ac:dyDescent="0.2">
      <c r="A774" s="3" t="s">
        <v>1567</v>
      </c>
      <c r="B774" s="4">
        <v>-1.6065720479391099</v>
      </c>
      <c r="C774" s="1">
        <v>8.3804059621297508E-9</v>
      </c>
      <c r="D774" s="1">
        <v>3.3141519042461302E-7</v>
      </c>
      <c r="E774" s="1">
        <v>296.25050616824802</v>
      </c>
      <c r="F774" s="1">
        <v>63.556422019858999</v>
      </c>
    </row>
    <row r="775" spans="1:6" x14ac:dyDescent="0.2">
      <c r="A775" s="3" t="s">
        <v>1736</v>
      </c>
      <c r="B775" s="4">
        <v>-1.6082485023519699</v>
      </c>
      <c r="C775" s="1">
        <v>3.0903381067237E-7</v>
      </c>
      <c r="D775" s="1">
        <v>7.4452750965935498E-6</v>
      </c>
      <c r="E775" s="1">
        <v>937.16545256945403</v>
      </c>
      <c r="F775" s="1">
        <v>331.63565110794798</v>
      </c>
    </row>
    <row r="776" spans="1:6" x14ac:dyDescent="0.2">
      <c r="A776" s="3" t="s">
        <v>682</v>
      </c>
      <c r="B776" s="4">
        <v>-1.6128897075181501</v>
      </c>
      <c r="C776" s="1">
        <v>5.7991752968291604E-3</v>
      </c>
      <c r="D776" s="1">
        <v>2.5963877375901001E-2</v>
      </c>
      <c r="E776" s="1">
        <v>93.008004476267303</v>
      </c>
      <c r="F776" s="1">
        <v>23.518349427282001</v>
      </c>
    </row>
    <row r="777" spans="1:6" x14ac:dyDescent="0.2">
      <c r="A777" s="3" t="s">
        <v>956</v>
      </c>
      <c r="B777" s="4">
        <v>-1.61345606190469</v>
      </c>
      <c r="C777" s="1">
        <v>3.8603869851696901E-3</v>
      </c>
      <c r="D777" s="1">
        <v>1.8699387750914599E-2</v>
      </c>
      <c r="E777" s="1">
        <v>100.476425251644</v>
      </c>
      <c r="F777" s="1">
        <v>22.889518357284899</v>
      </c>
    </row>
    <row r="778" spans="1:6" x14ac:dyDescent="0.2">
      <c r="A778" s="3" t="s">
        <v>897</v>
      </c>
      <c r="B778" s="4">
        <v>-1.6135280361908</v>
      </c>
      <c r="C778" s="1">
        <v>1.72957898184896E-6</v>
      </c>
      <c r="D778" s="1">
        <v>3.3300306159468501E-5</v>
      </c>
      <c r="E778" s="1">
        <v>956.48061947568397</v>
      </c>
      <c r="F778" s="1">
        <v>524.71497754475502</v>
      </c>
    </row>
    <row r="779" spans="1:6" x14ac:dyDescent="0.2">
      <c r="A779" s="3" t="s">
        <v>1643</v>
      </c>
      <c r="B779" s="4">
        <v>-1.6145478148236401</v>
      </c>
      <c r="C779" s="1">
        <v>3.9311120675834399E-6</v>
      </c>
      <c r="D779" s="1">
        <v>6.5614094765225898E-5</v>
      </c>
      <c r="E779" s="1">
        <v>6340.9866223635499</v>
      </c>
      <c r="F779" s="1">
        <v>1544.54809608964</v>
      </c>
    </row>
    <row r="780" spans="1:6" x14ac:dyDescent="0.2">
      <c r="A780" s="3" t="s">
        <v>459</v>
      </c>
      <c r="B780" s="4">
        <v>-1.6187146959580401</v>
      </c>
      <c r="C780" s="1">
        <v>1.6382782588713901E-7</v>
      </c>
      <c r="D780" s="1">
        <v>4.3160971107820299E-6</v>
      </c>
      <c r="E780" s="1">
        <v>160.403212529858</v>
      </c>
      <c r="F780" s="1">
        <v>46.571770438340899</v>
      </c>
    </row>
    <row r="781" spans="1:6" x14ac:dyDescent="0.2">
      <c r="A781" s="3" t="s">
        <v>1268</v>
      </c>
      <c r="B781" s="4">
        <v>-1.62060851676443</v>
      </c>
      <c r="C781" s="1">
        <v>2.1194289291685299E-3</v>
      </c>
      <c r="D781" s="1">
        <v>1.16553602658599E-2</v>
      </c>
      <c r="E781" s="1">
        <v>1091.76338660185</v>
      </c>
      <c r="F781" s="1">
        <v>409.29098769442902</v>
      </c>
    </row>
    <row r="782" spans="1:6" x14ac:dyDescent="0.2">
      <c r="A782" s="3" t="s">
        <v>1324</v>
      </c>
      <c r="B782" s="4">
        <v>-1.62328240875889</v>
      </c>
      <c r="C782" s="1">
        <v>6.9680790817012703E-8</v>
      </c>
      <c r="D782" s="1">
        <v>2.0611555409684999E-6</v>
      </c>
      <c r="E782" s="1">
        <v>1087.49904465072</v>
      </c>
      <c r="F782" s="1">
        <v>306.93783494833099</v>
      </c>
    </row>
    <row r="783" spans="1:6" x14ac:dyDescent="0.2">
      <c r="A783" s="3" t="s">
        <v>95</v>
      </c>
      <c r="B783" s="4">
        <v>-1.6261245784501499</v>
      </c>
      <c r="C783" s="1">
        <v>5.3919919527125096E-4</v>
      </c>
      <c r="D783" s="1">
        <v>3.8701439691950601E-3</v>
      </c>
      <c r="E783" s="1">
        <v>1447.10185009321</v>
      </c>
      <c r="F783" s="1">
        <v>556.13298270809503</v>
      </c>
    </row>
    <row r="784" spans="1:6" x14ac:dyDescent="0.2">
      <c r="A784" s="3" t="s">
        <v>265</v>
      </c>
      <c r="B784" s="4">
        <v>-1.6265796146131</v>
      </c>
      <c r="C784" s="1">
        <v>9.9481942188562092E-4</v>
      </c>
      <c r="D784" s="1">
        <v>6.3677084731421502E-3</v>
      </c>
      <c r="E784" s="1">
        <v>228.590287130061</v>
      </c>
      <c r="F784" s="1">
        <v>30.65626393973</v>
      </c>
    </row>
    <row r="785" spans="1:6" x14ac:dyDescent="0.2">
      <c r="A785" s="3" t="s">
        <v>1184</v>
      </c>
      <c r="B785" s="4">
        <v>-1.6272365787335601</v>
      </c>
      <c r="C785" s="1">
        <v>1.2605865150173799E-4</v>
      </c>
      <c r="D785" s="1">
        <v>1.1728322708317201E-3</v>
      </c>
      <c r="E785" s="1">
        <v>252.52724679203999</v>
      </c>
      <c r="F785" s="1">
        <v>112.054906022024</v>
      </c>
    </row>
    <row r="786" spans="1:6" x14ac:dyDescent="0.2">
      <c r="A786" s="3" t="s">
        <v>357</v>
      </c>
      <c r="B786" s="4">
        <v>-1.62972503118558</v>
      </c>
      <c r="C786" s="1">
        <v>3.90523916941092E-5</v>
      </c>
      <c r="D786" s="1">
        <v>4.3922878495927299E-4</v>
      </c>
      <c r="E786" s="1">
        <v>235.63308657434499</v>
      </c>
      <c r="F786" s="1">
        <v>80.931554469825201</v>
      </c>
    </row>
    <row r="787" spans="1:6" x14ac:dyDescent="0.2">
      <c r="A787" s="3" t="s">
        <v>1075</v>
      </c>
      <c r="B787" s="4">
        <v>-1.63038477547757</v>
      </c>
      <c r="C787" s="1">
        <v>5.2431512631373203E-5</v>
      </c>
      <c r="D787" s="1">
        <v>5.6671841574996702E-4</v>
      </c>
      <c r="E787" s="1">
        <v>138.535416052036</v>
      </c>
      <c r="F787" s="1">
        <v>63.2613079981328</v>
      </c>
    </row>
    <row r="788" spans="1:6" x14ac:dyDescent="0.2">
      <c r="A788" s="3" t="s">
        <v>1000</v>
      </c>
      <c r="B788" s="4">
        <v>-1.63377958418198</v>
      </c>
      <c r="C788" s="1">
        <v>7.2444988872202803E-8</v>
      </c>
      <c r="D788" s="1">
        <v>2.1360189150564099E-6</v>
      </c>
      <c r="E788" s="1">
        <v>200.48711100505199</v>
      </c>
      <c r="F788" s="1">
        <v>39.622520733565999</v>
      </c>
    </row>
    <row r="789" spans="1:6" x14ac:dyDescent="0.2">
      <c r="A789" s="3" t="s">
        <v>498</v>
      </c>
      <c r="B789" s="4">
        <v>-1.63695802650488</v>
      </c>
      <c r="C789" s="1">
        <v>3.5265101445685699E-4</v>
      </c>
      <c r="D789" s="1">
        <v>2.72104512208388E-3</v>
      </c>
      <c r="E789" s="1">
        <v>159.004616494803</v>
      </c>
      <c r="F789" s="1">
        <v>22.731401382251502</v>
      </c>
    </row>
    <row r="790" spans="1:6" x14ac:dyDescent="0.2">
      <c r="A790" s="3" t="s">
        <v>741</v>
      </c>
      <c r="B790" s="4">
        <v>-1.6387141459622401</v>
      </c>
      <c r="C790" s="1">
        <v>9.3999121355337203E-5</v>
      </c>
      <c r="D790" s="1">
        <v>9.1940379915396604E-4</v>
      </c>
      <c r="E790" s="1">
        <v>574.536202040116</v>
      </c>
      <c r="F790" s="1">
        <v>78.647600355227993</v>
      </c>
    </row>
    <row r="791" spans="1:6" x14ac:dyDescent="0.2">
      <c r="A791" s="3" t="s">
        <v>824</v>
      </c>
      <c r="B791" s="4">
        <v>-1.64250399937572</v>
      </c>
      <c r="C791" s="1">
        <v>1.21314285810249E-7</v>
      </c>
      <c r="D791" s="1">
        <v>3.3402474784746699E-6</v>
      </c>
      <c r="E791" s="1">
        <v>5383.2336682832702</v>
      </c>
      <c r="F791" s="1">
        <v>981.56242493455898</v>
      </c>
    </row>
    <row r="792" spans="1:6" x14ac:dyDescent="0.2">
      <c r="A792" s="3" t="s">
        <v>506</v>
      </c>
      <c r="B792" s="4">
        <v>-1.6453997011817101</v>
      </c>
      <c r="C792" s="1">
        <v>2.0876594737980501E-5</v>
      </c>
      <c r="D792" s="1">
        <v>2.60211334004372E-4</v>
      </c>
      <c r="E792" s="1">
        <v>1028.1254889624399</v>
      </c>
      <c r="F792" s="1">
        <v>441.67343193242999</v>
      </c>
    </row>
    <row r="793" spans="1:6" x14ac:dyDescent="0.2">
      <c r="A793" s="3" t="s">
        <v>567</v>
      </c>
      <c r="B793" s="4">
        <v>-1.64819782163544</v>
      </c>
      <c r="C793" s="1">
        <v>1.7132328848495901E-4</v>
      </c>
      <c r="D793" s="1">
        <v>1.5081391404613499E-3</v>
      </c>
      <c r="E793" s="1">
        <v>341.41745594120698</v>
      </c>
      <c r="F793" s="1">
        <v>61.325433837873703</v>
      </c>
    </row>
    <row r="794" spans="1:6" x14ac:dyDescent="0.2">
      <c r="A794" s="3" t="s">
        <v>1289</v>
      </c>
      <c r="B794" s="4">
        <v>-1.64891097220026</v>
      </c>
      <c r="C794" s="1">
        <v>3.0861348468442403E-5</v>
      </c>
      <c r="D794" s="1">
        <v>3.59460108433321E-4</v>
      </c>
      <c r="E794" s="1">
        <v>579.46665770423897</v>
      </c>
      <c r="F794" s="1">
        <v>235.559064727183</v>
      </c>
    </row>
    <row r="795" spans="1:6" x14ac:dyDescent="0.2">
      <c r="A795" s="3" t="s">
        <v>974</v>
      </c>
      <c r="B795" s="4">
        <v>-1.64987183058964</v>
      </c>
      <c r="C795" s="1">
        <v>2.9575709733558599E-9</v>
      </c>
      <c r="D795" s="1">
        <v>1.3445688903189999E-7</v>
      </c>
      <c r="E795" s="1">
        <v>848.09984193589401</v>
      </c>
      <c r="F795" s="1">
        <v>217.62911901602101</v>
      </c>
    </row>
    <row r="796" spans="1:6" x14ac:dyDescent="0.2">
      <c r="A796" s="3" t="s">
        <v>382</v>
      </c>
      <c r="B796" s="4">
        <v>-1.65079017612292</v>
      </c>
      <c r="C796" s="1">
        <v>1.0605848940376399E-4</v>
      </c>
      <c r="D796" s="1">
        <v>1.01778351204556E-3</v>
      </c>
      <c r="E796" s="1">
        <v>249.255718096126</v>
      </c>
      <c r="F796" s="1">
        <v>82.734873018490504</v>
      </c>
    </row>
    <row r="797" spans="1:6" x14ac:dyDescent="0.2">
      <c r="A797" s="3" t="s">
        <v>1264</v>
      </c>
      <c r="B797" s="4">
        <v>-1.6509246135884399</v>
      </c>
      <c r="C797" s="1">
        <v>8.4525933715954207E-3</v>
      </c>
      <c r="D797" s="1">
        <v>3.4755666883878801E-2</v>
      </c>
      <c r="E797" s="1">
        <v>402.74522724313402</v>
      </c>
      <c r="F797" s="1">
        <v>195.80841764355199</v>
      </c>
    </row>
    <row r="798" spans="1:6" x14ac:dyDescent="0.2">
      <c r="A798" s="3" t="s">
        <v>1743</v>
      </c>
      <c r="B798" s="4">
        <v>-1.65370502340795</v>
      </c>
      <c r="C798" s="1">
        <v>3.1284989065995501E-6</v>
      </c>
      <c r="D798" s="1">
        <v>5.4193770084993103E-5</v>
      </c>
      <c r="E798" s="1">
        <v>3350.33769301352</v>
      </c>
      <c r="F798" s="1">
        <v>1090.7363232144301</v>
      </c>
    </row>
    <row r="799" spans="1:6" x14ac:dyDescent="0.2">
      <c r="A799" s="3" t="s">
        <v>1513</v>
      </c>
      <c r="B799" s="4">
        <v>-1.66293553532629</v>
      </c>
      <c r="C799" s="1">
        <v>1.22800251968182E-5</v>
      </c>
      <c r="D799" s="1">
        <v>1.6646154716190399E-4</v>
      </c>
      <c r="E799" s="1">
        <v>366.95872281598997</v>
      </c>
      <c r="F799" s="1">
        <v>88.449757365673605</v>
      </c>
    </row>
    <row r="800" spans="1:6" x14ac:dyDescent="0.2">
      <c r="A800" s="3" t="s">
        <v>930</v>
      </c>
      <c r="B800" s="4">
        <v>-1.6634478496543701</v>
      </c>
      <c r="C800" s="1">
        <v>4.3462121228688002E-4</v>
      </c>
      <c r="D800" s="1">
        <v>3.23492455161495E-3</v>
      </c>
      <c r="E800" s="1">
        <v>482.14594131801499</v>
      </c>
      <c r="F800" s="1">
        <v>100.54226308819899</v>
      </c>
    </row>
    <row r="801" spans="1:6" x14ac:dyDescent="0.2">
      <c r="A801" s="3" t="s">
        <v>1709</v>
      </c>
      <c r="B801" s="4">
        <v>-1.66353092769818</v>
      </c>
      <c r="C801" s="1">
        <v>7.6433726548503604E-3</v>
      </c>
      <c r="D801" s="1">
        <v>3.2172449036852901E-2</v>
      </c>
      <c r="E801" s="1">
        <v>52.951330185199303</v>
      </c>
      <c r="F801" s="1">
        <v>8.2857054372721599</v>
      </c>
    </row>
    <row r="802" spans="1:6" x14ac:dyDescent="0.2">
      <c r="A802" s="3" t="s">
        <v>359</v>
      </c>
      <c r="B802" s="4">
        <v>-1.6651041713908901</v>
      </c>
      <c r="C802" s="1">
        <v>1.00149201356156E-5</v>
      </c>
      <c r="D802" s="1">
        <v>1.41273642282837E-4</v>
      </c>
      <c r="E802" s="1">
        <v>158.956796854267</v>
      </c>
      <c r="F802" s="1">
        <v>30.864872526260701</v>
      </c>
    </row>
    <row r="803" spans="1:6" x14ac:dyDescent="0.2">
      <c r="A803" s="3" t="s">
        <v>934</v>
      </c>
      <c r="B803" s="4">
        <v>-1.6697065183577899</v>
      </c>
      <c r="C803" s="1">
        <v>2.2653688039075601E-3</v>
      </c>
      <c r="D803" s="1">
        <v>1.22718647335939E-2</v>
      </c>
      <c r="E803" s="1">
        <v>142.46538488969</v>
      </c>
      <c r="F803" s="1">
        <v>18.595596714405001</v>
      </c>
    </row>
    <row r="804" spans="1:6" x14ac:dyDescent="0.2">
      <c r="A804" s="3" t="s">
        <v>577</v>
      </c>
      <c r="B804" s="4">
        <v>-1.67036441013133</v>
      </c>
      <c r="C804" s="1">
        <v>6.6472419983525103E-6</v>
      </c>
      <c r="D804" s="1">
        <v>1.00338830164744E-4</v>
      </c>
      <c r="E804" s="1">
        <v>187.201742751529</v>
      </c>
      <c r="F804" s="1">
        <v>35.006293217158401</v>
      </c>
    </row>
    <row r="805" spans="1:6" x14ac:dyDescent="0.2">
      <c r="A805" s="3" t="s">
        <v>1512</v>
      </c>
      <c r="B805" s="4">
        <v>-1.6734660989164001</v>
      </c>
      <c r="C805" s="1">
        <v>7.6431884604797901E-5</v>
      </c>
      <c r="D805" s="1">
        <v>7.7878008186636001E-4</v>
      </c>
      <c r="E805" s="1">
        <v>363.376630084672</v>
      </c>
      <c r="F805" s="1">
        <v>119.84954635866799</v>
      </c>
    </row>
    <row r="806" spans="1:6" x14ac:dyDescent="0.2">
      <c r="A806" s="3" t="s">
        <v>1550</v>
      </c>
      <c r="B806" s="4">
        <v>-1.6745693129150701</v>
      </c>
      <c r="C806" s="1">
        <v>2.3521137361638E-4</v>
      </c>
      <c r="D806" s="1">
        <v>1.9461004296954E-3</v>
      </c>
      <c r="E806" s="1">
        <v>189.34815919353599</v>
      </c>
      <c r="F806" s="1">
        <v>63.404124862414299</v>
      </c>
    </row>
    <row r="807" spans="1:6" x14ac:dyDescent="0.2">
      <c r="A807" s="3" t="s">
        <v>1526</v>
      </c>
      <c r="B807" s="4">
        <v>-1.67473510236353</v>
      </c>
      <c r="C807" s="1">
        <v>1.6744954757953699E-12</v>
      </c>
      <c r="D807" s="1">
        <v>1.77225503825509E-10</v>
      </c>
      <c r="E807" s="1">
        <v>2359.3965254360101</v>
      </c>
      <c r="F807" s="1">
        <v>707.21483491133495</v>
      </c>
    </row>
    <row r="808" spans="1:6" x14ac:dyDescent="0.2">
      <c r="A808" s="3" t="s">
        <v>635</v>
      </c>
      <c r="B808" s="4">
        <v>-1.6770992928891499</v>
      </c>
      <c r="C808" s="1">
        <v>1.82131049298142E-3</v>
      </c>
      <c r="D808" s="1">
        <v>1.0372688997353E-2</v>
      </c>
      <c r="E808" s="1">
        <v>227.205952240188</v>
      </c>
      <c r="F808" s="1">
        <v>80.338929983581593</v>
      </c>
    </row>
    <row r="809" spans="1:6" x14ac:dyDescent="0.2">
      <c r="A809" s="3" t="s">
        <v>79</v>
      </c>
      <c r="B809" s="4">
        <v>-1.6780555475516299</v>
      </c>
      <c r="C809" s="1">
        <v>1.2746578484674599E-3</v>
      </c>
      <c r="D809" s="1">
        <v>7.7900484664349999E-3</v>
      </c>
      <c r="E809" s="1">
        <v>294.68571176582498</v>
      </c>
      <c r="F809" s="1">
        <v>100.701433128026</v>
      </c>
    </row>
    <row r="810" spans="1:6" x14ac:dyDescent="0.2">
      <c r="A810" s="3" t="s">
        <v>529</v>
      </c>
      <c r="B810" s="4">
        <v>-1.6801746922798799</v>
      </c>
      <c r="C810" s="1">
        <v>4.2278547517196896E-3</v>
      </c>
      <c r="D810" s="1">
        <v>2.0133132254823299E-2</v>
      </c>
      <c r="E810" s="1">
        <v>56.726456350827299</v>
      </c>
      <c r="F810" s="1">
        <v>10.1155232409021</v>
      </c>
    </row>
    <row r="811" spans="1:6" x14ac:dyDescent="0.2">
      <c r="A811" s="3" t="s">
        <v>299</v>
      </c>
      <c r="B811" s="4">
        <v>-1.6837230549975599</v>
      </c>
      <c r="C811" s="1">
        <v>6.28927354218783E-3</v>
      </c>
      <c r="D811" s="1">
        <v>2.7627121250993199E-2</v>
      </c>
      <c r="E811" s="1">
        <v>2851.9102866560102</v>
      </c>
      <c r="F811" s="1">
        <v>634.07114295690894</v>
      </c>
    </row>
    <row r="812" spans="1:6" x14ac:dyDescent="0.2">
      <c r="A812" s="3" t="s">
        <v>941</v>
      </c>
      <c r="B812" s="4">
        <v>-1.6864240357457201</v>
      </c>
      <c r="C812" s="1">
        <v>8.6717883515777293E-5</v>
      </c>
      <c r="D812" s="1">
        <v>8.6239584572570698E-4</v>
      </c>
      <c r="E812" s="1">
        <v>108.081615180773</v>
      </c>
      <c r="F812" s="1">
        <v>39.099634835635001</v>
      </c>
    </row>
    <row r="813" spans="1:6" x14ac:dyDescent="0.2">
      <c r="A813" s="3" t="s">
        <v>574</v>
      </c>
      <c r="B813" s="4">
        <v>-1.69368297838057</v>
      </c>
      <c r="C813" s="1">
        <v>1.5778401374420198E-5</v>
      </c>
      <c r="D813" s="1">
        <v>2.0591769719574801E-4</v>
      </c>
      <c r="E813" s="1">
        <v>1829.8676088723701</v>
      </c>
      <c r="F813" s="1">
        <v>409.23892930040802</v>
      </c>
    </row>
    <row r="814" spans="1:6" x14ac:dyDescent="0.2">
      <c r="A814" s="3" t="s">
        <v>1014</v>
      </c>
      <c r="B814" s="4">
        <v>-1.69371988028389</v>
      </c>
      <c r="C814" s="1">
        <v>3.1082463737623699E-3</v>
      </c>
      <c r="D814" s="1">
        <v>1.5747235144739E-2</v>
      </c>
      <c r="E814" s="1">
        <v>1817.8166048215401</v>
      </c>
      <c r="F814" s="1">
        <v>522.31292088495195</v>
      </c>
    </row>
    <row r="815" spans="1:6" x14ac:dyDescent="0.2">
      <c r="A815" s="3" t="s">
        <v>712</v>
      </c>
      <c r="B815" s="4">
        <v>-1.69652519998767</v>
      </c>
      <c r="C815" s="1">
        <v>2.3611454154180099E-7</v>
      </c>
      <c r="D815" s="1">
        <v>5.8899962610768202E-6</v>
      </c>
      <c r="E815" s="1">
        <v>2618.4826671856499</v>
      </c>
      <c r="F815" s="1">
        <v>814.42285385943501</v>
      </c>
    </row>
    <row r="816" spans="1:6" x14ac:dyDescent="0.2">
      <c r="A816" s="3" t="s">
        <v>649</v>
      </c>
      <c r="B816" s="4">
        <v>-1.6978954526943399</v>
      </c>
      <c r="C816" s="1">
        <v>5.6737208629676901E-4</v>
      </c>
      <c r="D816" s="1">
        <v>4.0438236279072897E-3</v>
      </c>
      <c r="E816" s="1">
        <v>81.190869094539707</v>
      </c>
      <c r="F816" s="1">
        <v>22.812088415620501</v>
      </c>
    </row>
    <row r="817" spans="1:6" x14ac:dyDescent="0.2">
      <c r="A817" s="3" t="s">
        <v>429</v>
      </c>
      <c r="B817" s="4">
        <v>-1.69814851425578</v>
      </c>
      <c r="C817" s="1">
        <v>6.4379992047252805E-5</v>
      </c>
      <c r="D817" s="1">
        <v>6.7436936749725395E-4</v>
      </c>
      <c r="E817" s="1">
        <v>374.10781334301402</v>
      </c>
      <c r="F817" s="1">
        <v>79.070070801977295</v>
      </c>
    </row>
    <row r="818" spans="1:6" x14ac:dyDescent="0.2">
      <c r="A818" s="3" t="s">
        <v>448</v>
      </c>
      <c r="B818" s="4">
        <v>-1.70301382353147</v>
      </c>
      <c r="C818" s="1">
        <v>1.5044042718766501E-3</v>
      </c>
      <c r="D818" s="1">
        <v>8.9029225009894901E-3</v>
      </c>
      <c r="E818" s="1">
        <v>406.69718457427399</v>
      </c>
      <c r="F818" s="1">
        <v>50.168413412044103</v>
      </c>
    </row>
    <row r="819" spans="1:6" x14ac:dyDescent="0.2">
      <c r="A819" s="3" t="s">
        <v>153</v>
      </c>
      <c r="B819" s="4">
        <v>-1.7044526333641099</v>
      </c>
      <c r="C819" s="1">
        <v>3.5422852610351898E-4</v>
      </c>
      <c r="D819" s="1">
        <v>2.7275247642473202E-3</v>
      </c>
      <c r="E819" s="1">
        <v>380.83043868894902</v>
      </c>
      <c r="F819" s="1">
        <v>48.185074168955403</v>
      </c>
    </row>
    <row r="820" spans="1:6" x14ac:dyDescent="0.2">
      <c r="A820" s="3" t="s">
        <v>111</v>
      </c>
      <c r="B820" s="4">
        <v>-1.7077723866082199</v>
      </c>
      <c r="C820" s="1">
        <v>8.5514179041415602E-4</v>
      </c>
      <c r="D820" s="1">
        <v>5.6281977650910102E-3</v>
      </c>
      <c r="E820" s="1">
        <v>207.502000001743</v>
      </c>
      <c r="F820" s="1">
        <v>21.774828734532399</v>
      </c>
    </row>
    <row r="821" spans="1:6" x14ac:dyDescent="0.2">
      <c r="A821" s="3" t="s">
        <v>1155</v>
      </c>
      <c r="B821" s="4">
        <v>-1.7096312431673799</v>
      </c>
      <c r="C821" s="1">
        <v>2.3133200480772499E-4</v>
      </c>
      <c r="D821" s="1">
        <v>1.92094739593172E-3</v>
      </c>
      <c r="E821" s="1">
        <v>663.774428363075</v>
      </c>
      <c r="F821" s="1">
        <v>97.273616234311305</v>
      </c>
    </row>
    <row r="822" spans="1:6" x14ac:dyDescent="0.2">
      <c r="A822" s="3" t="s">
        <v>1591</v>
      </c>
      <c r="B822" s="4">
        <v>-1.7099920788558001</v>
      </c>
      <c r="C822" s="1">
        <v>9.3064944501573404E-3</v>
      </c>
      <c r="D822" s="1">
        <v>3.7467439178184E-2</v>
      </c>
      <c r="E822" s="1">
        <v>100.084790158194</v>
      </c>
      <c r="F822" s="1">
        <v>29.906227525534401</v>
      </c>
    </row>
    <row r="823" spans="1:6" x14ac:dyDescent="0.2">
      <c r="A823" s="3" t="s">
        <v>337</v>
      </c>
      <c r="B823" s="4">
        <v>-1.7126538141411201</v>
      </c>
      <c r="C823" s="1">
        <v>3.3790763368512898E-4</v>
      </c>
      <c r="D823" s="1">
        <v>2.6238714049087002E-3</v>
      </c>
      <c r="E823" s="1">
        <v>472.61424710087101</v>
      </c>
      <c r="F823" s="1">
        <v>110.32700915411</v>
      </c>
    </row>
    <row r="824" spans="1:6" x14ac:dyDescent="0.2">
      <c r="A824" s="3" t="s">
        <v>369</v>
      </c>
      <c r="B824" s="4">
        <v>-1.7158060554469501</v>
      </c>
      <c r="C824" s="1">
        <v>9.2102441796385601E-6</v>
      </c>
      <c r="D824" s="1">
        <v>1.32266330140535E-4</v>
      </c>
      <c r="E824" s="1">
        <v>884.55764720577895</v>
      </c>
      <c r="F824" s="1">
        <v>298.43209155089801</v>
      </c>
    </row>
    <row r="825" spans="1:6" x14ac:dyDescent="0.2">
      <c r="A825" s="3" t="s">
        <v>984</v>
      </c>
      <c r="B825" s="4">
        <v>-1.71796667899068</v>
      </c>
      <c r="C825" s="1">
        <v>3.2056333124226298E-8</v>
      </c>
      <c r="D825" s="1">
        <v>1.0613950443120799E-6</v>
      </c>
      <c r="E825" s="1">
        <v>1842.8787070067399</v>
      </c>
      <c r="F825" s="1">
        <v>530.23537743204702</v>
      </c>
    </row>
    <row r="826" spans="1:6" x14ac:dyDescent="0.2">
      <c r="A826" s="3" t="s">
        <v>896</v>
      </c>
      <c r="B826" s="4">
        <v>-1.7201486016513099</v>
      </c>
      <c r="C826" s="1">
        <v>3.2604758794974801E-10</v>
      </c>
      <c r="D826" s="1">
        <v>1.925784301729E-8</v>
      </c>
      <c r="E826" s="1">
        <v>1328.7706076685899</v>
      </c>
      <c r="F826" s="1">
        <v>398.72546073194798</v>
      </c>
    </row>
    <row r="827" spans="1:6" x14ac:dyDescent="0.2">
      <c r="A827" s="3" t="s">
        <v>1136</v>
      </c>
      <c r="B827" s="4">
        <v>-1.7209993372607699</v>
      </c>
      <c r="C827" s="1">
        <v>5.4656882376273E-5</v>
      </c>
      <c r="D827" s="1">
        <v>5.8730488046335595E-4</v>
      </c>
      <c r="E827" s="1">
        <v>147.467842691344</v>
      </c>
      <c r="F827" s="1">
        <v>57.5299755840229</v>
      </c>
    </row>
    <row r="828" spans="1:6" x14ac:dyDescent="0.2">
      <c r="A828" s="3" t="s">
        <v>1717</v>
      </c>
      <c r="B828" s="4">
        <v>-1.7215794815277501</v>
      </c>
      <c r="C828" s="1">
        <v>1.13726521049219E-2</v>
      </c>
      <c r="D828" s="1">
        <v>4.3700579232134301E-2</v>
      </c>
      <c r="E828" s="1">
        <v>356.00156743477697</v>
      </c>
      <c r="F828" s="1">
        <v>53.558578153009002</v>
      </c>
    </row>
    <row r="829" spans="1:6" x14ac:dyDescent="0.2">
      <c r="A829" s="3" t="s">
        <v>9</v>
      </c>
      <c r="B829" s="4">
        <v>-1.7261093470498301</v>
      </c>
      <c r="C829" s="1">
        <v>1.59328358827858E-3</v>
      </c>
      <c r="D829" s="1">
        <v>9.3264138431524094E-3</v>
      </c>
      <c r="E829" s="1">
        <v>100.215195819434</v>
      </c>
      <c r="F829" s="1">
        <v>14.857061597825201</v>
      </c>
    </row>
    <row r="830" spans="1:6" x14ac:dyDescent="0.2">
      <c r="A830" s="3" t="s">
        <v>1265</v>
      </c>
      <c r="B830" s="4">
        <v>-1.7264632065122101</v>
      </c>
      <c r="C830" s="1">
        <v>1.7062074469617701E-5</v>
      </c>
      <c r="D830" s="1">
        <v>2.20159678321846E-4</v>
      </c>
      <c r="E830" s="1">
        <v>65.101883906608606</v>
      </c>
      <c r="F830" s="1">
        <v>18.9969302618379</v>
      </c>
    </row>
    <row r="831" spans="1:6" x14ac:dyDescent="0.2">
      <c r="A831" s="3" t="s">
        <v>694</v>
      </c>
      <c r="B831" s="4">
        <v>-1.7276555469635599</v>
      </c>
      <c r="C831" s="1">
        <v>5.0777572580986299E-5</v>
      </c>
      <c r="D831" s="1">
        <v>5.5111876346049802E-4</v>
      </c>
      <c r="E831" s="1">
        <v>987.99583916927804</v>
      </c>
      <c r="F831" s="1">
        <v>301.899227492546</v>
      </c>
    </row>
    <row r="832" spans="1:6" x14ac:dyDescent="0.2">
      <c r="A832" s="3" t="s">
        <v>1333</v>
      </c>
      <c r="B832" s="4">
        <v>-1.7277056133055499</v>
      </c>
      <c r="C832" s="1">
        <v>1.1896065376737399E-3</v>
      </c>
      <c r="D832" s="1">
        <v>7.3462717385518296E-3</v>
      </c>
      <c r="E832" s="1">
        <v>697.29871864250799</v>
      </c>
      <c r="F832" s="1">
        <v>92.088635803002802</v>
      </c>
    </row>
    <row r="833" spans="1:6" x14ac:dyDescent="0.2">
      <c r="A833" s="3" t="s">
        <v>1565</v>
      </c>
      <c r="B833" s="4">
        <v>-1.73025639327709</v>
      </c>
      <c r="C833" s="1">
        <v>2.4213089733803999E-4</v>
      </c>
      <c r="D833" s="1">
        <v>1.99075740020634E-3</v>
      </c>
      <c r="E833" s="1">
        <v>101.53325807115699</v>
      </c>
      <c r="F833" s="1">
        <v>22.540143020758101</v>
      </c>
    </row>
    <row r="834" spans="1:6" x14ac:dyDescent="0.2">
      <c r="A834" s="3" t="s">
        <v>1747</v>
      </c>
      <c r="B834" s="4">
        <v>-1.73341395657138</v>
      </c>
      <c r="C834" s="1">
        <v>8.0483893159204504E-4</v>
      </c>
      <c r="D834" s="1">
        <v>5.3665698606883997E-3</v>
      </c>
      <c r="E834" s="1">
        <v>395.09723528046601</v>
      </c>
      <c r="F834" s="1">
        <v>47.7192721411514</v>
      </c>
    </row>
    <row r="835" spans="1:6" x14ac:dyDescent="0.2">
      <c r="A835" s="3" t="s">
        <v>1223</v>
      </c>
      <c r="B835" s="4">
        <v>-1.7336606937263199</v>
      </c>
      <c r="C835" s="1">
        <v>8.2307359093082699E-5</v>
      </c>
      <c r="D835" s="1">
        <v>8.2987210627441901E-4</v>
      </c>
      <c r="E835" s="1">
        <v>271.71356813546799</v>
      </c>
      <c r="F835" s="1">
        <v>96.746507888764398</v>
      </c>
    </row>
    <row r="836" spans="1:6" x14ac:dyDescent="0.2">
      <c r="A836" s="3" t="s">
        <v>1211</v>
      </c>
      <c r="B836" s="4">
        <v>-1.7341910968376399</v>
      </c>
      <c r="C836" s="1">
        <v>7.5858265627689106E-5</v>
      </c>
      <c r="D836" s="1">
        <v>7.7336572585912403E-4</v>
      </c>
      <c r="E836" s="1">
        <v>245.92767783913001</v>
      </c>
      <c r="F836" s="1">
        <v>109.000325688537</v>
      </c>
    </row>
    <row r="837" spans="1:6" x14ac:dyDescent="0.2">
      <c r="A837" s="3" t="s">
        <v>1428</v>
      </c>
      <c r="B837" s="4">
        <v>-1.7342738409137499</v>
      </c>
      <c r="C837" s="1">
        <v>1.1470825515574899E-2</v>
      </c>
      <c r="D837" s="1">
        <v>4.39486953735461E-2</v>
      </c>
      <c r="E837" s="1">
        <v>114.671092925968</v>
      </c>
      <c r="F837" s="1">
        <v>32.890603572775802</v>
      </c>
    </row>
    <row r="838" spans="1:6" x14ac:dyDescent="0.2">
      <c r="A838" s="3" t="s">
        <v>1552</v>
      </c>
      <c r="B838" s="4">
        <v>-1.7421353948354199</v>
      </c>
      <c r="C838" s="1">
        <v>4.6917212155156604E-9</v>
      </c>
      <c r="D838" s="1">
        <v>1.9793874529053401E-7</v>
      </c>
      <c r="E838" s="1">
        <v>2880.7463726979099</v>
      </c>
      <c r="F838" s="1">
        <v>388.47918423883999</v>
      </c>
    </row>
    <row r="839" spans="1:6" x14ac:dyDescent="0.2">
      <c r="A839" s="3" t="s">
        <v>1327</v>
      </c>
      <c r="B839" s="4">
        <v>-1.7422170707851301</v>
      </c>
      <c r="C839" s="1">
        <v>4.6687342296542299E-6</v>
      </c>
      <c r="D839" s="1">
        <v>7.5052259653177403E-5</v>
      </c>
      <c r="E839" s="1">
        <v>66.581267129208797</v>
      </c>
      <c r="F839" s="1">
        <v>14.9912396075565</v>
      </c>
    </row>
    <row r="840" spans="1:6" x14ac:dyDescent="0.2">
      <c r="A840" s="3" t="s">
        <v>990</v>
      </c>
      <c r="B840" s="4">
        <v>-1.7423514706713401</v>
      </c>
      <c r="C840" s="1">
        <v>1.7599343178931999E-3</v>
      </c>
      <c r="D840" s="1">
        <v>1.0076421938906999E-2</v>
      </c>
      <c r="E840" s="1">
        <v>131.19366797290499</v>
      </c>
      <c r="F840" s="1">
        <v>75.756178094162905</v>
      </c>
    </row>
    <row r="841" spans="1:6" x14ac:dyDescent="0.2">
      <c r="A841" s="3" t="s">
        <v>1369</v>
      </c>
      <c r="B841" s="4">
        <v>-1.74267247278472</v>
      </c>
      <c r="C841" s="1">
        <v>1.28369931336242E-2</v>
      </c>
      <c r="D841" s="1">
        <v>4.7880918052233802E-2</v>
      </c>
      <c r="E841" s="1">
        <v>48.742469402134802</v>
      </c>
      <c r="F841" s="1">
        <v>18.442734428821801</v>
      </c>
    </row>
    <row r="842" spans="1:6" x14ac:dyDescent="0.2">
      <c r="A842" s="3" t="s">
        <v>1398</v>
      </c>
      <c r="B842" s="4">
        <v>-1.7450804090555001</v>
      </c>
      <c r="C842" s="1">
        <v>1.6116554490407501E-5</v>
      </c>
      <c r="D842" s="1">
        <v>2.09583886874547E-4</v>
      </c>
      <c r="E842" s="1">
        <v>82.044612426971398</v>
      </c>
      <c r="F842" s="1">
        <v>22.153689916071901</v>
      </c>
    </row>
    <row r="843" spans="1:6" x14ac:dyDescent="0.2">
      <c r="A843" s="3" t="s">
        <v>1641</v>
      </c>
      <c r="B843" s="4">
        <v>-1.74550795526624</v>
      </c>
      <c r="C843" s="1">
        <v>1.1103958563817601E-5</v>
      </c>
      <c r="D843" s="1">
        <v>1.5407386010251499E-4</v>
      </c>
      <c r="E843" s="1">
        <v>247.58046661652801</v>
      </c>
      <c r="F843" s="1">
        <v>83.942865869940505</v>
      </c>
    </row>
    <row r="844" spans="1:6" x14ac:dyDescent="0.2">
      <c r="A844" s="3" t="s">
        <v>1356</v>
      </c>
      <c r="B844" s="4">
        <v>-1.7462121268212201</v>
      </c>
      <c r="C844" s="1">
        <v>6.7284822094445598E-3</v>
      </c>
      <c r="D844" s="1">
        <v>2.9083689625809699E-2</v>
      </c>
      <c r="E844" s="1">
        <v>518.89458332106801</v>
      </c>
      <c r="F844" s="1">
        <v>141.38362710382799</v>
      </c>
    </row>
    <row r="845" spans="1:6" x14ac:dyDescent="0.2">
      <c r="A845" s="3" t="s">
        <v>1035</v>
      </c>
      <c r="B845" s="4">
        <v>-1.7463565702986801</v>
      </c>
      <c r="C845" s="1">
        <v>3.5635384360581902E-34</v>
      </c>
      <c r="D845" s="1">
        <v>1.08747314607043E-30</v>
      </c>
      <c r="E845" s="1">
        <v>4999.0642003258999</v>
      </c>
      <c r="F845" s="1">
        <v>983.91161496729796</v>
      </c>
    </row>
    <row r="846" spans="1:6" x14ac:dyDescent="0.2">
      <c r="A846" s="3" t="s">
        <v>519</v>
      </c>
      <c r="B846" s="4">
        <v>-1.7501684629993199</v>
      </c>
      <c r="C846" s="1">
        <v>1.05959053332298E-7</v>
      </c>
      <c r="D846" s="1">
        <v>2.9529836628833801E-6</v>
      </c>
      <c r="E846" s="1">
        <v>2591.90976978353</v>
      </c>
      <c r="F846" s="1">
        <v>758.26040890130798</v>
      </c>
    </row>
    <row r="847" spans="1:6" x14ac:dyDescent="0.2">
      <c r="A847" s="3" t="s">
        <v>1564</v>
      </c>
      <c r="B847" s="4">
        <v>-1.7504886111554001</v>
      </c>
      <c r="C847" s="1">
        <v>9.5783126563848094E-5</v>
      </c>
      <c r="D847" s="1">
        <v>9.3385998263261904E-4</v>
      </c>
      <c r="E847" s="1">
        <v>159.65429644787599</v>
      </c>
      <c r="F847" s="1">
        <v>43.592865640857703</v>
      </c>
    </row>
    <row r="848" spans="1:6" x14ac:dyDescent="0.2">
      <c r="A848" s="3" t="s">
        <v>866</v>
      </c>
      <c r="B848" s="4">
        <v>-1.75174439107376</v>
      </c>
      <c r="C848" s="1">
        <v>8.7942718488911008E-3</v>
      </c>
      <c r="D848" s="1">
        <v>3.5886587375350103E-2</v>
      </c>
      <c r="E848" s="1">
        <v>124.534911732011</v>
      </c>
      <c r="F848" s="1">
        <v>14.0585836864177</v>
      </c>
    </row>
    <row r="849" spans="1:6" x14ac:dyDescent="0.2">
      <c r="A849" s="3" t="s">
        <v>1175</v>
      </c>
      <c r="B849" s="4">
        <v>-1.75310201580933</v>
      </c>
      <c r="C849" s="1">
        <v>1.8598129077793501E-8</v>
      </c>
      <c r="D849" s="1">
        <v>6.6251311948326497E-7</v>
      </c>
      <c r="E849" s="1">
        <v>144.78365536199701</v>
      </c>
      <c r="F849" s="1">
        <v>22.6106757387154</v>
      </c>
    </row>
    <row r="850" spans="1:6" x14ac:dyDescent="0.2">
      <c r="A850" s="3" t="s">
        <v>222</v>
      </c>
      <c r="B850" s="4">
        <v>-1.75668693939854</v>
      </c>
      <c r="C850" s="1">
        <v>5.7070566703174303E-3</v>
      </c>
      <c r="D850" s="1">
        <v>2.56894144200242E-2</v>
      </c>
      <c r="E850" s="1">
        <v>142.294358796789</v>
      </c>
      <c r="F850" s="1">
        <v>39.8219485875426</v>
      </c>
    </row>
    <row r="851" spans="1:6" x14ac:dyDescent="0.2">
      <c r="A851" s="3" t="s">
        <v>575</v>
      </c>
      <c r="B851" s="4">
        <v>-1.7569832046070499</v>
      </c>
      <c r="C851" s="1">
        <v>1.9914474869766301E-4</v>
      </c>
      <c r="D851" s="1">
        <v>1.7007184462006599E-3</v>
      </c>
      <c r="E851" s="1">
        <v>1091.1306895984101</v>
      </c>
      <c r="F851" s="1">
        <v>322.74620348803597</v>
      </c>
    </row>
    <row r="852" spans="1:6" x14ac:dyDescent="0.2">
      <c r="A852" s="3" t="s">
        <v>317</v>
      </c>
      <c r="B852" s="4">
        <v>-1.75727826278986</v>
      </c>
      <c r="C852" s="1">
        <v>1.00181968238272E-4</v>
      </c>
      <c r="D852" s="1">
        <v>9.6849621881877701E-4</v>
      </c>
      <c r="E852" s="1">
        <v>316.54264383111598</v>
      </c>
      <c r="F852" s="1">
        <v>64.740053448558697</v>
      </c>
    </row>
    <row r="853" spans="1:6" x14ac:dyDescent="0.2">
      <c r="A853" s="3" t="s">
        <v>748</v>
      </c>
      <c r="B853" s="4">
        <v>-1.7573495304109901</v>
      </c>
      <c r="C853" s="1">
        <v>1.14503711703329E-2</v>
      </c>
      <c r="D853" s="1">
        <v>4.3907077723308E-2</v>
      </c>
      <c r="E853" s="1">
        <v>33.561381735920797</v>
      </c>
      <c r="F853" s="1">
        <v>7.8823520624183701</v>
      </c>
    </row>
    <row r="854" spans="1:6" x14ac:dyDescent="0.2">
      <c r="A854" s="3" t="s">
        <v>775</v>
      </c>
      <c r="B854" s="4">
        <v>-1.75740115713237</v>
      </c>
      <c r="C854" s="1">
        <v>2.1060670191760399E-4</v>
      </c>
      <c r="D854" s="1">
        <v>1.77787400281758E-3</v>
      </c>
      <c r="E854" s="1">
        <v>675.51380134226702</v>
      </c>
      <c r="F854" s="1">
        <v>75.163483057862905</v>
      </c>
    </row>
    <row r="855" spans="1:6" x14ac:dyDescent="0.2">
      <c r="A855" s="3" t="s">
        <v>1688</v>
      </c>
      <c r="B855" s="4">
        <v>-1.75908865978192</v>
      </c>
      <c r="C855" s="1">
        <v>3.77478626245072E-10</v>
      </c>
      <c r="D855" s="1">
        <v>2.2081896634336299E-8</v>
      </c>
      <c r="E855" s="1">
        <v>311.212388504675</v>
      </c>
      <c r="F855" s="1">
        <v>78.003459376955107</v>
      </c>
    </row>
    <row r="856" spans="1:6" x14ac:dyDescent="0.2">
      <c r="A856" s="3" t="s">
        <v>90</v>
      </c>
      <c r="B856" s="4">
        <v>-1.7596114546852399</v>
      </c>
      <c r="C856" s="1">
        <v>5.4074971646389004E-4</v>
      </c>
      <c r="D856" s="1">
        <v>3.8782323965741599E-3</v>
      </c>
      <c r="E856" s="1">
        <v>536.03552192416998</v>
      </c>
      <c r="F856" s="1">
        <v>179.51762272104699</v>
      </c>
    </row>
    <row r="857" spans="1:6" x14ac:dyDescent="0.2">
      <c r="A857" s="3" t="s">
        <v>43</v>
      </c>
      <c r="B857" s="4">
        <v>-1.7600053956403301</v>
      </c>
      <c r="C857" s="1">
        <v>6.5918584057830399E-3</v>
      </c>
      <c r="D857" s="1">
        <v>2.8628303465343299E-2</v>
      </c>
      <c r="E857" s="1">
        <v>2063.7393497609701</v>
      </c>
      <c r="F857" s="1">
        <v>733.47143131108203</v>
      </c>
    </row>
    <row r="858" spans="1:6" x14ac:dyDescent="0.2">
      <c r="A858" s="3" t="s">
        <v>324</v>
      </c>
      <c r="B858" s="4">
        <v>-1.76051703759096</v>
      </c>
      <c r="C858" s="1">
        <v>6.2318129764487704E-7</v>
      </c>
      <c r="D858" s="1">
        <v>1.36456491953612E-5</v>
      </c>
      <c r="E858" s="1">
        <v>1735.8704503031599</v>
      </c>
      <c r="F858" s="1">
        <v>584.36403759704206</v>
      </c>
    </row>
    <row r="859" spans="1:6" x14ac:dyDescent="0.2">
      <c r="A859" s="3" t="s">
        <v>154</v>
      </c>
      <c r="B859" s="4">
        <v>-1.76078819417042</v>
      </c>
      <c r="C859" s="1">
        <v>1.1579056119852601E-2</v>
      </c>
      <c r="D859" s="1">
        <v>4.4306338076335203E-2</v>
      </c>
      <c r="E859" s="1">
        <v>97.176758964756402</v>
      </c>
      <c r="F859" s="1">
        <v>10.9966101444254</v>
      </c>
    </row>
    <row r="860" spans="1:6" x14ac:dyDescent="0.2">
      <c r="A860" s="3" t="s">
        <v>1279</v>
      </c>
      <c r="B860" s="4">
        <v>-1.76170913183282</v>
      </c>
      <c r="C860" s="1">
        <v>1.3000226592220901E-8</v>
      </c>
      <c r="D860" s="1">
        <v>4.7894194950415401E-7</v>
      </c>
      <c r="E860" s="1">
        <v>66.330935987166697</v>
      </c>
      <c r="F860" s="1">
        <v>19.245876144454101</v>
      </c>
    </row>
    <row r="861" spans="1:6" x14ac:dyDescent="0.2">
      <c r="A861" s="3" t="s">
        <v>1504</v>
      </c>
      <c r="B861" s="4">
        <v>-1.7617095198849599</v>
      </c>
      <c r="C861" s="1">
        <v>1.37913409339258E-7</v>
      </c>
      <c r="D861" s="1">
        <v>3.71899046392019E-6</v>
      </c>
      <c r="E861" s="1">
        <v>817.95067952283</v>
      </c>
      <c r="F861" s="1">
        <v>258.61995113811099</v>
      </c>
    </row>
    <row r="862" spans="1:6" x14ac:dyDescent="0.2">
      <c r="A862" s="3" t="s">
        <v>244</v>
      </c>
      <c r="B862" s="4">
        <v>-1.7637601048135401</v>
      </c>
      <c r="C862" s="1">
        <v>1.4904667138021299E-4</v>
      </c>
      <c r="D862" s="1">
        <v>1.3430337366986699E-3</v>
      </c>
      <c r="E862" s="1">
        <v>194.72684844268201</v>
      </c>
      <c r="F862" s="1">
        <v>24.0913466662529</v>
      </c>
    </row>
    <row r="863" spans="1:6" x14ac:dyDescent="0.2">
      <c r="A863" s="3" t="s">
        <v>1572</v>
      </c>
      <c r="B863" s="4">
        <v>-1.76646085339301</v>
      </c>
      <c r="C863" s="1">
        <v>6.2949812955722696E-3</v>
      </c>
      <c r="D863" s="1">
        <v>2.7627121250993199E-2</v>
      </c>
      <c r="E863" s="1">
        <v>274.010475858441</v>
      </c>
      <c r="F863" s="1">
        <v>51.430869261182998</v>
      </c>
    </row>
    <row r="864" spans="1:6" x14ac:dyDescent="0.2">
      <c r="A864" s="3" t="s">
        <v>769</v>
      </c>
      <c r="B864" s="4">
        <v>-1.7715608165888801</v>
      </c>
      <c r="C864" s="1">
        <v>3.7884686165280802E-8</v>
      </c>
      <c r="D864" s="1">
        <v>1.2042857702887001E-6</v>
      </c>
      <c r="E864" s="1">
        <v>262.33994410797999</v>
      </c>
      <c r="F864" s="1">
        <v>52.839929740072499</v>
      </c>
    </row>
    <row r="865" spans="1:6" x14ac:dyDescent="0.2">
      <c r="A865" s="3" t="s">
        <v>759</v>
      </c>
      <c r="B865" s="4">
        <v>-1.7718611870285399</v>
      </c>
      <c r="C865" s="1">
        <v>5.7130144669808497E-10</v>
      </c>
      <c r="D865" s="1">
        <v>3.1794922459094097E-8</v>
      </c>
      <c r="E865" s="1">
        <v>2345.1172188889</v>
      </c>
      <c r="F865" s="1">
        <v>620.60055627373902</v>
      </c>
    </row>
    <row r="866" spans="1:6" x14ac:dyDescent="0.2">
      <c r="A866" s="3" t="s">
        <v>915</v>
      </c>
      <c r="B866" s="4">
        <v>-1.7739153241593999</v>
      </c>
      <c r="C866" s="1">
        <v>5.0780637367621997E-3</v>
      </c>
      <c r="D866" s="1">
        <v>2.33440489631223E-2</v>
      </c>
      <c r="E866" s="1">
        <v>91.637439580816903</v>
      </c>
      <c r="F866" s="1">
        <v>9.9835970373910694</v>
      </c>
    </row>
    <row r="867" spans="1:6" x14ac:dyDescent="0.2">
      <c r="A867" s="3" t="s">
        <v>560</v>
      </c>
      <c r="B867" s="4">
        <v>-1.7748079600122</v>
      </c>
      <c r="C867" s="1">
        <v>9.2631355822749006E-3</v>
      </c>
      <c r="D867" s="1">
        <v>3.7330526423185503E-2</v>
      </c>
      <c r="E867" s="1">
        <v>93.815054741232103</v>
      </c>
      <c r="F867" s="1">
        <v>19.045119644131201</v>
      </c>
    </row>
    <row r="868" spans="1:6" x14ac:dyDescent="0.2">
      <c r="A868" s="3" t="s">
        <v>80</v>
      </c>
      <c r="B868" s="4">
        <v>-1.7764133579568799</v>
      </c>
      <c r="C868" s="1">
        <v>2.5882981514107602E-6</v>
      </c>
      <c r="D868" s="1">
        <v>4.6306726624572699E-5</v>
      </c>
      <c r="E868" s="1">
        <v>2222.57792606664</v>
      </c>
      <c r="F868" s="1">
        <v>1032.11962849406</v>
      </c>
    </row>
    <row r="869" spans="1:6" x14ac:dyDescent="0.2">
      <c r="A869" s="3" t="s">
        <v>152</v>
      </c>
      <c r="B869" s="4">
        <v>-1.77846655014706</v>
      </c>
      <c r="C869" s="1">
        <v>3.2129649931698701E-3</v>
      </c>
      <c r="D869" s="1">
        <v>1.61663613698655E-2</v>
      </c>
      <c r="E869" s="1">
        <v>81.405058991095402</v>
      </c>
      <c r="F869" s="1">
        <v>11.241551376692099</v>
      </c>
    </row>
    <row r="870" spans="1:6" x14ac:dyDescent="0.2">
      <c r="A870" s="3" t="s">
        <v>1649</v>
      </c>
      <c r="B870" s="4">
        <v>-1.7804582642118301</v>
      </c>
      <c r="C870" s="1">
        <v>4.7210963986516202E-7</v>
      </c>
      <c r="D870" s="1">
        <v>1.075165112678E-5</v>
      </c>
      <c r="E870" s="1">
        <v>263.26408984296</v>
      </c>
      <c r="F870" s="1">
        <v>57.275492285601104</v>
      </c>
    </row>
    <row r="871" spans="1:6" x14ac:dyDescent="0.2">
      <c r="A871" s="3" t="s">
        <v>1358</v>
      </c>
      <c r="B871" s="4">
        <v>-1.78061980590921</v>
      </c>
      <c r="C871" s="1">
        <v>1.54943348182287E-3</v>
      </c>
      <c r="D871" s="1">
        <v>9.1105096506668808E-3</v>
      </c>
      <c r="E871" s="1">
        <v>33.681784290424297</v>
      </c>
      <c r="F871" s="1">
        <v>9.1338393303816705</v>
      </c>
    </row>
    <row r="872" spans="1:6" x14ac:dyDescent="0.2">
      <c r="A872" s="3" t="s">
        <v>1110</v>
      </c>
      <c r="B872" s="4">
        <v>-1.7808849528343</v>
      </c>
      <c r="C872" s="1">
        <v>6.1700499217485596E-5</v>
      </c>
      <c r="D872" s="1">
        <v>6.4890071262042502E-4</v>
      </c>
      <c r="E872" s="1">
        <v>323.97217304003402</v>
      </c>
      <c r="F872" s="1">
        <v>220.04873156807</v>
      </c>
    </row>
    <row r="873" spans="1:6" x14ac:dyDescent="0.2">
      <c r="A873" s="3" t="s">
        <v>717</v>
      </c>
      <c r="B873" s="4">
        <v>-1.7822302599344999</v>
      </c>
      <c r="C873" s="1">
        <v>3.0721242883668298E-3</v>
      </c>
      <c r="D873" s="1">
        <v>1.56208263593437E-2</v>
      </c>
      <c r="E873" s="1">
        <v>137.71232561692599</v>
      </c>
      <c r="F873" s="1">
        <v>40.109424656194101</v>
      </c>
    </row>
    <row r="874" spans="1:6" x14ac:dyDescent="0.2">
      <c r="A874" s="3" t="s">
        <v>1488</v>
      </c>
      <c r="B874" s="4">
        <v>-1.7838951334153099</v>
      </c>
      <c r="C874" s="1">
        <v>3.4171901852269098E-3</v>
      </c>
      <c r="D874" s="1">
        <v>1.6979308627273999E-2</v>
      </c>
      <c r="E874" s="1">
        <v>493.788088866252</v>
      </c>
      <c r="F874" s="1">
        <v>133.82826024572699</v>
      </c>
    </row>
    <row r="875" spans="1:6" x14ac:dyDescent="0.2">
      <c r="A875" s="3" t="s">
        <v>624</v>
      </c>
      <c r="B875" s="4">
        <v>-1.7863007927768999</v>
      </c>
      <c r="C875" s="1">
        <v>1.09219567777518E-3</v>
      </c>
      <c r="D875" s="1">
        <v>6.8533594448470098E-3</v>
      </c>
      <c r="E875" s="1">
        <v>65.709138577213196</v>
      </c>
      <c r="F875" s="1">
        <v>12.7886316802038</v>
      </c>
    </row>
    <row r="876" spans="1:6" x14ac:dyDescent="0.2">
      <c r="A876" s="3" t="s">
        <v>169</v>
      </c>
      <c r="B876" s="4">
        <v>-1.78734738271736</v>
      </c>
      <c r="C876" s="1">
        <v>8.9770339583357395E-4</v>
      </c>
      <c r="D876" s="1">
        <v>5.8598749296658601E-3</v>
      </c>
      <c r="E876" s="1">
        <v>58.525930853185201</v>
      </c>
      <c r="F876" s="1">
        <v>11.0671932853664</v>
      </c>
    </row>
    <row r="877" spans="1:6" x14ac:dyDescent="0.2">
      <c r="A877" s="3" t="s">
        <v>906</v>
      </c>
      <c r="B877" s="4">
        <v>-1.79470628926034</v>
      </c>
      <c r="C877" s="1">
        <v>9.4533875543840598E-12</v>
      </c>
      <c r="D877" s="1">
        <v>8.4025012679986499E-10</v>
      </c>
      <c r="E877" s="1">
        <v>6949.4442677038896</v>
      </c>
      <c r="F877" s="1">
        <v>1478.48396797592</v>
      </c>
    </row>
    <row r="878" spans="1:6" x14ac:dyDescent="0.2">
      <c r="A878" s="3" t="s">
        <v>1669</v>
      </c>
      <c r="B878" s="4">
        <v>-1.7953669288691601</v>
      </c>
      <c r="C878" s="1">
        <v>1.35247607350307E-2</v>
      </c>
      <c r="D878" s="1">
        <v>4.97655035705106E-2</v>
      </c>
      <c r="E878" s="1">
        <v>79.614002050716707</v>
      </c>
      <c r="F878" s="1">
        <v>21.900626637012401</v>
      </c>
    </row>
    <row r="879" spans="1:6" x14ac:dyDescent="0.2">
      <c r="A879" s="3" t="s">
        <v>894</v>
      </c>
      <c r="B879" s="4">
        <v>-1.79857815214991</v>
      </c>
      <c r="C879" s="1">
        <v>6.0606667298243404E-4</v>
      </c>
      <c r="D879" s="1">
        <v>4.2566477876134897E-3</v>
      </c>
      <c r="E879" s="1">
        <v>142.23661670149599</v>
      </c>
      <c r="F879" s="1">
        <v>48.371882859356901</v>
      </c>
    </row>
    <row r="880" spans="1:6" x14ac:dyDescent="0.2">
      <c r="A880" s="3" t="s">
        <v>1017</v>
      </c>
      <c r="B880" s="4">
        <v>-1.8018703857923499</v>
      </c>
      <c r="C880" s="1">
        <v>7.6479192425101492E-9</v>
      </c>
      <c r="D880" s="1">
        <v>3.05083663029109E-7</v>
      </c>
      <c r="E880" s="1">
        <v>330.79900689992701</v>
      </c>
      <c r="F880" s="1">
        <v>52.820029563968099</v>
      </c>
    </row>
    <row r="881" spans="1:6" x14ac:dyDescent="0.2">
      <c r="A881" s="3" t="s">
        <v>452</v>
      </c>
      <c r="B881" s="4">
        <v>-1.8027045348680899</v>
      </c>
      <c r="C881" s="1">
        <v>5.5809708535692998E-6</v>
      </c>
      <c r="D881" s="1">
        <v>8.7042228559500805E-5</v>
      </c>
      <c r="E881" s="1">
        <v>711.22014303275398</v>
      </c>
      <c r="F881" s="1">
        <v>194.39295716271101</v>
      </c>
    </row>
    <row r="882" spans="1:6" x14ac:dyDescent="0.2">
      <c r="A882" s="3" t="s">
        <v>523</v>
      </c>
      <c r="B882" s="4">
        <v>-1.80305557359753</v>
      </c>
      <c r="C882" s="1">
        <v>9.6591731254253401E-4</v>
      </c>
      <c r="D882" s="1">
        <v>6.2207050486248602E-3</v>
      </c>
      <c r="E882" s="1">
        <v>186.07013217455699</v>
      </c>
      <c r="F882" s="1">
        <v>28.496691551187698</v>
      </c>
    </row>
    <row r="883" spans="1:6" x14ac:dyDescent="0.2">
      <c r="A883" s="3" t="s">
        <v>472</v>
      </c>
      <c r="B883" s="4">
        <v>-1.80577612614562</v>
      </c>
      <c r="C883" s="1">
        <v>3.8895275951137201E-4</v>
      </c>
      <c r="D883" s="1">
        <v>2.94043147260661E-3</v>
      </c>
      <c r="E883" s="1">
        <v>4314.2778815269503</v>
      </c>
      <c r="F883" s="1">
        <v>1469.5315695393699</v>
      </c>
    </row>
    <row r="884" spans="1:6" x14ac:dyDescent="0.2">
      <c r="A884" s="3" t="s">
        <v>1146</v>
      </c>
      <c r="B884" s="4">
        <v>-1.8085408049032801</v>
      </c>
      <c r="C884" s="1">
        <v>3.9052497486391298E-3</v>
      </c>
      <c r="D884" s="1">
        <v>1.8861810313263599E-2</v>
      </c>
      <c r="E884" s="1">
        <v>119.61465726820001</v>
      </c>
      <c r="F884" s="1">
        <v>11.8793431005704</v>
      </c>
    </row>
    <row r="885" spans="1:6" x14ac:dyDescent="0.2">
      <c r="A885" s="3" t="s">
        <v>1127</v>
      </c>
      <c r="B885" s="4">
        <v>-1.80945035507281</v>
      </c>
      <c r="C885" s="1">
        <v>5.4275953248763597E-3</v>
      </c>
      <c r="D885" s="1">
        <v>2.4678239483110501E-2</v>
      </c>
      <c r="E885" s="1">
        <v>442.07313975935898</v>
      </c>
      <c r="F885" s="1">
        <v>24.820488498526899</v>
      </c>
    </row>
    <row r="886" spans="1:6" x14ac:dyDescent="0.2">
      <c r="A886" s="3" t="s">
        <v>1392</v>
      </c>
      <c r="B886" s="4">
        <v>-1.81117941710129</v>
      </c>
      <c r="C886" s="1">
        <v>1.0541949809174E-4</v>
      </c>
      <c r="D886" s="1">
        <v>1.0127130168204399E-3</v>
      </c>
      <c r="E886" s="1">
        <v>149.74671454890901</v>
      </c>
      <c r="F886" s="1">
        <v>18.995224863399201</v>
      </c>
    </row>
    <row r="887" spans="1:6" x14ac:dyDescent="0.2">
      <c r="A887" s="3" t="s">
        <v>706</v>
      </c>
      <c r="B887" s="4">
        <v>-1.81573931260789</v>
      </c>
      <c r="C887" s="1">
        <v>1.1832040977193801E-5</v>
      </c>
      <c r="D887" s="1">
        <v>1.6155456397644999E-4</v>
      </c>
      <c r="E887" s="1">
        <v>1566.5635669278299</v>
      </c>
      <c r="F887" s="1">
        <v>322.87463991172302</v>
      </c>
    </row>
    <row r="888" spans="1:6" x14ac:dyDescent="0.2">
      <c r="A888" s="3" t="s">
        <v>972</v>
      </c>
      <c r="B888" s="4">
        <v>-1.81876390239966</v>
      </c>
      <c r="C888" s="1">
        <v>4.3838608295950002E-3</v>
      </c>
      <c r="D888" s="1">
        <v>2.0730498912676799E-2</v>
      </c>
      <c r="E888" s="1">
        <v>91.995532475621204</v>
      </c>
      <c r="F888" s="1">
        <v>20.3109068082113</v>
      </c>
    </row>
    <row r="889" spans="1:6" x14ac:dyDescent="0.2">
      <c r="A889" s="3" t="s">
        <v>1316</v>
      </c>
      <c r="B889" s="4">
        <v>-1.81987755779413</v>
      </c>
      <c r="C889" s="1">
        <v>1.44650799130516E-6</v>
      </c>
      <c r="D889" s="1">
        <v>2.8602118057016699E-5</v>
      </c>
      <c r="E889" s="1">
        <v>634.43254248946198</v>
      </c>
      <c r="F889" s="1">
        <v>222.38059038177099</v>
      </c>
    </row>
    <row r="890" spans="1:6" x14ac:dyDescent="0.2">
      <c r="A890" s="3" t="s">
        <v>1015</v>
      </c>
      <c r="B890" s="4">
        <v>-1.8202241599290201</v>
      </c>
      <c r="C890" s="1">
        <v>4.81149192197512E-5</v>
      </c>
      <c r="D890" s="1">
        <v>5.2502036407249401E-4</v>
      </c>
      <c r="E890" s="1">
        <v>1780.3923437102801</v>
      </c>
      <c r="F890" s="1">
        <v>402.09226492764998</v>
      </c>
    </row>
    <row r="891" spans="1:6" x14ac:dyDescent="0.2">
      <c r="A891" s="3" t="s">
        <v>1088</v>
      </c>
      <c r="B891" s="4">
        <v>-1.82086586592574</v>
      </c>
      <c r="C891" s="1">
        <v>2.3693508263720999E-5</v>
      </c>
      <c r="D891" s="1">
        <v>2.88449558715912E-4</v>
      </c>
      <c r="E891" s="1">
        <v>173.882868914776</v>
      </c>
      <c r="F891" s="1">
        <v>37.809417801350797</v>
      </c>
    </row>
    <row r="892" spans="1:6" x14ac:dyDescent="0.2">
      <c r="A892" s="3" t="s">
        <v>1553</v>
      </c>
      <c r="B892" s="4">
        <v>-1.8232173604870401</v>
      </c>
      <c r="C892" s="1">
        <v>5.5214448581725401E-4</v>
      </c>
      <c r="D892" s="1">
        <v>3.9475851367879403E-3</v>
      </c>
      <c r="E892" s="1">
        <v>67.640265105207305</v>
      </c>
      <c r="F892" s="1">
        <v>22.641505973138099</v>
      </c>
    </row>
    <row r="893" spans="1:6" x14ac:dyDescent="0.2">
      <c r="A893" s="3" t="s">
        <v>876</v>
      </c>
      <c r="B893" s="4">
        <v>-1.82424421876849</v>
      </c>
      <c r="C893" s="1">
        <v>3.4496790374680803E-4</v>
      </c>
      <c r="D893" s="1">
        <v>2.66963749687407E-3</v>
      </c>
      <c r="E893" s="1">
        <v>370.51032996848397</v>
      </c>
      <c r="F893" s="1">
        <v>150.215087143018</v>
      </c>
    </row>
    <row r="894" spans="1:6" x14ac:dyDescent="0.2">
      <c r="A894" s="3" t="s">
        <v>419</v>
      </c>
      <c r="B894" s="4">
        <v>-1.8244752900935</v>
      </c>
      <c r="C894" s="1">
        <v>1.1594075323616899E-5</v>
      </c>
      <c r="D894" s="1">
        <v>1.5913607134589701E-4</v>
      </c>
      <c r="E894" s="1">
        <v>1402.0432080328901</v>
      </c>
      <c r="F894" s="1">
        <v>173.068168490235</v>
      </c>
    </row>
    <row r="895" spans="1:6" x14ac:dyDescent="0.2">
      <c r="A895" s="3" t="s">
        <v>1555</v>
      </c>
      <c r="B895" s="4">
        <v>-1.82651836866102</v>
      </c>
      <c r="C895" s="1">
        <v>9.1548756742245102E-6</v>
      </c>
      <c r="D895" s="1">
        <v>1.31781268549568E-4</v>
      </c>
      <c r="E895" s="1">
        <v>85.876886066061303</v>
      </c>
      <c r="F895" s="1">
        <v>23.561984774151</v>
      </c>
    </row>
    <row r="896" spans="1:6" x14ac:dyDescent="0.2">
      <c r="A896" s="3" t="s">
        <v>713</v>
      </c>
      <c r="B896" s="4">
        <v>-1.82743424760532</v>
      </c>
      <c r="C896" s="1">
        <v>6.6551168719588599E-6</v>
      </c>
      <c r="D896" s="1">
        <v>1.0037495051529399E-4</v>
      </c>
      <c r="E896" s="1">
        <v>277.18599395170202</v>
      </c>
      <c r="F896" s="1">
        <v>93.292663933676295</v>
      </c>
    </row>
    <row r="897" spans="1:6" x14ac:dyDescent="0.2">
      <c r="A897" s="3" t="s">
        <v>1768</v>
      </c>
      <c r="B897" s="4">
        <v>-1.8280968265752799</v>
      </c>
      <c r="C897" s="1">
        <v>7.6049579418199599E-7</v>
      </c>
      <c r="D897" s="1">
        <v>1.6286173089441298E-5</v>
      </c>
      <c r="E897" s="1">
        <v>478.936891305948</v>
      </c>
      <c r="F897" s="1">
        <v>76.384501966076002</v>
      </c>
    </row>
    <row r="898" spans="1:6" x14ac:dyDescent="0.2">
      <c r="A898" s="3" t="s">
        <v>852</v>
      </c>
      <c r="B898" s="4">
        <v>-1.82963695178943</v>
      </c>
      <c r="C898" s="1">
        <v>9.0629714962546797E-5</v>
      </c>
      <c r="D898" s="1">
        <v>8.9281173209228195E-4</v>
      </c>
      <c r="E898" s="1">
        <v>1128.22768066106</v>
      </c>
      <c r="F898" s="1">
        <v>117.90495914927099</v>
      </c>
    </row>
    <row r="899" spans="1:6" x14ac:dyDescent="0.2">
      <c r="A899" s="3" t="s">
        <v>1478</v>
      </c>
      <c r="B899" s="4">
        <v>-1.8305101576451499</v>
      </c>
      <c r="C899" s="1">
        <v>2.3923322665783101E-5</v>
      </c>
      <c r="D899" s="1">
        <v>2.9028233135221303E-4</v>
      </c>
      <c r="E899" s="1">
        <v>269.39664605613598</v>
      </c>
      <c r="F899" s="1">
        <v>45.5727184571167</v>
      </c>
    </row>
    <row r="900" spans="1:6" x14ac:dyDescent="0.2">
      <c r="A900" s="3" t="s">
        <v>853</v>
      </c>
      <c r="B900" s="4">
        <v>-1.83373531048062</v>
      </c>
      <c r="C900" s="1">
        <v>1.10183513222658E-2</v>
      </c>
      <c r="D900" s="1">
        <v>4.2625398840204297E-2</v>
      </c>
      <c r="E900" s="1">
        <v>60.607336096260198</v>
      </c>
      <c r="F900" s="1">
        <v>44.735364769136702</v>
      </c>
    </row>
    <row r="901" spans="1:6" x14ac:dyDescent="0.2">
      <c r="A901" s="3" t="s">
        <v>1456</v>
      </c>
      <c r="B901" s="4">
        <v>-1.8351000576819001</v>
      </c>
      <c r="C901" s="1">
        <v>7.23635630811086E-3</v>
      </c>
      <c r="D901" s="1">
        <v>3.0799089726059901E-2</v>
      </c>
      <c r="E901" s="1">
        <v>354.12710363038502</v>
      </c>
      <c r="F901" s="1">
        <v>65.627026552217401</v>
      </c>
    </row>
    <row r="902" spans="1:6" x14ac:dyDescent="0.2">
      <c r="A902" s="3" t="s">
        <v>1422</v>
      </c>
      <c r="B902" s="4">
        <v>-1.8379395436368999</v>
      </c>
      <c r="C902" s="1">
        <v>1.8151392800209799E-6</v>
      </c>
      <c r="D902" s="1">
        <v>3.4801256771920601E-5</v>
      </c>
      <c r="E902" s="1">
        <v>3153.9061670306601</v>
      </c>
      <c r="F902" s="1">
        <v>329.31538303493699</v>
      </c>
    </row>
    <row r="903" spans="1:6" x14ac:dyDescent="0.2">
      <c r="A903" s="3" t="s">
        <v>1154</v>
      </c>
      <c r="B903" s="4">
        <v>-1.8389940573827701</v>
      </c>
      <c r="C903" s="1">
        <v>7.9063969820288692E-3</v>
      </c>
      <c r="D903" s="1">
        <v>3.3002023876546202E-2</v>
      </c>
      <c r="E903" s="1">
        <v>111.340428690832</v>
      </c>
      <c r="F903" s="1">
        <v>15.596793843420199</v>
      </c>
    </row>
    <row r="904" spans="1:6" x14ac:dyDescent="0.2">
      <c r="A904" s="3" t="s">
        <v>847</v>
      </c>
      <c r="B904" s="4">
        <v>-1.83990932541673</v>
      </c>
      <c r="C904" s="1">
        <v>8.6520815520303696E-4</v>
      </c>
      <c r="D904" s="1">
        <v>5.6845683530512099E-3</v>
      </c>
      <c r="E904" s="1">
        <v>452.59290974404098</v>
      </c>
      <c r="F904" s="1">
        <v>100.98196154998701</v>
      </c>
    </row>
    <row r="905" spans="1:6" x14ac:dyDescent="0.2">
      <c r="A905" s="3" t="s">
        <v>1453</v>
      </c>
      <c r="B905" s="4">
        <v>-1.8411816696143599</v>
      </c>
      <c r="C905" s="1">
        <v>5.6254012405470001E-6</v>
      </c>
      <c r="D905" s="1">
        <v>8.7511552008849298E-5</v>
      </c>
      <c r="E905" s="1">
        <v>321.58667704411903</v>
      </c>
      <c r="F905" s="1">
        <v>41.603978643367903</v>
      </c>
    </row>
    <row r="906" spans="1:6" x14ac:dyDescent="0.2">
      <c r="A906" s="3" t="s">
        <v>1514</v>
      </c>
      <c r="B906" s="4">
        <v>-1.84121389921057</v>
      </c>
      <c r="C906" s="1">
        <v>9.9836145234193701E-5</v>
      </c>
      <c r="D906" s="1">
        <v>9.6608583849471701E-4</v>
      </c>
      <c r="E906" s="1">
        <v>902.53500503950295</v>
      </c>
      <c r="F906" s="1">
        <v>148.96810348749599</v>
      </c>
    </row>
    <row r="907" spans="1:6" x14ac:dyDescent="0.2">
      <c r="A907" s="3" t="s">
        <v>791</v>
      </c>
      <c r="B907" s="4">
        <v>-1.8423190680152</v>
      </c>
      <c r="C907" s="1">
        <v>1.8537956083443499E-4</v>
      </c>
      <c r="D907" s="1">
        <v>1.6048698623539E-3</v>
      </c>
      <c r="E907" s="1">
        <v>281.75473710901599</v>
      </c>
      <c r="F907" s="1">
        <v>85.429822854071901</v>
      </c>
    </row>
    <row r="908" spans="1:6" x14ac:dyDescent="0.2">
      <c r="A908" s="3" t="s">
        <v>1443</v>
      </c>
      <c r="B908" s="4">
        <v>-1.8432423678977099</v>
      </c>
      <c r="C908" s="1">
        <v>2.1013740348614499E-4</v>
      </c>
      <c r="D908" s="1">
        <v>1.7763692787771501E-3</v>
      </c>
      <c r="E908" s="1">
        <v>1254.616845537</v>
      </c>
      <c r="F908" s="1">
        <v>316.70720643976603</v>
      </c>
    </row>
    <row r="909" spans="1:6" x14ac:dyDescent="0.2">
      <c r="A909" s="3" t="s">
        <v>233</v>
      </c>
      <c r="B909" s="4">
        <v>-1.84490650869369</v>
      </c>
      <c r="C909" s="1">
        <v>4.3563155220181898E-5</v>
      </c>
      <c r="D909" s="1">
        <v>4.8137680873960799E-4</v>
      </c>
      <c r="E909" s="1">
        <v>233.96597806838199</v>
      </c>
      <c r="F909" s="1">
        <v>53.6919579736592</v>
      </c>
    </row>
    <row r="910" spans="1:6" x14ac:dyDescent="0.2">
      <c r="A910" s="3" t="s">
        <v>1678</v>
      </c>
      <c r="B910" s="4">
        <v>-1.84492388580431</v>
      </c>
      <c r="C910" s="1">
        <v>1.2890183992824799E-8</v>
      </c>
      <c r="D910" s="1">
        <v>4.7680660385580303E-7</v>
      </c>
      <c r="E910" s="1">
        <v>267.13379017799002</v>
      </c>
      <c r="F910" s="1">
        <v>43.887848529752098</v>
      </c>
    </row>
    <row r="911" spans="1:6" x14ac:dyDescent="0.2">
      <c r="A911" s="3" t="s">
        <v>192</v>
      </c>
      <c r="B911" s="4">
        <v>-1.8497606804772599</v>
      </c>
      <c r="C911" s="1">
        <v>1.3187063628036899E-2</v>
      </c>
      <c r="D911" s="1">
        <v>4.8811854094965398E-2</v>
      </c>
      <c r="E911" s="1">
        <v>66.836089808434096</v>
      </c>
      <c r="F911" s="1">
        <v>14.852108571586699</v>
      </c>
    </row>
    <row r="912" spans="1:6" x14ac:dyDescent="0.2">
      <c r="A912" s="3" t="s">
        <v>67</v>
      </c>
      <c r="B912" s="4">
        <v>-1.8513423847480099</v>
      </c>
      <c r="C912" s="1">
        <v>4.4620387914580404E-3</v>
      </c>
      <c r="D912" s="1">
        <v>2.1029583081492099E-2</v>
      </c>
      <c r="E912" s="1">
        <v>288.703309146864</v>
      </c>
      <c r="F912" s="1">
        <v>67.550494736613103</v>
      </c>
    </row>
    <row r="913" spans="1:6" x14ac:dyDescent="0.2">
      <c r="A913" s="3" t="s">
        <v>1244</v>
      </c>
      <c r="B913" s="4">
        <v>-1.8528978785335599</v>
      </c>
      <c r="C913" s="1">
        <v>4.2993774088062597E-4</v>
      </c>
      <c r="D913" s="1">
        <v>3.2039723384307099E-3</v>
      </c>
      <c r="E913" s="1">
        <v>301.66389226003997</v>
      </c>
      <c r="F913" s="1">
        <v>123.013426283529</v>
      </c>
    </row>
    <row r="914" spans="1:6" x14ac:dyDescent="0.2">
      <c r="A914" s="3" t="s">
        <v>751</v>
      </c>
      <c r="B914" s="4">
        <v>-1.8562298189292901</v>
      </c>
      <c r="C914" s="1">
        <v>1.08357424398677E-4</v>
      </c>
      <c r="D914" s="1">
        <v>1.03496319287417E-3</v>
      </c>
      <c r="E914" s="1">
        <v>699.94126648322299</v>
      </c>
      <c r="F914" s="1">
        <v>218.79011490975</v>
      </c>
    </row>
    <row r="915" spans="1:6" x14ac:dyDescent="0.2">
      <c r="A915" s="3" t="s">
        <v>234</v>
      </c>
      <c r="B915" s="4">
        <v>-1.85940445723635</v>
      </c>
      <c r="C915" s="1">
        <v>6.9054457959111196E-3</v>
      </c>
      <c r="D915" s="1">
        <v>2.96248154927677E-2</v>
      </c>
      <c r="E915" s="1">
        <v>50.809143655291798</v>
      </c>
      <c r="F915" s="1">
        <v>9.8591841497810293</v>
      </c>
    </row>
    <row r="916" spans="1:6" x14ac:dyDescent="0.2">
      <c r="A916" s="3" t="s">
        <v>1351</v>
      </c>
      <c r="B916" s="4">
        <v>-1.8599886249873701</v>
      </c>
      <c r="C916" s="1">
        <v>3.6868702058441899E-3</v>
      </c>
      <c r="D916" s="1">
        <v>1.8006560007737302E-2</v>
      </c>
      <c r="E916" s="1">
        <v>50.028954947386097</v>
      </c>
      <c r="F916" s="1">
        <v>7.7537239096908204</v>
      </c>
    </row>
    <row r="917" spans="1:6" x14ac:dyDescent="0.2">
      <c r="A917" s="3" t="s">
        <v>1735</v>
      </c>
      <c r="B917" s="4">
        <v>-1.8637448895122</v>
      </c>
      <c r="C917" s="1">
        <v>2.7055607966299701E-10</v>
      </c>
      <c r="D917" s="1">
        <v>1.6189156270031E-8</v>
      </c>
      <c r="E917" s="1">
        <v>1364.12907138642</v>
      </c>
      <c r="F917" s="1">
        <v>254.281939964299</v>
      </c>
    </row>
    <row r="918" spans="1:6" x14ac:dyDescent="0.2">
      <c r="A918" s="3" t="s">
        <v>1384</v>
      </c>
      <c r="B918" s="4">
        <v>-1.8673018234957599</v>
      </c>
      <c r="C918" s="1">
        <v>2.7791767163554101E-7</v>
      </c>
      <c r="D918" s="1">
        <v>6.7939553640143597E-6</v>
      </c>
      <c r="E918" s="1">
        <v>305.96305629103603</v>
      </c>
      <c r="F918" s="1">
        <v>69.346706321493897</v>
      </c>
    </row>
    <row r="919" spans="1:6" x14ac:dyDescent="0.2">
      <c r="A919" s="3" t="s">
        <v>1773</v>
      </c>
      <c r="B919" s="4">
        <v>-1.8713327929208801</v>
      </c>
      <c r="C919" s="1">
        <v>4.20410794578243E-11</v>
      </c>
      <c r="D919" s="1">
        <v>3.0668213739950698E-9</v>
      </c>
      <c r="E919" s="1">
        <v>225.45067194196</v>
      </c>
      <c r="F919" s="1">
        <v>61.895799541238802</v>
      </c>
    </row>
    <row r="920" spans="1:6" x14ac:dyDescent="0.2">
      <c r="A920" s="3" t="s">
        <v>939</v>
      </c>
      <c r="B920" s="4">
        <v>-1.87292054974065</v>
      </c>
      <c r="C920" s="1">
        <v>7.1190027153512805E-4</v>
      </c>
      <c r="D920" s="1">
        <v>4.8402874013398402E-3</v>
      </c>
      <c r="E920" s="1">
        <v>165.15647275538001</v>
      </c>
      <c r="F920" s="1">
        <v>67.203341460513698</v>
      </c>
    </row>
    <row r="921" spans="1:6" x14ac:dyDescent="0.2">
      <c r="A921" s="3" t="s">
        <v>89</v>
      </c>
      <c r="B921" s="4">
        <v>-1.87478012882431</v>
      </c>
      <c r="C921" s="1">
        <v>3.9963364239022797E-5</v>
      </c>
      <c r="D921" s="1">
        <v>4.48638380880753E-4</v>
      </c>
      <c r="E921" s="1">
        <v>9026.7208877006306</v>
      </c>
      <c r="F921" s="1">
        <v>664.84417050542902</v>
      </c>
    </row>
    <row r="922" spans="1:6" x14ac:dyDescent="0.2">
      <c r="A922" s="3" t="s">
        <v>851</v>
      </c>
      <c r="B922" s="4">
        <v>-1.8754976881480701</v>
      </c>
      <c r="C922" s="1">
        <v>3.2445728745833302E-4</v>
      </c>
      <c r="D922" s="1">
        <v>2.5366408767557901E-3</v>
      </c>
      <c r="E922" s="1">
        <v>95.705280364608896</v>
      </c>
      <c r="F922" s="1">
        <v>19.969735103015999</v>
      </c>
    </row>
    <row r="923" spans="1:6" x14ac:dyDescent="0.2">
      <c r="A923" s="3" t="s">
        <v>471</v>
      </c>
      <c r="B923" s="4">
        <v>-1.87585443500048</v>
      </c>
      <c r="C923" s="1">
        <v>2.8385726915739899E-5</v>
      </c>
      <c r="D923" s="1">
        <v>3.3381031459678702E-4</v>
      </c>
      <c r="E923" s="1">
        <v>785.30567274054397</v>
      </c>
      <c r="F923" s="1">
        <v>208.61608074262901</v>
      </c>
    </row>
    <row r="924" spans="1:6" x14ac:dyDescent="0.2">
      <c r="A924" s="3" t="s">
        <v>1619</v>
      </c>
      <c r="B924" s="4">
        <v>-1.8766999390478101</v>
      </c>
      <c r="C924" s="1">
        <v>2.5897371962622801E-6</v>
      </c>
      <c r="D924" s="1">
        <v>4.6306726624572699E-5</v>
      </c>
      <c r="E924" s="1">
        <v>67.859477940188299</v>
      </c>
      <c r="F924" s="1">
        <v>14.913243996681899</v>
      </c>
    </row>
    <row r="925" spans="1:6" x14ac:dyDescent="0.2">
      <c r="A925" s="3" t="s">
        <v>515</v>
      </c>
      <c r="B925" s="4">
        <v>-1.8841425379657999</v>
      </c>
      <c r="C925" s="1">
        <v>8.77206613005888E-5</v>
      </c>
      <c r="D925" s="1">
        <v>8.7007871528373799E-4</v>
      </c>
      <c r="E925" s="1">
        <v>496.224337417284</v>
      </c>
      <c r="F925" s="1">
        <v>98.749715821829994</v>
      </c>
    </row>
    <row r="926" spans="1:6" x14ac:dyDescent="0.2">
      <c r="A926" s="3" t="s">
        <v>1425</v>
      </c>
      <c r="B926" s="4">
        <v>-1.8881545788876399</v>
      </c>
      <c r="C926" s="1">
        <v>2.7789613222151198E-4</v>
      </c>
      <c r="D926" s="1">
        <v>2.2348600805395099E-3</v>
      </c>
      <c r="E926" s="1">
        <v>131.24129506415099</v>
      </c>
      <c r="F926" s="1">
        <v>32.743985302564099</v>
      </c>
    </row>
    <row r="927" spans="1:6" x14ac:dyDescent="0.2">
      <c r="A927" s="3" t="s">
        <v>250</v>
      </c>
      <c r="B927" s="4">
        <v>-1.88886560813158</v>
      </c>
      <c r="C927" s="1">
        <v>6.6603978765980494E-5</v>
      </c>
      <c r="D927" s="1">
        <v>6.9172935405848097E-4</v>
      </c>
      <c r="E927" s="1">
        <v>200.46332066836601</v>
      </c>
      <c r="F927" s="1">
        <v>28.478458791736401</v>
      </c>
    </row>
    <row r="928" spans="1:6" x14ac:dyDescent="0.2">
      <c r="A928" s="3" t="s">
        <v>430</v>
      </c>
      <c r="B928" s="4">
        <v>-1.88938168897298</v>
      </c>
      <c r="C928" s="1">
        <v>4.0095881393234E-5</v>
      </c>
      <c r="D928" s="1">
        <v>4.4929962564878398E-4</v>
      </c>
      <c r="E928" s="1">
        <v>522.87205884048103</v>
      </c>
      <c r="F928" s="1">
        <v>65.129811786526801</v>
      </c>
    </row>
    <row r="929" spans="1:6" x14ac:dyDescent="0.2">
      <c r="A929" s="3" t="s">
        <v>1278</v>
      </c>
      <c r="B929" s="4">
        <v>-1.8901708812824001</v>
      </c>
      <c r="C929" s="1">
        <v>4.0016423512733001E-3</v>
      </c>
      <c r="D929" s="1">
        <v>1.9271496291123302E-2</v>
      </c>
      <c r="E929" s="1">
        <v>84.221852375806193</v>
      </c>
      <c r="F929" s="1">
        <v>11.7404508636305</v>
      </c>
    </row>
    <row r="930" spans="1:6" x14ac:dyDescent="0.2">
      <c r="A930" s="3" t="s">
        <v>1321</v>
      </c>
      <c r="B930" s="4">
        <v>-1.8981903283902299</v>
      </c>
      <c r="C930" s="1">
        <v>1.0043460677521301E-5</v>
      </c>
      <c r="D930" s="1">
        <v>1.41458280773396E-4</v>
      </c>
      <c r="E930" s="1">
        <v>2366.2223599692202</v>
      </c>
      <c r="F930" s="1">
        <v>574.27496987313896</v>
      </c>
    </row>
    <row r="931" spans="1:6" x14ac:dyDescent="0.2">
      <c r="A931" s="3" t="s">
        <v>115</v>
      </c>
      <c r="B931" s="4">
        <v>-1.89853062814205</v>
      </c>
      <c r="C931" s="1">
        <v>5.9219635122004699E-4</v>
      </c>
      <c r="D931" s="1">
        <v>4.18168730846088E-3</v>
      </c>
      <c r="E931" s="1">
        <v>287.11550262541198</v>
      </c>
      <c r="F931" s="1">
        <v>72.682036030305497</v>
      </c>
    </row>
    <row r="932" spans="1:6" x14ac:dyDescent="0.2">
      <c r="A932" s="3" t="s">
        <v>1180</v>
      </c>
      <c r="B932" s="4">
        <v>-1.8989719129442799</v>
      </c>
      <c r="C932" s="1">
        <v>4.39863883536763E-7</v>
      </c>
      <c r="D932" s="1">
        <v>1.01052794323189E-5</v>
      </c>
      <c r="E932" s="1">
        <v>183.77393665094999</v>
      </c>
      <c r="F932" s="1">
        <v>36.525919944276303</v>
      </c>
    </row>
    <row r="933" spans="1:6" x14ac:dyDescent="0.2">
      <c r="A933" s="3" t="s">
        <v>155</v>
      </c>
      <c r="B933" s="4">
        <v>-1.90114304292703</v>
      </c>
      <c r="C933" s="1">
        <v>2.5283229625589201E-3</v>
      </c>
      <c r="D933" s="1">
        <v>1.33823491353579E-2</v>
      </c>
      <c r="E933" s="1">
        <v>118.210121872803</v>
      </c>
      <c r="F933" s="1">
        <v>7.7266189011276802</v>
      </c>
    </row>
    <row r="934" spans="1:6" x14ac:dyDescent="0.2">
      <c r="A934" s="3" t="s">
        <v>1429</v>
      </c>
      <c r="B934" s="4">
        <v>-1.9053110527517501</v>
      </c>
      <c r="C934" s="1">
        <v>2.0719901890435601E-4</v>
      </c>
      <c r="D934" s="1">
        <v>1.7563953871012801E-3</v>
      </c>
      <c r="E934" s="1">
        <v>221.772112059221</v>
      </c>
      <c r="F934" s="1">
        <v>36.272240573022899</v>
      </c>
    </row>
    <row r="935" spans="1:6" x14ac:dyDescent="0.2">
      <c r="A935" s="3" t="s">
        <v>1196</v>
      </c>
      <c r="B935" s="4">
        <v>-1.90603787236386</v>
      </c>
      <c r="C935" s="1">
        <v>4.1534013336862199E-5</v>
      </c>
      <c r="D935" s="1">
        <v>4.6314724981604498E-4</v>
      </c>
      <c r="E935" s="1">
        <v>385.22932384836099</v>
      </c>
      <c r="F935" s="1">
        <v>42.657551561382199</v>
      </c>
    </row>
    <row r="936" spans="1:6" x14ac:dyDescent="0.2">
      <c r="A936" s="3" t="s">
        <v>1434</v>
      </c>
      <c r="B936" s="4">
        <v>-1.9062499695259401</v>
      </c>
      <c r="C936" s="1">
        <v>1.6948295192044999E-6</v>
      </c>
      <c r="D936" s="1">
        <v>3.2803729911875703E-5</v>
      </c>
      <c r="E936" s="1">
        <v>1585.4641117052499</v>
      </c>
      <c r="F936" s="1">
        <v>413.903322197298</v>
      </c>
    </row>
    <row r="937" spans="1:6" x14ac:dyDescent="0.2">
      <c r="A937" s="3" t="s">
        <v>1043</v>
      </c>
      <c r="B937" s="4">
        <v>-1.9063925417837899</v>
      </c>
      <c r="C937" s="1">
        <v>6.2052082049406801E-3</v>
      </c>
      <c r="D937" s="1">
        <v>2.7338152606463901E-2</v>
      </c>
      <c r="E937" s="1">
        <v>71.854546286646496</v>
      </c>
      <c r="F937" s="1">
        <v>21.0766111624181</v>
      </c>
    </row>
    <row r="938" spans="1:6" x14ac:dyDescent="0.2">
      <c r="A938" s="3" t="s">
        <v>1642</v>
      </c>
      <c r="B938" s="4">
        <v>-1.90853641024696</v>
      </c>
      <c r="C938" s="1">
        <v>2.07475716603002E-3</v>
      </c>
      <c r="D938" s="1">
        <v>1.1473513654487901E-2</v>
      </c>
      <c r="E938" s="1">
        <v>40.285056882865803</v>
      </c>
      <c r="F938" s="1">
        <v>10.566959206541799</v>
      </c>
    </row>
    <row r="939" spans="1:6" x14ac:dyDescent="0.2">
      <c r="A939" s="3" t="s">
        <v>238</v>
      </c>
      <c r="B939" s="4">
        <v>-1.90945036823601</v>
      </c>
      <c r="C939" s="1">
        <v>1.1697433409186E-3</v>
      </c>
      <c r="D939" s="1">
        <v>7.25787887909845E-3</v>
      </c>
      <c r="E939" s="1">
        <v>82.244677817153402</v>
      </c>
      <c r="F939" s="1">
        <v>12.9718970251337</v>
      </c>
    </row>
    <row r="940" spans="1:6" x14ac:dyDescent="0.2">
      <c r="A940" s="3" t="s">
        <v>207</v>
      </c>
      <c r="B940" s="4">
        <v>-1.91011808391559</v>
      </c>
      <c r="C940" s="1">
        <v>3.3484433857881602E-4</v>
      </c>
      <c r="D940" s="1">
        <v>2.60339695939623E-3</v>
      </c>
      <c r="E940" s="1">
        <v>377.85177315304497</v>
      </c>
      <c r="F940" s="1">
        <v>42.153001912544298</v>
      </c>
    </row>
    <row r="941" spans="1:6" x14ac:dyDescent="0.2">
      <c r="A941" s="3" t="s">
        <v>1586</v>
      </c>
      <c r="B941" s="4">
        <v>-1.91183529242688</v>
      </c>
      <c r="C941" s="1">
        <v>7.7246251001923203E-3</v>
      </c>
      <c r="D941" s="1">
        <v>3.2447324061601598E-2</v>
      </c>
      <c r="E941" s="1">
        <v>239.47941975645699</v>
      </c>
      <c r="F941" s="1">
        <v>206.147978061847</v>
      </c>
    </row>
    <row r="942" spans="1:6" x14ac:dyDescent="0.2">
      <c r="A942" s="3" t="s">
        <v>731</v>
      </c>
      <c r="B942" s="4">
        <v>-1.9129836894210399</v>
      </c>
      <c r="C942" s="1">
        <v>3.5260173178609899E-3</v>
      </c>
      <c r="D942" s="1">
        <v>1.7387928114741401E-2</v>
      </c>
      <c r="E942" s="1">
        <v>6872.1367293752401</v>
      </c>
      <c r="F942" s="1">
        <v>1621.4148634562</v>
      </c>
    </row>
    <row r="943" spans="1:6" x14ac:dyDescent="0.2">
      <c r="A943" s="3" t="s">
        <v>842</v>
      </c>
      <c r="B943" s="4">
        <v>-1.91341387932833</v>
      </c>
      <c r="C943" s="1">
        <v>1.2567588661486599E-2</v>
      </c>
      <c r="D943" s="1">
        <v>4.7115591398816298E-2</v>
      </c>
      <c r="E943" s="1">
        <v>18.940496265724899</v>
      </c>
      <c r="F943" s="1">
        <v>4.2861451866244202</v>
      </c>
    </row>
    <row r="944" spans="1:6" x14ac:dyDescent="0.2">
      <c r="A944" s="3" t="s">
        <v>865</v>
      </c>
      <c r="B944" s="4">
        <v>-1.9179369348256301</v>
      </c>
      <c r="C944" s="1">
        <v>1.2910003857754101E-5</v>
      </c>
      <c r="D944" s="1">
        <v>1.7368271170865301E-4</v>
      </c>
      <c r="E944" s="1">
        <v>340.652207580506</v>
      </c>
      <c r="F944" s="1">
        <v>84.239052758960895</v>
      </c>
    </row>
    <row r="945" spans="1:6" x14ac:dyDescent="0.2">
      <c r="A945" s="3" t="s">
        <v>778</v>
      </c>
      <c r="B945" s="4">
        <v>-1.9183502668413599</v>
      </c>
      <c r="C945" s="1">
        <v>2.6699454759973201E-3</v>
      </c>
      <c r="D945" s="1">
        <v>1.4010265782105E-2</v>
      </c>
      <c r="E945" s="1">
        <v>289.07243707774802</v>
      </c>
      <c r="F945" s="1">
        <v>26.352929260924299</v>
      </c>
    </row>
    <row r="946" spans="1:6" x14ac:dyDescent="0.2">
      <c r="A946" s="3" t="s">
        <v>1699</v>
      </c>
      <c r="B946" s="4">
        <v>-1.9215446804252501</v>
      </c>
      <c r="C946" s="1">
        <v>3.1290007059450301E-5</v>
      </c>
      <c r="D946" s="1">
        <v>3.6352793734678601E-4</v>
      </c>
      <c r="E946" s="1">
        <v>218.771795491548</v>
      </c>
      <c r="F946" s="1">
        <v>39.168753479769897</v>
      </c>
    </row>
    <row r="947" spans="1:6" x14ac:dyDescent="0.2">
      <c r="A947" s="3" t="s">
        <v>497</v>
      </c>
      <c r="B947" s="4">
        <v>-1.9221197116632101</v>
      </c>
      <c r="C947" s="1">
        <v>1.09586108353104E-2</v>
      </c>
      <c r="D947" s="1">
        <v>4.2448099089175698E-2</v>
      </c>
      <c r="E947" s="1">
        <v>69.793030939609096</v>
      </c>
      <c r="F947" s="1">
        <v>6.9166927078821301</v>
      </c>
    </row>
    <row r="948" spans="1:6" x14ac:dyDescent="0.2">
      <c r="A948" s="3" t="s">
        <v>1691</v>
      </c>
      <c r="B948" s="4">
        <v>-1.92465768501572</v>
      </c>
      <c r="C948" s="1">
        <v>2.34433947767842E-4</v>
      </c>
      <c r="D948" s="1">
        <v>1.9431804362286999E-3</v>
      </c>
      <c r="E948" s="1">
        <v>247.819754184923</v>
      </c>
      <c r="F948" s="1">
        <v>68.639887001924393</v>
      </c>
    </row>
    <row r="949" spans="1:6" x14ac:dyDescent="0.2">
      <c r="A949" s="3" t="s">
        <v>1462</v>
      </c>
      <c r="B949" s="4">
        <v>-1.92580538182974</v>
      </c>
      <c r="C949" s="1">
        <v>1.2469332422685099E-3</v>
      </c>
      <c r="D949" s="1">
        <v>7.6435713645585596E-3</v>
      </c>
      <c r="E949" s="1">
        <v>394.71346260365101</v>
      </c>
      <c r="F949" s="1">
        <v>87.115494418151997</v>
      </c>
    </row>
    <row r="950" spans="1:6" x14ac:dyDescent="0.2">
      <c r="A950" s="3" t="s">
        <v>536</v>
      </c>
      <c r="B950" s="4">
        <v>-1.9301232335424501</v>
      </c>
      <c r="C950" s="1">
        <v>8.0889174347703698E-6</v>
      </c>
      <c r="D950" s="1">
        <v>1.18676344736094E-4</v>
      </c>
      <c r="E950" s="1">
        <v>473.44855277189799</v>
      </c>
      <c r="F950" s="1">
        <v>39.302646119471497</v>
      </c>
    </row>
    <row r="951" spans="1:6" x14ac:dyDescent="0.2">
      <c r="A951" s="3" t="s">
        <v>704</v>
      </c>
      <c r="B951" s="4">
        <v>-1.93015567314838</v>
      </c>
      <c r="C951" s="1">
        <v>5.2337249103625802E-4</v>
      </c>
      <c r="D951" s="1">
        <v>3.7772764331390901E-3</v>
      </c>
      <c r="E951" s="1">
        <v>805.831221173637</v>
      </c>
      <c r="F951" s="1">
        <v>82.473591385494998</v>
      </c>
    </row>
    <row r="952" spans="1:6" x14ac:dyDescent="0.2">
      <c r="A952" s="3" t="s">
        <v>1704</v>
      </c>
      <c r="B952" s="4">
        <v>-1.9313604220984899</v>
      </c>
      <c r="C952" s="1">
        <v>2.6664053483810199E-5</v>
      </c>
      <c r="D952" s="1">
        <v>3.1743746377669999E-4</v>
      </c>
      <c r="E952" s="1">
        <v>669.93221646900702</v>
      </c>
      <c r="F952" s="1">
        <v>53.557469377883002</v>
      </c>
    </row>
    <row r="953" spans="1:6" x14ac:dyDescent="0.2">
      <c r="A953" s="3" t="s">
        <v>1163</v>
      </c>
      <c r="B953" s="4">
        <v>-1.93146934176164</v>
      </c>
      <c r="C953" s="1">
        <v>4.7803031360190001E-5</v>
      </c>
      <c r="D953" s="1">
        <v>5.2223956098155101E-4</v>
      </c>
      <c r="E953" s="1">
        <v>1824.4294228086201</v>
      </c>
      <c r="F953" s="1">
        <v>209.48968321944599</v>
      </c>
    </row>
    <row r="954" spans="1:6" x14ac:dyDescent="0.2">
      <c r="A954" s="3" t="s">
        <v>1194</v>
      </c>
      <c r="B954" s="4">
        <v>-1.9315678623946899</v>
      </c>
      <c r="C954" s="1">
        <v>1.35966597475713E-5</v>
      </c>
      <c r="D954" s="1">
        <v>1.81058065438568E-4</v>
      </c>
      <c r="E954" s="1">
        <v>104.21248233468501</v>
      </c>
      <c r="F954" s="1">
        <v>26.4077963293234</v>
      </c>
    </row>
    <row r="955" spans="1:6" x14ac:dyDescent="0.2">
      <c r="A955" s="3" t="s">
        <v>345</v>
      </c>
      <c r="B955" s="4">
        <v>-1.9316939500476</v>
      </c>
      <c r="C955" s="1">
        <v>2.0033456518534499E-4</v>
      </c>
      <c r="D955" s="1">
        <v>1.7068989709370301E-3</v>
      </c>
      <c r="E955" s="1">
        <v>213.90397156446099</v>
      </c>
      <c r="F955" s="1">
        <v>16.935155791600501</v>
      </c>
    </row>
    <row r="956" spans="1:6" x14ac:dyDescent="0.2">
      <c r="A956" s="3" t="s">
        <v>514</v>
      </c>
      <c r="B956" s="4">
        <v>-1.93205909826741</v>
      </c>
      <c r="C956" s="1">
        <v>1.4296687849824699E-5</v>
      </c>
      <c r="D956" s="1">
        <v>1.8927863668133699E-4</v>
      </c>
      <c r="E956" s="1">
        <v>43.193634149163898</v>
      </c>
      <c r="F956" s="1">
        <v>12.490626646650799</v>
      </c>
    </row>
    <row r="957" spans="1:6" x14ac:dyDescent="0.2">
      <c r="A957" s="3" t="s">
        <v>1700</v>
      </c>
      <c r="B957" s="4">
        <v>-1.93660831905461</v>
      </c>
      <c r="C957" s="1">
        <v>8.6804781194564594E-5</v>
      </c>
      <c r="D957" s="1">
        <v>8.6239584572570698E-4</v>
      </c>
      <c r="E957" s="1">
        <v>462.09600104316797</v>
      </c>
      <c r="F957" s="1">
        <v>87.088756914275706</v>
      </c>
    </row>
    <row r="958" spans="1:6" x14ac:dyDescent="0.2">
      <c r="A958" s="3" t="s">
        <v>1592</v>
      </c>
      <c r="B958" s="4">
        <v>-1.9416907996492101</v>
      </c>
      <c r="C958" s="1">
        <v>9.6892764005278107E-3</v>
      </c>
      <c r="D958" s="1">
        <v>3.8617903982077498E-2</v>
      </c>
      <c r="E958" s="1">
        <v>122.631680520389</v>
      </c>
      <c r="F958" s="1">
        <v>8.2205653618275303</v>
      </c>
    </row>
    <row r="959" spans="1:6" x14ac:dyDescent="0.2">
      <c r="A959" s="3" t="s">
        <v>225</v>
      </c>
      <c r="B959" s="4">
        <v>-1.9422943803027199</v>
      </c>
      <c r="C959" s="1">
        <v>1.19284105932922E-5</v>
      </c>
      <c r="D959" s="1">
        <v>1.6262176901566099E-4</v>
      </c>
      <c r="E959" s="1">
        <v>301.45318956835001</v>
      </c>
      <c r="F959" s="1">
        <v>44.943262363045903</v>
      </c>
    </row>
    <row r="960" spans="1:6" x14ac:dyDescent="0.2">
      <c r="A960" s="3" t="s">
        <v>1634</v>
      </c>
      <c r="B960" s="4">
        <v>-1.94661739618444</v>
      </c>
      <c r="C960" s="1">
        <v>3.2164178143828598E-3</v>
      </c>
      <c r="D960" s="1">
        <v>1.6174844872658699E-2</v>
      </c>
      <c r="E960" s="1">
        <v>1423.4664024251799</v>
      </c>
      <c r="F960" s="1">
        <v>408.41321200276298</v>
      </c>
    </row>
    <row r="961" spans="1:6" x14ac:dyDescent="0.2">
      <c r="A961" s="3" t="s">
        <v>1534</v>
      </c>
      <c r="B961" s="4">
        <v>-1.94663066383269</v>
      </c>
      <c r="C961" s="1">
        <v>2.0812589041749601E-3</v>
      </c>
      <c r="D961" s="1">
        <v>1.1502520535902099E-2</v>
      </c>
      <c r="E961" s="1">
        <v>36.0582819251497</v>
      </c>
      <c r="F961" s="1">
        <v>8.7387370325499099</v>
      </c>
    </row>
    <row r="962" spans="1:6" x14ac:dyDescent="0.2">
      <c r="A962" s="3" t="s">
        <v>399</v>
      </c>
      <c r="B962" s="4">
        <v>-1.95021284187719</v>
      </c>
      <c r="C962" s="1">
        <v>7.8139157815142503E-3</v>
      </c>
      <c r="D962" s="1">
        <v>3.2717310304030599E-2</v>
      </c>
      <c r="E962" s="1">
        <v>12482.9855830865</v>
      </c>
      <c r="F962" s="1">
        <v>1941.8062323215199</v>
      </c>
    </row>
    <row r="963" spans="1:6" x14ac:dyDescent="0.2">
      <c r="A963" s="3" t="s">
        <v>342</v>
      </c>
      <c r="B963" s="4">
        <v>-1.950627160155</v>
      </c>
      <c r="C963" s="1">
        <v>1.6996477917658801E-5</v>
      </c>
      <c r="D963" s="1">
        <v>2.1946792007921899E-4</v>
      </c>
      <c r="E963" s="1">
        <v>1406.17942909116</v>
      </c>
      <c r="F963" s="1">
        <v>426.45109805656102</v>
      </c>
    </row>
    <row r="964" spans="1:6" x14ac:dyDescent="0.2">
      <c r="A964" s="3" t="s">
        <v>1362</v>
      </c>
      <c r="B964" s="4">
        <v>-1.9521940714463</v>
      </c>
      <c r="C964" s="1">
        <v>8.0483727453266405E-3</v>
      </c>
      <c r="D964" s="1">
        <v>3.3469385638639701E-2</v>
      </c>
      <c r="E964" s="1">
        <v>1390.2542056913101</v>
      </c>
      <c r="F964" s="1">
        <v>307.57507232435898</v>
      </c>
    </row>
    <row r="965" spans="1:6" x14ac:dyDescent="0.2">
      <c r="A965" s="3" t="s">
        <v>1096</v>
      </c>
      <c r="B965" s="4">
        <v>-1.95360199137948</v>
      </c>
      <c r="C965" s="1">
        <v>4.2735710136038701E-3</v>
      </c>
      <c r="D965" s="1">
        <v>2.0303343346934899E-2</v>
      </c>
      <c r="E965" s="1">
        <v>795.353918915799</v>
      </c>
      <c r="F965" s="1">
        <v>41.3481453345684</v>
      </c>
    </row>
    <row r="966" spans="1:6" x14ac:dyDescent="0.2">
      <c r="A966" s="3" t="s">
        <v>199</v>
      </c>
      <c r="B966" s="4">
        <v>-1.9544930142378001</v>
      </c>
      <c r="C966" s="1">
        <v>4.1753068949556896E-3</v>
      </c>
      <c r="D966" s="1">
        <v>1.99243860429082E-2</v>
      </c>
      <c r="E966" s="1">
        <v>1610.61958431263</v>
      </c>
      <c r="F966" s="1">
        <v>616.57888259191895</v>
      </c>
    </row>
    <row r="967" spans="1:6" x14ac:dyDescent="0.2">
      <c r="A967" s="3" t="s">
        <v>1519</v>
      </c>
      <c r="B967" s="4">
        <v>-1.95589739149963</v>
      </c>
      <c r="C967" s="1">
        <v>1.11470534288593E-7</v>
      </c>
      <c r="D967" s="1">
        <v>3.09246285276385E-6</v>
      </c>
      <c r="E967" s="1">
        <v>2545.0258839108101</v>
      </c>
      <c r="F967" s="1">
        <v>529.23041287749095</v>
      </c>
    </row>
    <row r="968" spans="1:6" x14ac:dyDescent="0.2">
      <c r="A968" s="3" t="s">
        <v>622</v>
      </c>
      <c r="B968" s="4">
        <v>-1.9619592291767201</v>
      </c>
      <c r="C968" s="1">
        <v>4.6786758001504903E-3</v>
      </c>
      <c r="D968" s="1">
        <v>2.1825873605287999E-2</v>
      </c>
      <c r="E968" s="1">
        <v>34.412403574818498</v>
      </c>
      <c r="F968" s="1">
        <v>8.7676542310591099</v>
      </c>
    </row>
    <row r="969" spans="1:6" x14ac:dyDescent="0.2">
      <c r="A969" s="3" t="s">
        <v>149</v>
      </c>
      <c r="B969" s="4">
        <v>-1.9644359346340201</v>
      </c>
      <c r="C969" s="1">
        <v>4.4537472838314499E-4</v>
      </c>
      <c r="D969" s="1">
        <v>3.3079322710725802E-3</v>
      </c>
      <c r="E969" s="1">
        <v>110.07962627132299</v>
      </c>
      <c r="F969" s="1">
        <v>23.2851581400651</v>
      </c>
    </row>
    <row r="970" spans="1:6" x14ac:dyDescent="0.2">
      <c r="A970" s="3" t="s">
        <v>1174</v>
      </c>
      <c r="B970" s="4">
        <v>-1.9670840448873701</v>
      </c>
      <c r="C970" s="1">
        <v>1.29631112170711E-3</v>
      </c>
      <c r="D970" s="1">
        <v>7.8881544162370306E-3</v>
      </c>
      <c r="E970" s="1">
        <v>604.53736610969395</v>
      </c>
      <c r="F970" s="1">
        <v>75.866229458432898</v>
      </c>
    </row>
    <row r="971" spans="1:6" x14ac:dyDescent="0.2">
      <c r="A971" s="3" t="s">
        <v>550</v>
      </c>
      <c r="B971" s="4">
        <v>-1.96759643361312</v>
      </c>
      <c r="C971" s="1">
        <v>1.0708003400092799E-4</v>
      </c>
      <c r="D971" s="1">
        <v>1.0259735335201501E-3</v>
      </c>
      <c r="E971" s="1">
        <v>442.00280718825798</v>
      </c>
      <c r="F971" s="1">
        <v>51.984571753075599</v>
      </c>
    </row>
    <row r="972" spans="1:6" x14ac:dyDescent="0.2">
      <c r="A972" s="3" t="s">
        <v>1493</v>
      </c>
      <c r="B972" s="4">
        <v>-1.97004801989017</v>
      </c>
      <c r="C972" s="1">
        <v>2.4717953830286001E-4</v>
      </c>
      <c r="D972" s="1">
        <v>2.0261849222131599E-3</v>
      </c>
      <c r="E972" s="1">
        <v>143.85226945149401</v>
      </c>
      <c r="F972" s="1">
        <v>16.5271979583387</v>
      </c>
    </row>
    <row r="973" spans="1:6" x14ac:dyDescent="0.2">
      <c r="A973" s="3" t="s">
        <v>1546</v>
      </c>
      <c r="B973" s="4">
        <v>-1.97533441297519</v>
      </c>
      <c r="C973" s="1">
        <v>8.7485931519093001E-3</v>
      </c>
      <c r="D973" s="1">
        <v>3.5755968886486501E-2</v>
      </c>
      <c r="E973" s="1">
        <v>204.69706015832401</v>
      </c>
      <c r="F973" s="1">
        <v>14.772407562273401</v>
      </c>
    </row>
    <row r="974" spans="1:6" x14ac:dyDescent="0.2">
      <c r="A974" s="3" t="s">
        <v>1167</v>
      </c>
      <c r="B974" s="4">
        <v>-1.97613365300607</v>
      </c>
      <c r="C974" s="1">
        <v>1.09352618710344E-3</v>
      </c>
      <c r="D974" s="1">
        <v>6.8570083855698802E-3</v>
      </c>
      <c r="E974" s="1">
        <v>46.517303571843797</v>
      </c>
      <c r="F974" s="1">
        <v>12.9259787104893</v>
      </c>
    </row>
    <row r="975" spans="1:6" x14ac:dyDescent="0.2">
      <c r="A975" s="3" t="s">
        <v>45</v>
      </c>
      <c r="B975" s="4">
        <v>-1.97973705634147</v>
      </c>
      <c r="C975" s="1">
        <v>7.7097843210584398E-6</v>
      </c>
      <c r="D975" s="1">
        <v>1.14027585556204E-4</v>
      </c>
      <c r="E975" s="1">
        <v>110.30803844437099</v>
      </c>
      <c r="F975" s="1">
        <v>31.386659654042099</v>
      </c>
    </row>
    <row r="976" spans="1:6" x14ac:dyDescent="0.2">
      <c r="A976" s="3" t="s">
        <v>1098</v>
      </c>
      <c r="B976" s="4">
        <v>-1.9807124973397501</v>
      </c>
      <c r="C976" s="1">
        <v>3.8846684376809696E-6</v>
      </c>
      <c r="D976" s="1">
        <v>6.4957332505880002E-5</v>
      </c>
      <c r="E976" s="1">
        <v>445.89861783334499</v>
      </c>
      <c r="F976" s="1">
        <v>143.34317357066999</v>
      </c>
    </row>
    <row r="977" spans="1:6" x14ac:dyDescent="0.2">
      <c r="A977" s="3" t="s">
        <v>920</v>
      </c>
      <c r="B977" s="4">
        <v>-1.9808127339923201</v>
      </c>
      <c r="C977" s="1">
        <v>1.2009586409024499E-2</v>
      </c>
      <c r="D977" s="1">
        <v>4.5536452091372803E-2</v>
      </c>
      <c r="E977" s="1">
        <v>18.5902190884511</v>
      </c>
      <c r="F977" s="1">
        <v>3.8356264353187601</v>
      </c>
    </row>
    <row r="978" spans="1:6" x14ac:dyDescent="0.2">
      <c r="A978" s="3" t="s">
        <v>997</v>
      </c>
      <c r="B978" s="4">
        <v>-1.9810181719711999</v>
      </c>
      <c r="C978" s="1">
        <v>1.7129715030805899E-4</v>
      </c>
      <c r="D978" s="1">
        <v>1.5081391404613499E-3</v>
      </c>
      <c r="E978" s="1">
        <v>2548.5008910986498</v>
      </c>
      <c r="F978" s="1">
        <v>858.49902999247001</v>
      </c>
    </row>
    <row r="979" spans="1:6" x14ac:dyDescent="0.2">
      <c r="A979" s="3" t="s">
        <v>254</v>
      </c>
      <c r="B979" s="4">
        <v>-1.98184019565145</v>
      </c>
      <c r="C979" s="1">
        <v>2.4985371395286598E-3</v>
      </c>
      <c r="D979" s="1">
        <v>1.32680438006873E-2</v>
      </c>
      <c r="E979" s="1">
        <v>110.077071931668</v>
      </c>
      <c r="F979" s="1">
        <v>6.7384871806980797</v>
      </c>
    </row>
    <row r="980" spans="1:6" x14ac:dyDescent="0.2">
      <c r="A980" s="3" t="s">
        <v>993</v>
      </c>
      <c r="B980" s="4">
        <v>-1.9821701930081199</v>
      </c>
      <c r="C980" s="1">
        <v>1.3473699159034999E-2</v>
      </c>
      <c r="D980" s="1">
        <v>4.9618550201514601E-2</v>
      </c>
      <c r="E980" s="1">
        <v>32.012524004516102</v>
      </c>
      <c r="F980" s="1">
        <v>7.1168494001465401</v>
      </c>
    </row>
    <row r="981" spans="1:6" x14ac:dyDescent="0.2">
      <c r="A981" s="3" t="s">
        <v>1056</v>
      </c>
      <c r="B981" s="4">
        <v>-1.9842078747043701</v>
      </c>
      <c r="C981" s="1">
        <v>1.9677037169533002E-6</v>
      </c>
      <c r="D981" s="1">
        <v>3.7066517548780898E-5</v>
      </c>
      <c r="E981" s="1">
        <v>150.939249817205</v>
      </c>
      <c r="F981" s="1">
        <v>49.829146361000802</v>
      </c>
    </row>
    <row r="982" spans="1:6" x14ac:dyDescent="0.2">
      <c r="A982" s="3" t="s">
        <v>327</v>
      </c>
      <c r="B982" s="4">
        <v>-1.98536751371304</v>
      </c>
      <c r="C982" s="1">
        <v>5.2922463966760501E-3</v>
      </c>
      <c r="D982" s="1">
        <v>2.41407652025756E-2</v>
      </c>
      <c r="E982" s="1">
        <v>1175.8438284982999</v>
      </c>
      <c r="F982" s="1">
        <v>467.94149512727199</v>
      </c>
    </row>
    <row r="983" spans="1:6" x14ac:dyDescent="0.2">
      <c r="A983" s="3" t="s">
        <v>150</v>
      </c>
      <c r="B983" s="4">
        <v>-1.9872533532988299</v>
      </c>
      <c r="C983" s="1">
        <v>1.84213244107703E-6</v>
      </c>
      <c r="D983" s="1">
        <v>3.5171475491262201E-5</v>
      </c>
      <c r="E983" s="1">
        <v>1078.11791724821</v>
      </c>
      <c r="F983" s="1">
        <v>265.46527773756497</v>
      </c>
    </row>
    <row r="984" spans="1:6" x14ac:dyDescent="0.2">
      <c r="A984" s="3" t="s">
        <v>875</v>
      </c>
      <c r="B984" s="4">
        <v>-1.9881767757583</v>
      </c>
      <c r="C984" s="1">
        <v>2.03240162303144E-4</v>
      </c>
      <c r="D984" s="1">
        <v>1.72603310378969E-3</v>
      </c>
      <c r="E984" s="1">
        <v>294.35196425553198</v>
      </c>
      <c r="F984" s="1">
        <v>27.214534240586001</v>
      </c>
    </row>
    <row r="985" spans="1:6" x14ac:dyDescent="0.2">
      <c r="A985" s="3" t="s">
        <v>112</v>
      </c>
      <c r="B985" s="4">
        <v>-1.9915961000965201</v>
      </c>
      <c r="C985" s="1">
        <v>8.4087661090650498E-12</v>
      </c>
      <c r="D985" s="1">
        <v>7.6220053196525302E-10</v>
      </c>
      <c r="E985" s="1">
        <v>495.08687709388499</v>
      </c>
      <c r="F985" s="1">
        <v>52.4606601038139</v>
      </c>
    </row>
    <row r="986" spans="1:6" x14ac:dyDescent="0.2">
      <c r="A986" s="3" t="s">
        <v>940</v>
      </c>
      <c r="B986" s="4">
        <v>-1.9942244257758801</v>
      </c>
      <c r="C986" s="1">
        <v>1.40867211168487E-4</v>
      </c>
      <c r="D986" s="1">
        <v>1.28770775661258E-3</v>
      </c>
      <c r="E986" s="1">
        <v>297.28318310969797</v>
      </c>
      <c r="F986" s="1">
        <v>46.787571416132202</v>
      </c>
    </row>
    <row r="987" spans="1:6" x14ac:dyDescent="0.2">
      <c r="A987" s="3" t="s">
        <v>512</v>
      </c>
      <c r="B987" s="4">
        <v>-1.9965462336872799</v>
      </c>
      <c r="C987" s="1">
        <v>6.4857344035870701E-11</v>
      </c>
      <c r="D987" s="1">
        <v>4.4812753558369601E-9</v>
      </c>
      <c r="E987" s="1">
        <v>828.98204926272194</v>
      </c>
      <c r="F987" s="1">
        <v>205.17054390851399</v>
      </c>
    </row>
    <row r="988" spans="1:6" x14ac:dyDescent="0.2">
      <c r="A988" s="3" t="s">
        <v>709</v>
      </c>
      <c r="B988" s="4">
        <v>-1.9978956849937699</v>
      </c>
      <c r="C988" s="1">
        <v>2.0138521828111399E-3</v>
      </c>
      <c r="D988" s="1">
        <v>1.1204385739067801E-2</v>
      </c>
      <c r="E988" s="1">
        <v>154.75559234705199</v>
      </c>
      <c r="F988" s="1">
        <v>9.5435811693276804</v>
      </c>
    </row>
    <row r="989" spans="1:6" x14ac:dyDescent="0.2">
      <c r="A989" s="3" t="s">
        <v>1284</v>
      </c>
      <c r="B989" s="4">
        <v>-1.9992056036047701</v>
      </c>
      <c r="C989" s="1">
        <v>4.66943278285273E-3</v>
      </c>
      <c r="D989" s="1">
        <v>2.17994171988867E-2</v>
      </c>
      <c r="E989" s="1">
        <v>119.684699497613</v>
      </c>
      <c r="F989" s="1">
        <v>7.4115845671777798</v>
      </c>
    </row>
    <row r="990" spans="1:6" x14ac:dyDescent="0.2">
      <c r="A990" s="3" t="s">
        <v>889</v>
      </c>
      <c r="B990" s="4">
        <v>-1.99945299156849</v>
      </c>
      <c r="C990" s="1">
        <v>9.7348868924075705E-10</v>
      </c>
      <c r="D990" s="1">
        <v>5.06380053977223E-8</v>
      </c>
      <c r="E990" s="1">
        <v>3742.8061100015598</v>
      </c>
      <c r="F990" s="1">
        <v>805.75302356234795</v>
      </c>
    </row>
    <row r="991" spans="1:6" x14ac:dyDescent="0.2">
      <c r="A991" s="3" t="s">
        <v>1569</v>
      </c>
      <c r="B991" s="4">
        <v>-2.0007579008526202</v>
      </c>
      <c r="C991" s="1">
        <v>1.4326297779994699E-3</v>
      </c>
      <c r="D991" s="1">
        <v>8.54166435531435E-3</v>
      </c>
      <c r="E991" s="1">
        <v>172.41960127303099</v>
      </c>
      <c r="F991" s="1">
        <v>14.874847920771799</v>
      </c>
    </row>
    <row r="992" spans="1:6" x14ac:dyDescent="0.2">
      <c r="A992" s="3" t="s">
        <v>170</v>
      </c>
      <c r="B992" s="4">
        <v>-2.0025705604894601</v>
      </c>
      <c r="C992" s="1">
        <v>2.6410033604884801E-5</v>
      </c>
      <c r="D992" s="1">
        <v>3.1523319120302498E-4</v>
      </c>
      <c r="E992" s="1">
        <v>993.83946835660504</v>
      </c>
      <c r="F992" s="1">
        <v>314.95135971007602</v>
      </c>
    </row>
    <row r="993" spans="1:6" x14ac:dyDescent="0.2">
      <c r="A993" s="3" t="s">
        <v>1347</v>
      </c>
      <c r="B993" s="4">
        <v>-2.0029635424914498</v>
      </c>
      <c r="C993" s="1">
        <v>1.9639105118569801E-4</v>
      </c>
      <c r="D993" s="1">
        <v>1.6819083943920201E-3</v>
      </c>
      <c r="E993" s="1">
        <v>84.295125883542894</v>
      </c>
      <c r="F993" s="1">
        <v>13.668851792376699</v>
      </c>
    </row>
    <row r="994" spans="1:6" x14ac:dyDescent="0.2">
      <c r="A994" s="3" t="s">
        <v>1292</v>
      </c>
      <c r="B994" s="4">
        <v>-2.0037995888914399</v>
      </c>
      <c r="C994" s="1">
        <v>2.7467155236555298E-6</v>
      </c>
      <c r="D994" s="1">
        <v>4.8591653370176602E-5</v>
      </c>
      <c r="E994" s="1">
        <v>249.813736096382</v>
      </c>
      <c r="F994" s="1">
        <v>58.025994397730003</v>
      </c>
    </row>
    <row r="995" spans="1:6" x14ac:dyDescent="0.2">
      <c r="A995" s="3" t="s">
        <v>1679</v>
      </c>
      <c r="B995" s="4">
        <v>-2.0040967464349602</v>
      </c>
      <c r="C995" s="1">
        <v>4.41870442781848E-9</v>
      </c>
      <c r="D995" s="1">
        <v>1.8992131003135299E-7</v>
      </c>
      <c r="E995" s="1">
        <v>231.23043097700199</v>
      </c>
      <c r="F995" s="1">
        <v>20.023716118636202</v>
      </c>
    </row>
    <row r="996" spans="1:6" x14ac:dyDescent="0.2">
      <c r="A996" s="3" t="s">
        <v>965</v>
      </c>
      <c r="B996" s="4">
        <v>-2.0059747429504799</v>
      </c>
      <c r="C996" s="1">
        <v>2.3778515741145701E-5</v>
      </c>
      <c r="D996" s="1">
        <v>2.8871659364746501E-4</v>
      </c>
      <c r="E996" s="1">
        <v>100.190208378205</v>
      </c>
      <c r="F996" s="1">
        <v>21.5876655307604</v>
      </c>
    </row>
    <row r="997" spans="1:6" x14ac:dyDescent="0.2">
      <c r="A997" s="3" t="s">
        <v>569</v>
      </c>
      <c r="B997" s="4">
        <v>-2.0077322024225301</v>
      </c>
      <c r="C997" s="1">
        <v>3.5604190019903701E-3</v>
      </c>
      <c r="D997" s="1">
        <v>1.75057121177346E-2</v>
      </c>
      <c r="E997" s="1">
        <v>199.09997893900899</v>
      </c>
      <c r="F997" s="1">
        <v>14.8491279270786</v>
      </c>
    </row>
    <row r="998" spans="1:6" x14ac:dyDescent="0.2">
      <c r="A998" s="3" t="s">
        <v>1288</v>
      </c>
      <c r="B998" s="4">
        <v>-2.0093017058053602</v>
      </c>
      <c r="C998" s="1">
        <v>8.2142795260149396E-3</v>
      </c>
      <c r="D998" s="1">
        <v>3.3995193016422398E-2</v>
      </c>
      <c r="E998" s="1">
        <v>43.753907148868997</v>
      </c>
      <c r="F998" s="1">
        <v>11.42530676088</v>
      </c>
    </row>
    <row r="999" spans="1:6" x14ac:dyDescent="0.2">
      <c r="A999" s="3" t="s">
        <v>895</v>
      </c>
      <c r="B999" s="4">
        <v>-2.0143723000788398</v>
      </c>
      <c r="C999" s="1">
        <v>4.5872202315489596E-6</v>
      </c>
      <c r="D999" s="1">
        <v>7.4120817115069294E-5</v>
      </c>
      <c r="E999" s="1">
        <v>671.15144433644696</v>
      </c>
      <c r="F999" s="1">
        <v>134.31143495379001</v>
      </c>
    </row>
    <row r="1000" spans="1:6" x14ac:dyDescent="0.2">
      <c r="A1000" s="3" t="s">
        <v>12</v>
      </c>
      <c r="B1000" s="4">
        <v>-2.0148589324275399</v>
      </c>
      <c r="C1000" s="1">
        <v>7.2057064155148596E-3</v>
      </c>
      <c r="D1000" s="1">
        <v>3.0682903364669101E-2</v>
      </c>
      <c r="E1000" s="1">
        <v>272.15845454669397</v>
      </c>
      <c r="F1000" s="1">
        <v>44.873551634422697</v>
      </c>
    </row>
    <row r="1001" spans="1:6" x14ac:dyDescent="0.2">
      <c r="A1001" s="3" t="s">
        <v>1308</v>
      </c>
      <c r="B1001" s="4">
        <v>-2.0163354170234999</v>
      </c>
      <c r="C1001" s="1">
        <v>1.2225890444003101E-3</v>
      </c>
      <c r="D1001" s="1">
        <v>7.5195181064728498E-3</v>
      </c>
      <c r="E1001" s="1">
        <v>52.8464056252975</v>
      </c>
      <c r="F1001" s="1">
        <v>7.6406302736895899</v>
      </c>
    </row>
    <row r="1002" spans="1:6" x14ac:dyDescent="0.2">
      <c r="A1002" s="3" t="s">
        <v>531</v>
      </c>
      <c r="B1002" s="4">
        <v>-2.0225586092125498</v>
      </c>
      <c r="C1002" s="1">
        <v>2.81593519961413E-5</v>
      </c>
      <c r="D1002" s="1">
        <v>3.32643700031837E-4</v>
      </c>
      <c r="E1002" s="1">
        <v>1403.9957298157001</v>
      </c>
      <c r="F1002" s="1">
        <v>254.45844664134</v>
      </c>
    </row>
    <row r="1003" spans="1:6" x14ac:dyDescent="0.2">
      <c r="A1003" s="3" t="s">
        <v>1083</v>
      </c>
      <c r="B1003" s="4">
        <v>-2.02396655938613</v>
      </c>
      <c r="C1003" s="1">
        <v>3.0347326609832199E-4</v>
      </c>
      <c r="D1003" s="1">
        <v>2.39922085589822E-3</v>
      </c>
      <c r="E1003" s="1">
        <v>108.322913554433</v>
      </c>
      <c r="F1003" s="1">
        <v>36.974516736835298</v>
      </c>
    </row>
    <row r="1004" spans="1:6" x14ac:dyDescent="0.2">
      <c r="A1004" s="3" t="s">
        <v>1404</v>
      </c>
      <c r="B1004" s="4">
        <v>-2.0320100643172698</v>
      </c>
      <c r="C1004" s="1">
        <v>1.9352350278652999E-3</v>
      </c>
      <c r="D1004" s="1">
        <v>1.0849403968222201E-2</v>
      </c>
      <c r="E1004" s="1">
        <v>287.65344593919701</v>
      </c>
      <c r="F1004" s="1">
        <v>87.635113281085907</v>
      </c>
    </row>
    <row r="1005" spans="1:6" x14ac:dyDescent="0.2">
      <c r="A1005" s="3" t="s">
        <v>727</v>
      </c>
      <c r="B1005" s="4">
        <v>-2.0339867940595999</v>
      </c>
      <c r="C1005" s="1">
        <v>1.1533637489594801E-12</v>
      </c>
      <c r="D1005" s="1">
        <v>1.3035858174967899E-10</v>
      </c>
      <c r="E1005" s="1">
        <v>880.50698727485496</v>
      </c>
      <c r="F1005" s="1">
        <v>134.625056775448</v>
      </c>
    </row>
    <row r="1006" spans="1:6" x14ac:dyDescent="0.2">
      <c r="A1006" s="3" t="s">
        <v>339</v>
      </c>
      <c r="B1006" s="4">
        <v>-2.03725046137584</v>
      </c>
      <c r="C1006" s="1">
        <v>9.1350510058680005E-3</v>
      </c>
      <c r="D1006" s="1">
        <v>3.6907057351598202E-2</v>
      </c>
      <c r="E1006" s="1">
        <v>3716.0460548101</v>
      </c>
      <c r="F1006" s="1">
        <v>522.86123867843401</v>
      </c>
    </row>
    <row r="1007" spans="1:6" x14ac:dyDescent="0.2">
      <c r="A1007" s="3" t="s">
        <v>226</v>
      </c>
      <c r="B1007" s="4">
        <v>-2.03778326264877</v>
      </c>
      <c r="C1007" s="1">
        <v>7.4431914472256305E-4</v>
      </c>
      <c r="D1007" s="1">
        <v>5.0160042472838203E-3</v>
      </c>
      <c r="E1007" s="1">
        <v>1895.0444428395101</v>
      </c>
      <c r="F1007" s="1">
        <v>254.00586146296499</v>
      </c>
    </row>
    <row r="1008" spans="1:6" x14ac:dyDescent="0.2">
      <c r="A1008" s="3" t="s">
        <v>198</v>
      </c>
      <c r="B1008" s="4">
        <v>-2.0435869784532898</v>
      </c>
      <c r="C1008" s="1">
        <v>3.11347439751007E-5</v>
      </c>
      <c r="D1008" s="1">
        <v>3.6195375376767901E-4</v>
      </c>
      <c r="E1008" s="1">
        <v>505.47181056016598</v>
      </c>
      <c r="F1008" s="1">
        <v>59.477880134280902</v>
      </c>
    </row>
    <row r="1009" spans="1:6" x14ac:dyDescent="0.2">
      <c r="A1009" s="3" t="s">
        <v>486</v>
      </c>
      <c r="B1009" s="4">
        <v>-2.05197409572758</v>
      </c>
      <c r="C1009" s="1">
        <v>5.8048750992774699E-5</v>
      </c>
      <c r="D1009" s="1">
        <v>6.15444487943083E-4</v>
      </c>
      <c r="E1009" s="1">
        <v>445.34645769457899</v>
      </c>
      <c r="F1009" s="1">
        <v>40.365842354560698</v>
      </c>
    </row>
    <row r="1010" spans="1:6" x14ac:dyDescent="0.2">
      <c r="A1010" s="3" t="s">
        <v>513</v>
      </c>
      <c r="B1010" s="4">
        <v>-2.05292998612703</v>
      </c>
      <c r="C1010" s="1">
        <v>8.1123212485950398E-4</v>
      </c>
      <c r="D1010" s="1">
        <v>5.3965748831590202E-3</v>
      </c>
      <c r="E1010" s="1">
        <v>2597.4660317134299</v>
      </c>
      <c r="F1010" s="1">
        <v>700.20739072784102</v>
      </c>
    </row>
    <row r="1011" spans="1:6" x14ac:dyDescent="0.2">
      <c r="A1011" s="3" t="s">
        <v>551</v>
      </c>
      <c r="B1011" s="4">
        <v>-2.05467586539489</v>
      </c>
      <c r="C1011" s="1">
        <v>3.30328797651986E-3</v>
      </c>
      <c r="D1011" s="1">
        <v>1.65164398825993E-2</v>
      </c>
      <c r="E1011" s="1">
        <v>375.34720798738903</v>
      </c>
      <c r="F1011" s="1">
        <v>68.801024372235105</v>
      </c>
    </row>
    <row r="1012" spans="1:6" x14ac:dyDescent="0.2">
      <c r="A1012" s="3" t="s">
        <v>1630</v>
      </c>
      <c r="B1012" s="4">
        <v>-2.0556136277778401</v>
      </c>
      <c r="C1012" s="1">
        <v>1.4179371938469001E-3</v>
      </c>
      <c r="D1012" s="1">
        <v>8.4761443092839506E-3</v>
      </c>
      <c r="E1012" s="1">
        <v>24.204301364207701</v>
      </c>
      <c r="F1012" s="1">
        <v>5.0774182655731401</v>
      </c>
    </row>
    <row r="1013" spans="1:6" x14ac:dyDescent="0.2">
      <c r="A1013" s="3" t="s">
        <v>1329</v>
      </c>
      <c r="B1013" s="4">
        <v>-2.0586937718119098</v>
      </c>
      <c r="C1013" s="1">
        <v>1.00125474843538E-5</v>
      </c>
      <c r="D1013" s="1">
        <v>1.41273642282837E-4</v>
      </c>
      <c r="E1013" s="1">
        <v>290.51843493146902</v>
      </c>
      <c r="F1013" s="1">
        <v>34.988029296152</v>
      </c>
    </row>
    <row r="1014" spans="1:6" x14ac:dyDescent="0.2">
      <c r="A1014" s="3" t="s">
        <v>352</v>
      </c>
      <c r="B1014" s="4">
        <v>-2.0637832038007899</v>
      </c>
      <c r="C1014" s="1">
        <v>1.8697044039315699E-5</v>
      </c>
      <c r="D1014" s="1">
        <v>2.37573127244879E-4</v>
      </c>
      <c r="E1014" s="1">
        <v>70127.011507262301</v>
      </c>
      <c r="F1014" s="1">
        <v>5815.3114238906401</v>
      </c>
    </row>
    <row r="1015" spans="1:6" x14ac:dyDescent="0.2">
      <c r="A1015" s="3" t="s">
        <v>401</v>
      </c>
      <c r="B1015" s="4">
        <v>-2.0650789223185799</v>
      </c>
      <c r="C1015" s="1">
        <v>1.08709050979461E-4</v>
      </c>
      <c r="D1015" s="1">
        <v>1.03697392410801E-3</v>
      </c>
      <c r="E1015" s="1">
        <v>184.99998552903801</v>
      </c>
      <c r="F1015" s="1">
        <v>14.5003835601654</v>
      </c>
    </row>
    <row r="1016" spans="1:6" x14ac:dyDescent="0.2">
      <c r="A1016" s="3" t="s">
        <v>996</v>
      </c>
      <c r="B1016" s="4">
        <v>-2.0678813876013402</v>
      </c>
      <c r="C1016" s="1">
        <v>5.4619427669872801E-7</v>
      </c>
      <c r="D1016" s="1">
        <v>1.21961185443338E-5</v>
      </c>
      <c r="E1016" s="1">
        <v>257.91016584859301</v>
      </c>
      <c r="F1016" s="1">
        <v>40.536092846967001</v>
      </c>
    </row>
    <row r="1017" spans="1:6" x14ac:dyDescent="0.2">
      <c r="A1017" s="3" t="s">
        <v>1165</v>
      </c>
      <c r="B1017" s="4">
        <v>-2.0777258630763802</v>
      </c>
      <c r="C1017" s="1">
        <v>7.929775320818E-5</v>
      </c>
      <c r="D1017" s="1">
        <v>8.0395451896000903E-4</v>
      </c>
      <c r="E1017" s="1">
        <v>185.13508472429999</v>
      </c>
      <c r="F1017" s="1">
        <v>16.676275672245399</v>
      </c>
    </row>
    <row r="1018" spans="1:6" x14ac:dyDescent="0.2">
      <c r="A1018" s="3" t="s">
        <v>1594</v>
      </c>
      <c r="B1018" s="4">
        <v>-2.0798524534996798</v>
      </c>
      <c r="C1018" s="1">
        <v>3.4577316704265098E-3</v>
      </c>
      <c r="D1018" s="1">
        <v>1.71249842806355E-2</v>
      </c>
      <c r="E1018" s="1">
        <v>30.360876167234</v>
      </c>
      <c r="F1018" s="1">
        <v>5.8308728379483501</v>
      </c>
    </row>
    <row r="1019" spans="1:6" x14ac:dyDescent="0.2">
      <c r="A1019" s="3" t="s">
        <v>742</v>
      </c>
      <c r="B1019" s="4">
        <v>-2.0816802026385401</v>
      </c>
      <c r="C1019" s="1">
        <v>3.4591703104865002E-7</v>
      </c>
      <c r="D1019" s="1">
        <v>8.2363339902481003E-6</v>
      </c>
      <c r="E1019" s="1">
        <v>91.964390921446906</v>
      </c>
      <c r="F1019" s="1">
        <v>20.5764052678553</v>
      </c>
    </row>
    <row r="1020" spans="1:6" x14ac:dyDescent="0.2">
      <c r="A1020" s="3" t="s">
        <v>595</v>
      </c>
      <c r="B1020" s="4">
        <v>-2.0864045314942201</v>
      </c>
      <c r="C1020" s="1">
        <v>1.5137749600763099E-9</v>
      </c>
      <c r="D1020" s="1">
        <v>7.4308899514738003E-8</v>
      </c>
      <c r="E1020" s="1">
        <v>381.30668143078901</v>
      </c>
      <c r="F1020" s="1">
        <v>76.852845022113897</v>
      </c>
    </row>
    <row r="1021" spans="1:6" x14ac:dyDescent="0.2">
      <c r="A1021" s="3" t="s">
        <v>259</v>
      </c>
      <c r="B1021" s="4">
        <v>-2.0914841987101598</v>
      </c>
      <c r="C1021" s="1">
        <v>7.4016121906755502E-6</v>
      </c>
      <c r="D1021" s="1">
        <v>1.10181722935991E-4</v>
      </c>
      <c r="E1021" s="1">
        <v>150.14401886577599</v>
      </c>
      <c r="F1021" s="1">
        <v>43.638545156472198</v>
      </c>
    </row>
    <row r="1022" spans="1:6" x14ac:dyDescent="0.2">
      <c r="A1022" s="3" t="s">
        <v>726</v>
      </c>
      <c r="B1022" s="4">
        <v>-2.0922287641064501</v>
      </c>
      <c r="C1022" s="1">
        <v>7.31359405293875E-8</v>
      </c>
      <c r="D1022" s="1">
        <v>2.1529245515966E-6</v>
      </c>
      <c r="E1022" s="1">
        <v>75.073952478432702</v>
      </c>
      <c r="F1022" s="1">
        <v>15.748780414820001</v>
      </c>
    </row>
    <row r="1023" spans="1:6" x14ac:dyDescent="0.2">
      <c r="A1023" s="3" t="s">
        <v>1340</v>
      </c>
      <c r="B1023" s="4">
        <v>-2.093493505538</v>
      </c>
      <c r="C1023" s="1">
        <v>6.3721863607516999E-13</v>
      </c>
      <c r="D1023" s="1">
        <v>7.7268034612823605E-11</v>
      </c>
      <c r="E1023" s="1">
        <v>908.985215889389</v>
      </c>
      <c r="F1023" s="1">
        <v>108.882139657472</v>
      </c>
    </row>
    <row r="1024" spans="1:6" x14ac:dyDescent="0.2">
      <c r="A1024" s="3" t="s">
        <v>933</v>
      </c>
      <c r="B1024" s="4">
        <v>-2.0942130602812701</v>
      </c>
      <c r="C1024" s="1">
        <v>3.4637658863272499E-4</v>
      </c>
      <c r="D1024" s="1">
        <v>2.6794065643705898E-3</v>
      </c>
      <c r="E1024" s="1">
        <v>106.718878165408</v>
      </c>
      <c r="F1024" s="1">
        <v>13.1742773393565</v>
      </c>
    </row>
    <row r="1025" spans="1:6" x14ac:dyDescent="0.2">
      <c r="A1025" s="3" t="s">
        <v>1490</v>
      </c>
      <c r="B1025" s="4">
        <v>-2.1003910414509002</v>
      </c>
      <c r="C1025" s="1">
        <v>1.28296334685957E-3</v>
      </c>
      <c r="D1025" s="1">
        <v>7.8292222252818993E-3</v>
      </c>
      <c r="E1025" s="1">
        <v>871.688053351196</v>
      </c>
      <c r="F1025" s="1">
        <v>44.475239690576799</v>
      </c>
    </row>
    <row r="1026" spans="1:6" x14ac:dyDescent="0.2">
      <c r="A1026" s="3" t="s">
        <v>30</v>
      </c>
      <c r="B1026" s="4">
        <v>-2.1014320211366599</v>
      </c>
      <c r="C1026" s="1">
        <v>1.3580863860717E-2</v>
      </c>
      <c r="D1026" s="1">
        <v>4.9892780355081899E-2</v>
      </c>
      <c r="E1026" s="1">
        <v>6353.2710785694198</v>
      </c>
      <c r="F1026" s="1">
        <v>5477.7841582938399</v>
      </c>
    </row>
    <row r="1027" spans="1:6" x14ac:dyDescent="0.2">
      <c r="A1027" s="3" t="s">
        <v>247</v>
      </c>
      <c r="B1027" s="4">
        <v>-2.1054639476174599</v>
      </c>
      <c r="C1027" s="1">
        <v>2.48958650762095E-5</v>
      </c>
      <c r="D1027" s="1">
        <v>2.9988268353534401E-4</v>
      </c>
      <c r="E1027" s="1">
        <v>63.858452752928997</v>
      </c>
      <c r="F1027" s="1">
        <v>12.4093522464213</v>
      </c>
    </row>
    <row r="1028" spans="1:6" x14ac:dyDescent="0.2">
      <c r="A1028" s="3" t="s">
        <v>811</v>
      </c>
      <c r="B1028" s="4">
        <v>-2.1081093898083099</v>
      </c>
      <c r="C1028" s="1">
        <v>2.5938741480262899E-5</v>
      </c>
      <c r="D1028" s="1">
        <v>3.1082353174320302E-4</v>
      </c>
      <c r="E1028" s="1">
        <v>324.85065341234503</v>
      </c>
      <c r="F1028" s="1">
        <v>58.966850972907103</v>
      </c>
    </row>
    <row r="1029" spans="1:6" x14ac:dyDescent="0.2">
      <c r="A1029" s="3" t="s">
        <v>1203</v>
      </c>
      <c r="B1029" s="4">
        <v>-2.1089461473198199</v>
      </c>
      <c r="C1029" s="1">
        <v>2.23855674075848E-4</v>
      </c>
      <c r="D1029" s="1">
        <v>1.8698893213178699E-3</v>
      </c>
      <c r="E1029" s="1">
        <v>165.039509028514</v>
      </c>
      <c r="F1029" s="1">
        <v>13.7517811680612</v>
      </c>
    </row>
    <row r="1030" spans="1:6" x14ac:dyDescent="0.2">
      <c r="A1030" s="3" t="s">
        <v>81</v>
      </c>
      <c r="B1030" s="4">
        <v>-2.11476600296165</v>
      </c>
      <c r="C1030" s="1">
        <v>8.8436904696289705E-8</v>
      </c>
      <c r="D1030" s="1">
        <v>2.53397783469864E-6</v>
      </c>
      <c r="E1030" s="1">
        <v>122.58056893956601</v>
      </c>
      <c r="F1030" s="1">
        <v>23.328953678718399</v>
      </c>
    </row>
    <row r="1031" spans="1:6" x14ac:dyDescent="0.2">
      <c r="A1031" s="3" t="s">
        <v>205</v>
      </c>
      <c r="B1031" s="4">
        <v>-2.1197506732346798</v>
      </c>
      <c r="C1031" s="1">
        <v>2.15995613685612E-3</v>
      </c>
      <c r="D1031" s="1">
        <v>1.1809136119986701E-2</v>
      </c>
      <c r="E1031" s="1">
        <v>321.72924762989697</v>
      </c>
      <c r="F1031" s="1">
        <v>53.745282479078199</v>
      </c>
    </row>
    <row r="1032" spans="1:6" x14ac:dyDescent="0.2">
      <c r="A1032" s="3" t="s">
        <v>767</v>
      </c>
      <c r="B1032" s="4">
        <v>-2.12052546982303</v>
      </c>
      <c r="C1032" s="1">
        <v>5.2412824045151699E-4</v>
      </c>
      <c r="D1032" s="1">
        <v>3.7812403793015198E-3</v>
      </c>
      <c r="E1032" s="1">
        <v>571.63875775499696</v>
      </c>
      <c r="F1032" s="1">
        <v>35.853481711672103</v>
      </c>
    </row>
    <row r="1033" spans="1:6" x14ac:dyDescent="0.2">
      <c r="A1033" s="3" t="s">
        <v>752</v>
      </c>
      <c r="B1033" s="4">
        <v>-2.1285339089876398</v>
      </c>
      <c r="C1033" s="1">
        <v>1.8101564118200199E-13</v>
      </c>
      <c r="D1033" s="1">
        <v>2.4192674379872E-11</v>
      </c>
      <c r="E1033" s="1">
        <v>1290.1672244922599</v>
      </c>
      <c r="F1033" s="1">
        <v>262.61321763724402</v>
      </c>
    </row>
    <row r="1034" spans="1:6" x14ac:dyDescent="0.2">
      <c r="A1034" s="3" t="s">
        <v>320</v>
      </c>
      <c r="B1034" s="4">
        <v>-2.1309407240426501</v>
      </c>
      <c r="C1034" s="1">
        <v>1.0007612778817E-3</v>
      </c>
      <c r="D1034" s="1">
        <v>6.3957902261828703E-3</v>
      </c>
      <c r="E1034" s="1">
        <v>294.86567369964001</v>
      </c>
      <c r="F1034" s="1">
        <v>68.609339493857107</v>
      </c>
    </row>
    <row r="1035" spans="1:6" x14ac:dyDescent="0.2">
      <c r="A1035" s="3" t="s">
        <v>500</v>
      </c>
      <c r="B1035" s="4">
        <v>-2.1316784939664899</v>
      </c>
      <c r="C1035" s="1">
        <v>2.7087913306050402E-6</v>
      </c>
      <c r="D1035" s="1">
        <v>4.8013523004238397E-5</v>
      </c>
      <c r="E1035" s="1">
        <v>383.52234503784803</v>
      </c>
      <c r="F1035" s="1">
        <v>15.418610554958001</v>
      </c>
    </row>
    <row r="1036" spans="1:6" x14ac:dyDescent="0.2">
      <c r="A1036" s="3" t="s">
        <v>970</v>
      </c>
      <c r="B1036" s="4">
        <v>-2.1332666710580801</v>
      </c>
      <c r="C1036" s="1">
        <v>6.5730844335621299E-5</v>
      </c>
      <c r="D1036" s="1">
        <v>6.8460282126577205E-4</v>
      </c>
      <c r="E1036" s="1">
        <v>323.70913596460201</v>
      </c>
      <c r="F1036" s="1">
        <v>90.958748872299694</v>
      </c>
    </row>
    <row r="1037" spans="1:6" x14ac:dyDescent="0.2">
      <c r="A1037" s="3" t="s">
        <v>850</v>
      </c>
      <c r="B1037" s="4">
        <v>-2.1381774083962601</v>
      </c>
      <c r="C1037" s="1">
        <v>3.2866850249560199E-6</v>
      </c>
      <c r="D1037" s="1">
        <v>5.6559401134346597E-5</v>
      </c>
      <c r="E1037" s="1">
        <v>265.76290658444299</v>
      </c>
      <c r="F1037" s="1">
        <v>68.115701192027103</v>
      </c>
    </row>
    <row r="1038" spans="1:6" x14ac:dyDescent="0.2">
      <c r="A1038" s="3" t="s">
        <v>208</v>
      </c>
      <c r="B1038" s="4">
        <v>-2.1381942853114202</v>
      </c>
      <c r="C1038" s="1">
        <v>1.1435364540646299E-5</v>
      </c>
      <c r="D1038" s="1">
        <v>1.5766681079761499E-4</v>
      </c>
      <c r="E1038" s="1">
        <v>877.89836637888698</v>
      </c>
      <c r="F1038" s="1">
        <v>170.25558222516301</v>
      </c>
    </row>
    <row r="1039" spans="1:6" x14ac:dyDescent="0.2">
      <c r="A1039" s="3" t="s">
        <v>1501</v>
      </c>
      <c r="B1039" s="4">
        <v>-2.1406272976188898</v>
      </c>
      <c r="C1039" s="1">
        <v>8.5007874737691404E-6</v>
      </c>
      <c r="D1039" s="1">
        <v>1.2402344115116599E-4</v>
      </c>
      <c r="E1039" s="1">
        <v>161.69589264976301</v>
      </c>
      <c r="F1039" s="1">
        <v>11.3819888202864</v>
      </c>
    </row>
    <row r="1040" spans="1:6" x14ac:dyDescent="0.2">
      <c r="A1040" s="3" t="s">
        <v>597</v>
      </c>
      <c r="B1040" s="4">
        <v>-2.14243136159569</v>
      </c>
      <c r="C1040" s="1">
        <v>8.3717320570142507E-3</v>
      </c>
      <c r="D1040" s="1">
        <v>3.4500655855037303E-2</v>
      </c>
      <c r="E1040" s="1">
        <v>1457.5244162711101</v>
      </c>
      <c r="F1040" s="1">
        <v>64.309330184452705</v>
      </c>
    </row>
    <row r="1041" spans="1:6" x14ac:dyDescent="0.2">
      <c r="A1041" s="3" t="s">
        <v>1719</v>
      </c>
      <c r="B1041" s="4">
        <v>-2.1475773760033299</v>
      </c>
      <c r="C1041" s="1">
        <v>1.35316889381596E-2</v>
      </c>
      <c r="D1041" s="1">
        <v>4.97655035705106E-2</v>
      </c>
      <c r="E1041" s="1">
        <v>63.1567658360078</v>
      </c>
      <c r="F1041" s="1">
        <v>4.7464097986227296</v>
      </c>
    </row>
    <row r="1042" spans="1:6" x14ac:dyDescent="0.2">
      <c r="A1042" s="3" t="s">
        <v>823</v>
      </c>
      <c r="B1042" s="4">
        <v>-2.15124252891352</v>
      </c>
      <c r="C1042" s="1">
        <v>8.5887393891985497E-7</v>
      </c>
      <c r="D1042" s="1">
        <v>1.8159332357531799E-5</v>
      </c>
      <c r="E1042" s="1">
        <v>127.626338868083</v>
      </c>
      <c r="F1042" s="1">
        <v>13.093002939127</v>
      </c>
    </row>
    <row r="1043" spans="1:6" x14ac:dyDescent="0.2">
      <c r="A1043" s="3" t="s">
        <v>821</v>
      </c>
      <c r="B1043" s="4">
        <v>-2.1515231221000599</v>
      </c>
      <c r="C1043" s="1">
        <v>1.3585906760453599E-3</v>
      </c>
      <c r="D1043" s="1">
        <v>8.1936084579678804E-3</v>
      </c>
      <c r="E1043" s="1">
        <v>2440.2415661190498</v>
      </c>
      <c r="F1043" s="1">
        <v>453.772504993768</v>
      </c>
    </row>
    <row r="1044" spans="1:6" x14ac:dyDescent="0.2">
      <c r="A1044" s="3" t="s">
        <v>338</v>
      </c>
      <c r="B1044" s="4">
        <v>-2.1547020531964298</v>
      </c>
      <c r="C1044" s="1">
        <v>1.6302231726867001E-3</v>
      </c>
      <c r="D1044" s="1">
        <v>9.5031474982150508E-3</v>
      </c>
      <c r="E1044" s="1">
        <v>503.051818620787</v>
      </c>
      <c r="F1044" s="1">
        <v>97.256505024803204</v>
      </c>
    </row>
    <row r="1045" spans="1:6" x14ac:dyDescent="0.2">
      <c r="A1045" s="3" t="s">
        <v>857</v>
      </c>
      <c r="B1045" s="4">
        <v>-2.1554848664937798</v>
      </c>
      <c r="C1045" s="1">
        <v>1.8617058585252201E-3</v>
      </c>
      <c r="D1045" s="1">
        <v>1.0546978424999E-2</v>
      </c>
      <c r="E1045" s="1">
        <v>160.338698894299</v>
      </c>
      <c r="F1045" s="1">
        <v>10.412720828921699</v>
      </c>
    </row>
    <row r="1046" spans="1:6" x14ac:dyDescent="0.2">
      <c r="A1046" s="3" t="s">
        <v>1042</v>
      </c>
      <c r="B1046" s="4">
        <v>-2.1576536429178601</v>
      </c>
      <c r="C1046" s="1">
        <v>1.7243364789594001E-3</v>
      </c>
      <c r="D1046" s="1">
        <v>9.9222504493232701E-3</v>
      </c>
      <c r="E1046" s="1">
        <v>2466.0167856971898</v>
      </c>
      <c r="F1046" s="1">
        <v>732.910184472992</v>
      </c>
    </row>
    <row r="1047" spans="1:6" x14ac:dyDescent="0.2">
      <c r="A1047" s="3" t="s">
        <v>1475</v>
      </c>
      <c r="B1047" s="4">
        <v>-2.1592267653633401</v>
      </c>
      <c r="C1047" s="1">
        <v>1.13176326301546E-2</v>
      </c>
      <c r="D1047" s="1">
        <v>4.3571403491824E-2</v>
      </c>
      <c r="E1047" s="1">
        <v>11.644530261374801</v>
      </c>
      <c r="F1047" s="1">
        <v>2.4700497097746901</v>
      </c>
    </row>
    <row r="1048" spans="1:6" x14ac:dyDescent="0.2">
      <c r="A1048" s="3" t="s">
        <v>185</v>
      </c>
      <c r="B1048" s="4">
        <v>-2.1595225587858602</v>
      </c>
      <c r="C1048" s="1">
        <v>4.8938908110429603E-6</v>
      </c>
      <c r="D1048" s="1">
        <v>7.7851555821195897E-5</v>
      </c>
      <c r="E1048" s="1">
        <v>1068.6215715447499</v>
      </c>
      <c r="F1048" s="1">
        <v>166.168458041409</v>
      </c>
    </row>
    <row r="1049" spans="1:6" x14ac:dyDescent="0.2">
      <c r="A1049" s="3" t="s">
        <v>116</v>
      </c>
      <c r="B1049" s="4">
        <v>-2.1620918545314498</v>
      </c>
      <c r="C1049" s="1">
        <v>3.7427684110368799E-3</v>
      </c>
      <c r="D1049" s="1">
        <v>1.8226087661192901E-2</v>
      </c>
      <c r="E1049" s="1">
        <v>84.534100103276799</v>
      </c>
      <c r="F1049" s="1">
        <v>7.2155927170471603</v>
      </c>
    </row>
    <row r="1050" spans="1:6" x14ac:dyDescent="0.2">
      <c r="A1050" s="3" t="s">
        <v>1674</v>
      </c>
      <c r="B1050" s="4">
        <v>-2.1649623496386599</v>
      </c>
      <c r="C1050" s="1">
        <v>3.1342819642907797E-8</v>
      </c>
      <c r="D1050" s="1">
        <v>1.0396504124305101E-6</v>
      </c>
      <c r="E1050" s="1">
        <v>1590.32710683147</v>
      </c>
      <c r="F1050" s="1">
        <v>234.98821253157399</v>
      </c>
    </row>
    <row r="1051" spans="1:6" x14ac:dyDescent="0.2">
      <c r="A1051" s="3" t="s">
        <v>316</v>
      </c>
      <c r="B1051" s="4">
        <v>-2.1669838674610302</v>
      </c>
      <c r="C1051" s="1">
        <v>3.9032671503590802E-6</v>
      </c>
      <c r="D1051" s="1">
        <v>6.5208778761929593E-5</v>
      </c>
      <c r="E1051" s="1">
        <v>167.50275472739401</v>
      </c>
      <c r="F1051" s="1">
        <v>29.845458513936101</v>
      </c>
    </row>
    <row r="1052" spans="1:6" x14ac:dyDescent="0.2">
      <c r="A1052" s="3" t="s">
        <v>1627</v>
      </c>
      <c r="B1052" s="4">
        <v>-2.1675354199915899</v>
      </c>
      <c r="C1052" s="1">
        <v>9.0464696770533102E-13</v>
      </c>
      <c r="D1052" s="1">
        <v>1.0550373234830999E-10</v>
      </c>
      <c r="E1052" s="1">
        <v>359.919117169191</v>
      </c>
      <c r="F1052" s="1">
        <v>82.590082356716294</v>
      </c>
    </row>
    <row r="1053" spans="1:6" x14ac:dyDescent="0.2">
      <c r="A1053" s="3" t="s">
        <v>588</v>
      </c>
      <c r="B1053" s="4">
        <v>-2.1725307308033099</v>
      </c>
      <c r="C1053" s="1">
        <v>1.12704212965932E-4</v>
      </c>
      <c r="D1053" s="1">
        <v>1.07011307005668E-3</v>
      </c>
      <c r="E1053" s="1">
        <v>115.447707512844</v>
      </c>
      <c r="F1053" s="1">
        <v>19.501527897437999</v>
      </c>
    </row>
    <row r="1054" spans="1:6" x14ac:dyDescent="0.2">
      <c r="A1054" s="3" t="s">
        <v>1303</v>
      </c>
      <c r="B1054" s="4">
        <v>-2.1733065821341402</v>
      </c>
      <c r="C1054" s="1">
        <v>2.3476652869087601E-11</v>
      </c>
      <c r="D1054" s="1">
        <v>1.8448820344763701E-9</v>
      </c>
      <c r="E1054" s="1">
        <v>310.92504569720802</v>
      </c>
      <c r="F1054" s="1">
        <v>36.056211134797103</v>
      </c>
    </row>
    <row r="1055" spans="1:6" x14ac:dyDescent="0.2">
      <c r="A1055" s="3" t="s">
        <v>1215</v>
      </c>
      <c r="B1055" s="4">
        <v>-2.1752452813514398</v>
      </c>
      <c r="C1055" s="1">
        <v>1.90497670608757E-4</v>
      </c>
      <c r="D1055" s="1">
        <v>1.6420019314704801E-3</v>
      </c>
      <c r="E1055" s="1">
        <v>58.842723380364298</v>
      </c>
      <c r="F1055" s="1">
        <v>5.2934200606087698</v>
      </c>
    </row>
    <row r="1056" spans="1:6" x14ac:dyDescent="0.2">
      <c r="A1056" s="3" t="s">
        <v>1025</v>
      </c>
      <c r="B1056" s="4">
        <v>-2.1801375848267801</v>
      </c>
      <c r="C1056" s="1">
        <v>1.4363064862416899E-10</v>
      </c>
      <c r="D1056" s="1">
        <v>8.9756900215308306E-9</v>
      </c>
      <c r="E1056" s="1">
        <v>402.89785209860901</v>
      </c>
      <c r="F1056" s="1">
        <v>87.275821012414895</v>
      </c>
    </row>
    <row r="1057" spans="1:6" x14ac:dyDescent="0.2">
      <c r="A1057" s="3" t="s">
        <v>1380</v>
      </c>
      <c r="B1057" s="4">
        <v>-2.1998090252632299</v>
      </c>
      <c r="C1057" s="1">
        <v>2.74283826651098E-3</v>
      </c>
      <c r="D1057" s="1">
        <v>1.4320321830572001E-2</v>
      </c>
      <c r="E1057" s="1">
        <v>106.830999729692</v>
      </c>
      <c r="F1057" s="1">
        <v>5.9039465841395504</v>
      </c>
    </row>
    <row r="1058" spans="1:6" x14ac:dyDescent="0.2">
      <c r="A1058" s="3" t="s">
        <v>1126</v>
      </c>
      <c r="B1058" s="4">
        <v>-2.2051605198747701</v>
      </c>
      <c r="C1058" s="1">
        <v>7.0510923604756902E-3</v>
      </c>
      <c r="D1058" s="1">
        <v>3.0148832427715402E-2</v>
      </c>
      <c r="E1058" s="1">
        <v>120.93911281633901</v>
      </c>
      <c r="F1058" s="1">
        <v>14.6483838679538</v>
      </c>
    </row>
    <row r="1059" spans="1:6" x14ac:dyDescent="0.2">
      <c r="A1059" s="3" t="s">
        <v>1176</v>
      </c>
      <c r="B1059" s="4">
        <v>-2.2056726023590199</v>
      </c>
      <c r="C1059" s="1">
        <v>5.8265737040194402E-4</v>
      </c>
      <c r="D1059" s="1">
        <v>4.1270624572764397E-3</v>
      </c>
      <c r="E1059" s="1">
        <v>144.01609383280501</v>
      </c>
      <c r="F1059" s="1">
        <v>18.5045482692211</v>
      </c>
    </row>
    <row r="1060" spans="1:6" x14ac:dyDescent="0.2">
      <c r="A1060" s="3" t="s">
        <v>1141</v>
      </c>
      <c r="B1060" s="4">
        <v>-2.20659296777731</v>
      </c>
      <c r="C1060" s="1">
        <v>7.4275235410763897E-5</v>
      </c>
      <c r="D1060" s="1">
        <v>7.6061496665049604E-4</v>
      </c>
      <c r="E1060" s="1">
        <v>321.90847123204099</v>
      </c>
      <c r="F1060" s="1">
        <v>49.917754623918299</v>
      </c>
    </row>
    <row r="1061" spans="1:6" x14ac:dyDescent="0.2">
      <c r="A1061" s="3" t="s">
        <v>1687</v>
      </c>
      <c r="B1061" s="4">
        <v>-2.2083404533983502</v>
      </c>
      <c r="C1061" s="1">
        <v>2.6323471408970299E-3</v>
      </c>
      <c r="D1061" s="1">
        <v>1.38540604052385E-2</v>
      </c>
      <c r="E1061" s="1">
        <v>606.247487820831</v>
      </c>
      <c r="F1061" s="1">
        <v>25.0598487122348</v>
      </c>
    </row>
    <row r="1062" spans="1:6" x14ac:dyDescent="0.2">
      <c r="A1062" s="3" t="s">
        <v>905</v>
      </c>
      <c r="B1062" s="4">
        <v>-2.2151858779610301</v>
      </c>
      <c r="C1062" s="1">
        <v>7.5324397736458297E-5</v>
      </c>
      <c r="D1062" s="1">
        <v>7.6877910956218E-4</v>
      </c>
      <c r="E1062" s="1">
        <v>485.72626200557897</v>
      </c>
      <c r="F1062" s="1">
        <v>34.713602218872502</v>
      </c>
    </row>
    <row r="1063" spans="1:6" x14ac:dyDescent="0.2">
      <c r="A1063" s="3" t="s">
        <v>691</v>
      </c>
      <c r="B1063" s="4">
        <v>-2.2179111350112599</v>
      </c>
      <c r="C1063" s="1">
        <v>1.47202455706489E-3</v>
      </c>
      <c r="D1063" s="1">
        <v>8.7423839247025795E-3</v>
      </c>
      <c r="E1063" s="1">
        <v>422.00807197986302</v>
      </c>
      <c r="F1063" s="1">
        <v>91.360373194230505</v>
      </c>
    </row>
    <row r="1064" spans="1:6" x14ac:dyDescent="0.2">
      <c r="A1064" s="3" t="s">
        <v>1230</v>
      </c>
      <c r="B1064" s="4">
        <v>-2.2185184080875402</v>
      </c>
      <c r="C1064" s="1">
        <v>9.3486716412639006E-6</v>
      </c>
      <c r="D1064" s="1">
        <v>1.3393910622186401E-4</v>
      </c>
      <c r="E1064" s="1">
        <v>837.32746000719499</v>
      </c>
      <c r="F1064" s="1">
        <v>203.47362048678499</v>
      </c>
    </row>
    <row r="1065" spans="1:6" x14ac:dyDescent="0.2">
      <c r="A1065" s="3" t="s">
        <v>1489</v>
      </c>
      <c r="B1065" s="4">
        <v>-2.22449340036315</v>
      </c>
      <c r="C1065" s="1">
        <v>8.3388471329182198E-3</v>
      </c>
      <c r="D1065" s="1">
        <v>3.44038510598767E-2</v>
      </c>
      <c r="E1065" s="1">
        <v>967.05505988021503</v>
      </c>
      <c r="F1065" s="1">
        <v>28.887701668591301</v>
      </c>
    </row>
    <row r="1066" spans="1:6" x14ac:dyDescent="0.2">
      <c r="A1066" s="3" t="s">
        <v>1115</v>
      </c>
      <c r="B1066" s="4">
        <v>-2.2265821440982601</v>
      </c>
      <c r="C1066" s="1">
        <v>4.0579443018079101E-4</v>
      </c>
      <c r="D1066" s="1">
        <v>3.05513816472462E-3</v>
      </c>
      <c r="E1066" s="1">
        <v>469.07868966175101</v>
      </c>
      <c r="F1066" s="1">
        <v>61.263670086839099</v>
      </c>
    </row>
    <row r="1067" spans="1:6" x14ac:dyDescent="0.2">
      <c r="A1067" s="3" t="s">
        <v>393</v>
      </c>
      <c r="B1067" s="4">
        <v>-2.2280191529823599</v>
      </c>
      <c r="C1067" s="1">
        <v>2.2186162659708499E-4</v>
      </c>
      <c r="D1067" s="1">
        <v>1.8557726738203E-3</v>
      </c>
      <c r="E1067" s="1">
        <v>349.21602902936098</v>
      </c>
      <c r="F1067" s="1">
        <v>139.123563271884</v>
      </c>
    </row>
    <row r="1068" spans="1:6" x14ac:dyDescent="0.2">
      <c r="A1068" s="3" t="s">
        <v>166</v>
      </c>
      <c r="B1068" s="4">
        <v>-2.2309732563642699</v>
      </c>
      <c r="C1068" s="1">
        <v>2.2596039713566899E-6</v>
      </c>
      <c r="D1068" s="1">
        <v>4.1581254990493503E-5</v>
      </c>
      <c r="E1068" s="1">
        <v>114.26373211843701</v>
      </c>
      <c r="F1068" s="1">
        <v>19.479604916619401</v>
      </c>
    </row>
    <row r="1069" spans="1:6" x14ac:dyDescent="0.2">
      <c r="A1069" s="3" t="s">
        <v>97</v>
      </c>
      <c r="B1069" s="4">
        <v>-2.2315972461705802</v>
      </c>
      <c r="C1069" s="1">
        <v>3.3446919374454E-4</v>
      </c>
      <c r="D1069" s="1">
        <v>2.6015849352007299E-3</v>
      </c>
      <c r="E1069" s="1">
        <v>664.30616588375699</v>
      </c>
      <c r="F1069" s="1">
        <v>121.466634190618</v>
      </c>
    </row>
    <row r="1070" spans="1:6" x14ac:dyDescent="0.2">
      <c r="A1070" s="3" t="s">
        <v>1454</v>
      </c>
      <c r="B1070" s="4">
        <v>-2.2329361345020202</v>
      </c>
      <c r="C1070" s="1">
        <v>4.8961423943528603E-3</v>
      </c>
      <c r="D1070" s="1">
        <v>2.2661366845450202E-2</v>
      </c>
      <c r="E1070" s="1">
        <v>143.88225932025699</v>
      </c>
      <c r="F1070" s="1">
        <v>6.9426010776214602</v>
      </c>
    </row>
    <row r="1071" spans="1:6" x14ac:dyDescent="0.2">
      <c r="A1071" s="3" t="s">
        <v>1584</v>
      </c>
      <c r="B1071" s="4">
        <v>-2.23315723968435</v>
      </c>
      <c r="C1071" s="1">
        <v>1.4368494355745601E-4</v>
      </c>
      <c r="D1071" s="1">
        <v>1.3082403364182099E-3</v>
      </c>
      <c r="E1071" s="1">
        <v>207.52155242811099</v>
      </c>
      <c r="F1071" s="1">
        <v>30.491988376801</v>
      </c>
    </row>
    <row r="1072" spans="1:6" x14ac:dyDescent="0.2">
      <c r="A1072" s="3" t="s">
        <v>919</v>
      </c>
      <c r="B1072" s="4">
        <v>-2.23633225607177</v>
      </c>
      <c r="C1072" s="1">
        <v>6.8982190655594803E-3</v>
      </c>
      <c r="D1072" s="1">
        <v>2.9607686612844301E-2</v>
      </c>
      <c r="E1072" s="1">
        <v>24.857071860285401</v>
      </c>
      <c r="F1072" s="1">
        <v>3.6475964401965202</v>
      </c>
    </row>
    <row r="1073" spans="1:6" x14ac:dyDescent="0.2">
      <c r="A1073" s="3" t="s">
        <v>218</v>
      </c>
      <c r="B1073" s="4">
        <v>-2.2412679643612101</v>
      </c>
      <c r="C1073" s="1">
        <v>1.1985570791124099E-5</v>
      </c>
      <c r="D1073" s="1">
        <v>1.63009759116669E-4</v>
      </c>
      <c r="E1073" s="1">
        <v>264.76131737005898</v>
      </c>
      <c r="F1073" s="1">
        <v>61.348670587618898</v>
      </c>
    </row>
    <row r="1074" spans="1:6" x14ac:dyDescent="0.2">
      <c r="A1074" s="3" t="s">
        <v>387</v>
      </c>
      <c r="B1074" s="4">
        <v>-2.2442626282804099</v>
      </c>
      <c r="C1074" s="1">
        <v>6.2130898658861802E-3</v>
      </c>
      <c r="D1074" s="1">
        <v>2.7360121313857899E-2</v>
      </c>
      <c r="E1074" s="1">
        <v>252.34961282136999</v>
      </c>
      <c r="F1074" s="1">
        <v>11.8590943566355</v>
      </c>
    </row>
    <row r="1075" spans="1:6" x14ac:dyDescent="0.2">
      <c r="A1075" s="3" t="s">
        <v>795</v>
      </c>
      <c r="B1075" s="4">
        <v>-2.2443223347041901</v>
      </c>
      <c r="C1075" s="1">
        <v>4.05004765852839E-3</v>
      </c>
      <c r="D1075" s="1">
        <v>1.9455596424559199E-2</v>
      </c>
      <c r="E1075" s="1">
        <v>43.2837142049855</v>
      </c>
      <c r="F1075" s="1">
        <v>6.0307121239372998</v>
      </c>
    </row>
    <row r="1076" spans="1:6" x14ac:dyDescent="0.2">
      <c r="A1076" s="3" t="s">
        <v>165</v>
      </c>
      <c r="B1076" s="4">
        <v>-2.2446599856836702</v>
      </c>
      <c r="C1076" s="1">
        <v>6.2977895859497803E-4</v>
      </c>
      <c r="D1076" s="1">
        <v>4.3911853510563799E-3</v>
      </c>
      <c r="E1076" s="1">
        <v>407.35749681629801</v>
      </c>
      <c r="F1076" s="1">
        <v>56.878350889873097</v>
      </c>
    </row>
    <row r="1077" spans="1:6" x14ac:dyDescent="0.2">
      <c r="A1077" s="3" t="s">
        <v>549</v>
      </c>
      <c r="B1077" s="4">
        <v>-2.2454966314311799</v>
      </c>
      <c r="C1077" s="1">
        <v>6.5011236148829598E-3</v>
      </c>
      <c r="D1077" s="1">
        <v>2.8324475216751899E-2</v>
      </c>
      <c r="E1077" s="1">
        <v>94.867285241115198</v>
      </c>
      <c r="F1077" s="1">
        <v>4.8661588820079098</v>
      </c>
    </row>
    <row r="1078" spans="1:6" x14ac:dyDescent="0.2">
      <c r="A1078" s="3" t="s">
        <v>493</v>
      </c>
      <c r="B1078" s="4">
        <v>-2.2514120427868001</v>
      </c>
      <c r="C1078" s="1">
        <v>6.5315929517798996E-4</v>
      </c>
      <c r="D1078" s="1">
        <v>4.5146646639143001E-3</v>
      </c>
      <c r="E1078" s="1">
        <v>2005.87846049675</v>
      </c>
      <c r="F1078" s="1">
        <v>522.36544113396894</v>
      </c>
    </row>
    <row r="1079" spans="1:6" x14ac:dyDescent="0.2">
      <c r="A1079" s="3" t="s">
        <v>331</v>
      </c>
      <c r="B1079" s="4">
        <v>-2.2514664696566</v>
      </c>
      <c r="C1079" s="1">
        <v>2.5231145683457998E-7</v>
      </c>
      <c r="D1079" s="1">
        <v>6.24300374951508E-6</v>
      </c>
      <c r="E1079" s="1">
        <v>1215.1873326093801</v>
      </c>
      <c r="F1079" s="1">
        <v>286.14090675190602</v>
      </c>
    </row>
    <row r="1080" spans="1:6" x14ac:dyDescent="0.2">
      <c r="A1080" s="3" t="s">
        <v>554</v>
      </c>
      <c r="B1080" s="4">
        <v>-2.2521165854649801</v>
      </c>
      <c r="C1080" s="1">
        <v>3.24032660373378E-3</v>
      </c>
      <c r="D1080" s="1">
        <v>1.6262231247095402E-2</v>
      </c>
      <c r="E1080" s="1">
        <v>51.864590984532001</v>
      </c>
      <c r="F1080" s="1">
        <v>26.6522385994991</v>
      </c>
    </row>
    <row r="1081" spans="1:6" x14ac:dyDescent="0.2">
      <c r="A1081" s="3" t="s">
        <v>1438</v>
      </c>
      <c r="B1081" s="4">
        <v>-2.2542560718453899</v>
      </c>
      <c r="C1081" s="1">
        <v>1.2448922008066401E-4</v>
      </c>
      <c r="D1081" s="1">
        <v>1.16058941938745E-3</v>
      </c>
      <c r="E1081" s="1">
        <v>637.297830953421</v>
      </c>
      <c r="F1081" s="1">
        <v>126.866178688655</v>
      </c>
    </row>
    <row r="1082" spans="1:6" x14ac:dyDescent="0.2">
      <c r="A1082" s="3" t="s">
        <v>833</v>
      </c>
      <c r="B1082" s="4">
        <v>-2.2630308641397399</v>
      </c>
      <c r="C1082" s="1">
        <v>9.1297008284722102E-3</v>
      </c>
      <c r="D1082" s="1">
        <v>3.6893582469504797E-2</v>
      </c>
      <c r="E1082" s="1">
        <v>122.082820530007</v>
      </c>
      <c r="F1082" s="1">
        <v>32.888729059719502</v>
      </c>
    </row>
    <row r="1083" spans="1:6" x14ac:dyDescent="0.2">
      <c r="A1083" s="3" t="s">
        <v>1530</v>
      </c>
      <c r="B1083" s="4">
        <v>-2.2632545416085801</v>
      </c>
      <c r="C1083" s="1">
        <v>6.85786424097407E-6</v>
      </c>
      <c r="D1083" s="1">
        <v>1.02671704212784E-4</v>
      </c>
      <c r="E1083" s="1">
        <v>252.59089045697999</v>
      </c>
      <c r="F1083" s="1">
        <v>31.296016145212299</v>
      </c>
    </row>
    <row r="1084" spans="1:6" x14ac:dyDescent="0.2">
      <c r="A1084" s="3" t="s">
        <v>1318</v>
      </c>
      <c r="B1084" s="4">
        <v>-2.2641576563969501</v>
      </c>
      <c r="C1084" s="1">
        <v>4.9555879635495203E-4</v>
      </c>
      <c r="D1084" s="1">
        <v>3.6063917175115901E-3</v>
      </c>
      <c r="E1084" s="1">
        <v>425.73207723769201</v>
      </c>
      <c r="F1084" s="1">
        <v>118.685574529012</v>
      </c>
    </row>
    <row r="1085" spans="1:6" x14ac:dyDescent="0.2">
      <c r="A1085" s="3" t="s">
        <v>1668</v>
      </c>
      <c r="B1085" s="4">
        <v>-2.2691363827325799</v>
      </c>
      <c r="C1085" s="1">
        <v>7.0651218695492197E-3</v>
      </c>
      <c r="D1085" s="1">
        <v>3.01966343210659E-2</v>
      </c>
      <c r="E1085" s="1">
        <v>106.04071033895499</v>
      </c>
      <c r="F1085" s="1">
        <v>5.8124080996976799</v>
      </c>
    </row>
    <row r="1086" spans="1:6" x14ac:dyDescent="0.2">
      <c r="A1086" s="3" t="s">
        <v>562</v>
      </c>
      <c r="B1086" s="4">
        <v>-2.27092472596147</v>
      </c>
      <c r="C1086" s="1">
        <v>1.10621816386702E-4</v>
      </c>
      <c r="D1086" s="1">
        <v>1.05165392421626E-3</v>
      </c>
      <c r="E1086" s="1">
        <v>121.67603352806699</v>
      </c>
      <c r="F1086" s="1">
        <v>11.5573427331917</v>
      </c>
    </row>
    <row r="1087" spans="1:6" x14ac:dyDescent="0.2">
      <c r="A1087" s="3" t="s">
        <v>959</v>
      </c>
      <c r="B1087" s="4">
        <v>-2.2751013084234901</v>
      </c>
      <c r="C1087" s="1">
        <v>2.76545879514016E-3</v>
      </c>
      <c r="D1087" s="1">
        <v>1.4412810998777E-2</v>
      </c>
      <c r="E1087" s="1">
        <v>1575.66690196377</v>
      </c>
      <c r="F1087" s="1">
        <v>320.72983039851903</v>
      </c>
    </row>
    <row r="1088" spans="1:6" x14ac:dyDescent="0.2">
      <c r="A1088" s="3" t="s">
        <v>105</v>
      </c>
      <c r="B1088" s="4">
        <v>-2.2779698369764501</v>
      </c>
      <c r="C1088" s="1">
        <v>9.63581921329846E-7</v>
      </c>
      <c r="D1088" s="1">
        <v>2.0163639976628E-5</v>
      </c>
      <c r="E1088" s="1">
        <v>874.33307250729194</v>
      </c>
      <c r="F1088" s="1">
        <v>183.68501025281</v>
      </c>
    </row>
    <row r="1089" spans="1:6" x14ac:dyDescent="0.2">
      <c r="A1089" s="3" t="s">
        <v>1258</v>
      </c>
      <c r="B1089" s="4">
        <v>-2.2804437053161801</v>
      </c>
      <c r="C1089" s="1">
        <v>2.4416044107530501E-3</v>
      </c>
      <c r="D1089" s="1">
        <v>1.30299553368955E-2</v>
      </c>
      <c r="E1089" s="1">
        <v>216.662328664863</v>
      </c>
      <c r="F1089" s="1">
        <v>97.260914249238894</v>
      </c>
    </row>
    <row r="1090" spans="1:6" x14ac:dyDescent="0.2">
      <c r="A1090" s="3" t="s">
        <v>553</v>
      </c>
      <c r="B1090" s="4">
        <v>-2.2816029676215299</v>
      </c>
      <c r="C1090" s="1">
        <v>3.72283283528707E-7</v>
      </c>
      <c r="D1090" s="1">
        <v>8.7391114377059196E-6</v>
      </c>
      <c r="E1090" s="1">
        <v>215.43107675688699</v>
      </c>
      <c r="F1090" s="1">
        <v>36.083146487671002</v>
      </c>
    </row>
    <row r="1091" spans="1:6" x14ac:dyDescent="0.2">
      <c r="A1091" s="3" t="s">
        <v>1737</v>
      </c>
      <c r="B1091" s="4">
        <v>-2.2868172954389898</v>
      </c>
      <c r="C1091" s="1">
        <v>1.80981796007782E-3</v>
      </c>
      <c r="D1091" s="1">
        <v>1.0314413014864601E-2</v>
      </c>
      <c r="E1091" s="1">
        <v>39.626259491889201</v>
      </c>
      <c r="F1091" s="1">
        <v>9.3837024273318494</v>
      </c>
    </row>
    <row r="1092" spans="1:6" x14ac:dyDescent="0.2">
      <c r="A1092" s="3" t="s">
        <v>488</v>
      </c>
      <c r="B1092" s="4">
        <v>-2.2880311816328098</v>
      </c>
      <c r="C1092" s="1">
        <v>5.2424338580928497E-3</v>
      </c>
      <c r="D1092" s="1">
        <v>2.3955319176860501E-2</v>
      </c>
      <c r="E1092" s="1">
        <v>46.981796638633703</v>
      </c>
      <c r="F1092" s="1">
        <v>4.1905708902780496</v>
      </c>
    </row>
    <row r="1093" spans="1:6" x14ac:dyDescent="0.2">
      <c r="A1093" s="3" t="s">
        <v>1617</v>
      </c>
      <c r="B1093" s="4">
        <v>-2.2901403690590598</v>
      </c>
      <c r="C1093" s="1">
        <v>1.03582201361975E-4</v>
      </c>
      <c r="D1093" s="1">
        <v>9.9768022458588605E-4</v>
      </c>
      <c r="E1093" s="1">
        <v>2011.99225766824</v>
      </c>
      <c r="F1093" s="1">
        <v>322.444196604132</v>
      </c>
    </row>
    <row r="1094" spans="1:6" x14ac:dyDescent="0.2">
      <c r="A1094" s="3" t="s">
        <v>223</v>
      </c>
      <c r="B1094" s="4">
        <v>-2.2903205523978598</v>
      </c>
      <c r="C1094" s="1">
        <v>1.68618482834117E-3</v>
      </c>
      <c r="D1094" s="1">
        <v>9.7579153624926702E-3</v>
      </c>
      <c r="E1094" s="1">
        <v>129.73461366164301</v>
      </c>
      <c r="F1094" s="1">
        <v>10.021603920010801</v>
      </c>
    </row>
    <row r="1095" spans="1:6" x14ac:dyDescent="0.2">
      <c r="A1095" s="3" t="s">
        <v>864</v>
      </c>
      <c r="B1095" s="4">
        <v>-2.2905788345437701</v>
      </c>
      <c r="C1095" s="1">
        <v>6.3376038012772197E-4</v>
      </c>
      <c r="D1095" s="1">
        <v>4.4122253080374901E-3</v>
      </c>
      <c r="E1095" s="1">
        <v>573.52234183370103</v>
      </c>
      <c r="F1095" s="1">
        <v>30.281497915911899</v>
      </c>
    </row>
    <row r="1096" spans="1:6" x14ac:dyDescent="0.2">
      <c r="A1096" s="3" t="s">
        <v>71</v>
      </c>
      <c r="B1096" s="4">
        <v>-2.2970251042307899</v>
      </c>
      <c r="C1096" s="1">
        <v>3.88171786056045E-3</v>
      </c>
      <c r="D1096" s="1">
        <v>1.8787801751747799E-2</v>
      </c>
      <c r="E1096" s="1">
        <v>218.78690643445199</v>
      </c>
      <c r="F1096" s="1">
        <v>8.6936350862720992</v>
      </c>
    </row>
    <row r="1097" spans="1:6" x14ac:dyDescent="0.2">
      <c r="A1097" s="3" t="s">
        <v>1335</v>
      </c>
      <c r="B1097" s="4">
        <v>-2.3009113914778898</v>
      </c>
      <c r="C1097" s="1">
        <v>3.1655104188828698E-7</v>
      </c>
      <c r="D1097" s="1">
        <v>7.6063642742448098E-6</v>
      </c>
      <c r="E1097" s="1">
        <v>352.200537340018</v>
      </c>
      <c r="F1097" s="1">
        <v>38.883865019398797</v>
      </c>
    </row>
    <row r="1098" spans="1:6" x14ac:dyDescent="0.2">
      <c r="A1098" s="3" t="s">
        <v>1182</v>
      </c>
      <c r="B1098" s="4">
        <v>-2.3017900024591098</v>
      </c>
      <c r="C1098" s="1">
        <v>3.9398363533087898E-4</v>
      </c>
      <c r="D1098" s="1">
        <v>2.9747795310962502E-3</v>
      </c>
      <c r="E1098" s="1">
        <v>74.695389097274401</v>
      </c>
      <c r="F1098" s="1">
        <v>9.7177790688690298</v>
      </c>
    </row>
    <row r="1099" spans="1:6" x14ac:dyDescent="0.2">
      <c r="A1099" s="3" t="s">
        <v>572</v>
      </c>
      <c r="B1099" s="4">
        <v>-2.3017993576375302</v>
      </c>
      <c r="C1099" s="1">
        <v>1.17044843709855E-3</v>
      </c>
      <c r="D1099" s="1">
        <v>7.2579439453719701E-3</v>
      </c>
      <c r="E1099" s="1">
        <v>80.635823961407596</v>
      </c>
      <c r="F1099" s="1">
        <v>11.414125462333599</v>
      </c>
    </row>
    <row r="1100" spans="1:6" x14ac:dyDescent="0.2">
      <c r="A1100" s="3" t="s">
        <v>243</v>
      </c>
      <c r="B1100" s="4">
        <v>-2.3031666596611799</v>
      </c>
      <c r="C1100" s="1">
        <v>6.4667016577718899E-8</v>
      </c>
      <c r="D1100" s="1">
        <v>1.9347272443431898E-6</v>
      </c>
      <c r="E1100" s="1">
        <v>279.74929820680097</v>
      </c>
      <c r="F1100" s="1">
        <v>45.046271368047798</v>
      </c>
    </row>
    <row r="1101" spans="1:6" x14ac:dyDescent="0.2">
      <c r="A1101" s="3" t="s">
        <v>340</v>
      </c>
      <c r="B1101" s="4">
        <v>-2.3050537146908399</v>
      </c>
      <c r="C1101" s="1">
        <v>3.0211275200799602E-3</v>
      </c>
      <c r="D1101" s="1">
        <v>1.5408591892107E-2</v>
      </c>
      <c r="E1101" s="1">
        <v>3404.3586829487499</v>
      </c>
      <c r="F1101" s="1">
        <v>696.12571569219904</v>
      </c>
    </row>
    <row r="1102" spans="1:6" x14ac:dyDescent="0.2">
      <c r="A1102" s="3" t="s">
        <v>248</v>
      </c>
      <c r="B1102" s="4">
        <v>-2.3076843065796599</v>
      </c>
      <c r="C1102" s="1">
        <v>1.8748340234127299E-11</v>
      </c>
      <c r="D1102" s="1">
        <v>1.5256982652749799E-9</v>
      </c>
      <c r="E1102" s="1">
        <v>208.73168934276501</v>
      </c>
      <c r="F1102" s="1">
        <v>27.070818007636898</v>
      </c>
    </row>
    <row r="1103" spans="1:6" x14ac:dyDescent="0.2">
      <c r="A1103" s="3" t="s">
        <v>509</v>
      </c>
      <c r="B1103" s="4">
        <v>-2.3141611345094701</v>
      </c>
      <c r="C1103" s="1">
        <v>2.4785935057649298E-3</v>
      </c>
      <c r="D1103" s="1">
        <v>1.31850805027763E-2</v>
      </c>
      <c r="E1103" s="1">
        <v>4377.5498273200101</v>
      </c>
      <c r="F1103" s="1">
        <v>338.607609147983</v>
      </c>
    </row>
    <row r="1104" spans="1:6" x14ac:dyDescent="0.2">
      <c r="A1104" s="3" t="s">
        <v>584</v>
      </c>
      <c r="B1104" s="4">
        <v>-2.3186310312513698</v>
      </c>
      <c r="C1104" s="1">
        <v>1.30983024374273E-2</v>
      </c>
      <c r="D1104" s="1">
        <v>4.85780671722289E-2</v>
      </c>
      <c r="E1104" s="1">
        <v>112.342219828373</v>
      </c>
      <c r="F1104" s="1">
        <v>20.837360717510801</v>
      </c>
    </row>
    <row r="1105" spans="1:6" x14ac:dyDescent="0.2">
      <c r="A1105" s="3" t="s">
        <v>1696</v>
      </c>
      <c r="B1105" s="4">
        <v>-2.3214441759127999</v>
      </c>
      <c r="C1105" s="1">
        <v>3.3555829365741903E-11</v>
      </c>
      <c r="D1105" s="1">
        <v>2.53887287473857E-9</v>
      </c>
      <c r="E1105" s="1">
        <v>616.89761147836998</v>
      </c>
      <c r="F1105" s="1">
        <v>63.679240152521601</v>
      </c>
    </row>
    <row r="1106" spans="1:6" x14ac:dyDescent="0.2">
      <c r="A1106" s="3" t="s">
        <v>196</v>
      </c>
      <c r="B1106" s="4">
        <v>-2.3238160885229502</v>
      </c>
      <c r="C1106" s="1">
        <v>4.9098459074340198E-3</v>
      </c>
      <c r="D1106" s="1">
        <v>2.2707572256912601E-2</v>
      </c>
      <c r="E1106" s="1">
        <v>67.232505720246394</v>
      </c>
      <c r="F1106" s="1">
        <v>14.1598680315522</v>
      </c>
    </row>
    <row r="1107" spans="1:6" x14ac:dyDescent="0.2">
      <c r="A1107" s="3" t="s">
        <v>975</v>
      </c>
      <c r="B1107" s="4">
        <v>-2.3255388111362398</v>
      </c>
      <c r="C1107" s="1">
        <v>1.7068503049165701E-3</v>
      </c>
      <c r="D1107" s="1">
        <v>9.8525942884685695E-3</v>
      </c>
      <c r="E1107" s="1">
        <v>1144.2477088875601</v>
      </c>
      <c r="F1107" s="1">
        <v>161.25037281649301</v>
      </c>
    </row>
    <row r="1108" spans="1:6" x14ac:dyDescent="0.2">
      <c r="A1108" s="3" t="s">
        <v>1697</v>
      </c>
      <c r="B1108" s="4">
        <v>-2.3303245776778101</v>
      </c>
      <c r="C1108" s="1">
        <v>8.1765602485578894E-6</v>
      </c>
      <c r="D1108" s="1">
        <v>1.19780683320683E-4</v>
      </c>
      <c r="E1108" s="1">
        <v>192.61747085116701</v>
      </c>
      <c r="F1108" s="1">
        <v>21.192540994206801</v>
      </c>
    </row>
    <row r="1109" spans="1:6" x14ac:dyDescent="0.2">
      <c r="A1109" s="3" t="s">
        <v>1440</v>
      </c>
      <c r="B1109" s="4">
        <v>-2.33100278836557</v>
      </c>
      <c r="C1109" s="1">
        <v>1.3362067180441099E-5</v>
      </c>
      <c r="D1109" s="1">
        <v>1.7858354019991001E-4</v>
      </c>
      <c r="E1109" s="1">
        <v>1016.64289168117</v>
      </c>
      <c r="F1109" s="1">
        <v>195.671244465114</v>
      </c>
    </row>
    <row r="1110" spans="1:6" x14ac:dyDescent="0.2">
      <c r="A1110" s="3" t="s">
        <v>743</v>
      </c>
      <c r="B1110" s="4">
        <v>-2.33623509782795</v>
      </c>
      <c r="C1110" s="1">
        <v>2.0685460284761099E-6</v>
      </c>
      <c r="D1110" s="1">
        <v>3.86662563957545E-5</v>
      </c>
      <c r="E1110" s="1">
        <v>555.79011109159603</v>
      </c>
      <c r="F1110" s="1">
        <v>294.04880041734498</v>
      </c>
    </row>
    <row r="1111" spans="1:6" x14ac:dyDescent="0.2">
      <c r="A1111" s="3" t="s">
        <v>1622</v>
      </c>
      <c r="B1111" s="4">
        <v>-2.3415089376496598</v>
      </c>
      <c r="C1111" s="1">
        <v>4.3168262643996698E-5</v>
      </c>
      <c r="D1111" s="1">
        <v>4.7845695460749401E-4</v>
      </c>
      <c r="E1111" s="1">
        <v>72.132466022126806</v>
      </c>
      <c r="F1111" s="1">
        <v>7.5618969016939799</v>
      </c>
    </row>
    <row r="1112" spans="1:6" x14ac:dyDescent="0.2">
      <c r="A1112" s="3" t="s">
        <v>1446</v>
      </c>
      <c r="B1112" s="4">
        <v>-2.3428250458051898</v>
      </c>
      <c r="C1112" s="1">
        <v>9.7876642005841302E-4</v>
      </c>
      <c r="D1112" s="1">
        <v>6.2903521064477204E-3</v>
      </c>
      <c r="E1112" s="1">
        <v>41.593994663583103</v>
      </c>
      <c r="F1112" s="1">
        <v>4.2105808351830598</v>
      </c>
    </row>
    <row r="1113" spans="1:6" x14ac:dyDescent="0.2">
      <c r="A1113" s="3" t="s">
        <v>1461</v>
      </c>
      <c r="B1113" s="4">
        <v>-2.34581003676404</v>
      </c>
      <c r="C1113" s="1">
        <v>9.2298517543226905E-5</v>
      </c>
      <c r="D1113" s="1">
        <v>9.05673020480431E-4</v>
      </c>
      <c r="E1113" s="1">
        <v>271.43995746918802</v>
      </c>
      <c r="F1113" s="1">
        <v>18.8341212983178</v>
      </c>
    </row>
    <row r="1114" spans="1:6" x14ac:dyDescent="0.2">
      <c r="A1114" s="3" t="s">
        <v>1119</v>
      </c>
      <c r="B1114" s="4">
        <v>-2.3460727904878902</v>
      </c>
      <c r="C1114" s="1">
        <v>2.8631856533709199E-13</v>
      </c>
      <c r="D1114" s="1">
        <v>3.7315659094850599E-11</v>
      </c>
      <c r="E1114" s="1">
        <v>293.375445637072</v>
      </c>
      <c r="F1114" s="1">
        <v>38.697148252131498</v>
      </c>
    </row>
    <row r="1115" spans="1:6" x14ac:dyDescent="0.2">
      <c r="A1115" s="3" t="s">
        <v>770</v>
      </c>
      <c r="B1115" s="4">
        <v>-2.3487028934827299</v>
      </c>
      <c r="C1115" s="1">
        <v>7.5483567584971E-4</v>
      </c>
      <c r="D1115" s="1">
        <v>5.0775316770052103E-3</v>
      </c>
      <c r="E1115" s="1">
        <v>60.047238348552497</v>
      </c>
      <c r="F1115" s="1">
        <v>8.3891036355644797</v>
      </c>
    </row>
    <row r="1116" spans="1:6" x14ac:dyDescent="0.2">
      <c r="A1116" s="3" t="s">
        <v>1595</v>
      </c>
      <c r="B1116" s="4">
        <v>-2.3498068298900701</v>
      </c>
      <c r="C1116" s="1">
        <v>1.0658883541335899E-3</v>
      </c>
      <c r="D1116" s="1">
        <v>6.7274787191264904E-3</v>
      </c>
      <c r="E1116" s="1">
        <v>161.87042612444299</v>
      </c>
      <c r="F1116" s="1">
        <v>10.001355176075799</v>
      </c>
    </row>
    <row r="1117" spans="1:6" x14ac:dyDescent="0.2">
      <c r="A1117" s="3" t="s">
        <v>1325</v>
      </c>
      <c r="B1117" s="4">
        <v>-2.3630229948524599</v>
      </c>
      <c r="C1117" s="1">
        <v>6.7727025527557401E-6</v>
      </c>
      <c r="D1117" s="1">
        <v>1.0172943703113801E-4</v>
      </c>
      <c r="E1117" s="1">
        <v>438.23724162796702</v>
      </c>
      <c r="F1117" s="1">
        <v>45.332328282980903</v>
      </c>
    </row>
    <row r="1118" spans="1:6" x14ac:dyDescent="0.2">
      <c r="A1118" s="3" t="s">
        <v>1542</v>
      </c>
      <c r="B1118" s="4">
        <v>-2.3647515825817398</v>
      </c>
      <c r="C1118" s="1">
        <v>2.3486519458086499E-4</v>
      </c>
      <c r="D1118" s="1">
        <v>1.9449939904005601E-3</v>
      </c>
      <c r="E1118" s="1">
        <v>42.409491777568597</v>
      </c>
      <c r="F1118" s="1">
        <v>6.9233481552660701</v>
      </c>
    </row>
    <row r="1119" spans="1:6" x14ac:dyDescent="0.2">
      <c r="A1119" s="3" t="s">
        <v>1089</v>
      </c>
      <c r="B1119" s="4">
        <v>-2.3741971606694001</v>
      </c>
      <c r="C1119" s="1">
        <v>1.3244821821303701E-2</v>
      </c>
      <c r="D1119" s="1">
        <v>4.89663371421723E-2</v>
      </c>
      <c r="E1119" s="1">
        <v>56.8871402183971</v>
      </c>
      <c r="F1119" s="1">
        <v>1.95106167068578</v>
      </c>
    </row>
    <row r="1120" spans="1:6" x14ac:dyDescent="0.2">
      <c r="A1120" s="3" t="s">
        <v>1523</v>
      </c>
      <c r="B1120" s="4">
        <v>-2.37563623324592</v>
      </c>
      <c r="C1120" s="1">
        <v>6.5064663062117906E-5</v>
      </c>
      <c r="D1120" s="1">
        <v>6.79209795135336E-4</v>
      </c>
      <c r="E1120" s="1">
        <v>824.653965701679</v>
      </c>
      <c r="F1120" s="1">
        <v>45.619760748879202</v>
      </c>
    </row>
    <row r="1121" spans="1:6" x14ac:dyDescent="0.2">
      <c r="A1121" s="3" t="s">
        <v>530</v>
      </c>
      <c r="B1121" s="4">
        <v>-2.37910735203566</v>
      </c>
      <c r="C1121" s="1">
        <v>9.2637120936416095E-7</v>
      </c>
      <c r="D1121" s="1">
        <v>1.9451670692038701E-5</v>
      </c>
      <c r="E1121" s="1">
        <v>1225.93997381798</v>
      </c>
      <c r="F1121" s="1">
        <v>270.55204117476399</v>
      </c>
    </row>
    <row r="1122" spans="1:6" x14ac:dyDescent="0.2">
      <c r="A1122" s="3" t="s">
        <v>1204</v>
      </c>
      <c r="B1122" s="4">
        <v>-2.3798878464283999</v>
      </c>
      <c r="C1122" s="1">
        <v>1.18401955097497E-3</v>
      </c>
      <c r="D1122" s="1">
        <v>7.3265961400309698E-3</v>
      </c>
      <c r="E1122" s="1">
        <v>2000.1586196774199</v>
      </c>
      <c r="F1122" s="1">
        <v>551.28479398625598</v>
      </c>
    </row>
    <row r="1123" spans="1:6" x14ac:dyDescent="0.2">
      <c r="A1123" s="3" t="s">
        <v>818</v>
      </c>
      <c r="B1123" s="4">
        <v>-2.38131358804476</v>
      </c>
      <c r="C1123" s="1">
        <v>7.1768968311582502E-3</v>
      </c>
      <c r="D1123" s="1">
        <v>3.0581564109496698E-2</v>
      </c>
      <c r="E1123" s="1">
        <v>892.16090820571401</v>
      </c>
      <c r="F1123" s="1">
        <v>26.521807179658602</v>
      </c>
    </row>
    <row r="1124" spans="1:6" x14ac:dyDescent="0.2">
      <c r="A1124" s="3" t="s">
        <v>525</v>
      </c>
      <c r="B1124" s="4">
        <v>-2.3842605309873401</v>
      </c>
      <c r="C1124" s="1">
        <v>8.1742028247195698E-5</v>
      </c>
      <c r="D1124" s="1">
        <v>8.2462619129815599E-4</v>
      </c>
      <c r="E1124" s="1">
        <v>59.622719028468303</v>
      </c>
      <c r="F1124" s="1">
        <v>9.7121194430646298</v>
      </c>
    </row>
    <row r="1125" spans="1:6" x14ac:dyDescent="0.2">
      <c r="A1125" s="3" t="s">
        <v>228</v>
      </c>
      <c r="B1125" s="4">
        <v>-2.3911079315474</v>
      </c>
      <c r="C1125" s="1">
        <v>2.7082403382567999E-8</v>
      </c>
      <c r="D1125" s="1">
        <v>9.1829408506448197E-7</v>
      </c>
      <c r="E1125" s="1">
        <v>161.82638597253299</v>
      </c>
      <c r="F1125" s="1">
        <v>21.6351483134878</v>
      </c>
    </row>
    <row r="1126" spans="1:6" x14ac:dyDescent="0.2">
      <c r="A1126" s="3" t="s">
        <v>1396</v>
      </c>
      <c r="B1126" s="4">
        <v>-2.39136734906453</v>
      </c>
      <c r="C1126" s="1">
        <v>7.7380922573419293E-6</v>
      </c>
      <c r="D1126" s="1">
        <v>1.1416959648020201E-4</v>
      </c>
      <c r="E1126" s="1">
        <v>422.45289051153401</v>
      </c>
      <c r="F1126" s="1">
        <v>20.242048327137699</v>
      </c>
    </row>
    <row r="1127" spans="1:6" x14ac:dyDescent="0.2">
      <c r="A1127" s="3" t="s">
        <v>707</v>
      </c>
      <c r="B1127" s="4">
        <v>-2.3925299597066401</v>
      </c>
      <c r="C1127" s="1">
        <v>9.2956985855982305E-4</v>
      </c>
      <c r="D1127" s="1">
        <v>6.0227969250638202E-3</v>
      </c>
      <c r="E1127" s="1">
        <v>8186.3690121686304</v>
      </c>
      <c r="F1127" s="1">
        <v>1143.86009415788</v>
      </c>
    </row>
    <row r="1128" spans="1:6" x14ac:dyDescent="0.2">
      <c r="A1128" s="3" t="s">
        <v>416</v>
      </c>
      <c r="B1128" s="4">
        <v>-2.3930229649091301</v>
      </c>
      <c r="C1128" s="1">
        <v>1.46631990303258E-4</v>
      </c>
      <c r="D1128" s="1">
        <v>1.3258428357790801E-3</v>
      </c>
      <c r="E1128" s="1">
        <v>285.08507428898901</v>
      </c>
      <c r="F1128" s="1">
        <v>17.388027195093802</v>
      </c>
    </row>
    <row r="1129" spans="1:6" x14ac:dyDescent="0.2">
      <c r="A1129" s="3" t="s">
        <v>697</v>
      </c>
      <c r="B1129" s="4">
        <v>-2.3980501843070101</v>
      </c>
      <c r="C1129" s="1">
        <v>5.1654484964629996E-3</v>
      </c>
      <c r="D1129" s="1">
        <v>2.36803610341105E-2</v>
      </c>
      <c r="E1129" s="1">
        <v>1026.17919587182</v>
      </c>
      <c r="F1129" s="1">
        <v>167.70479632902899</v>
      </c>
    </row>
    <row r="1130" spans="1:6" x14ac:dyDescent="0.2">
      <c r="A1130" s="3" t="s">
        <v>126</v>
      </c>
      <c r="B1130" s="4">
        <v>-2.3980545364785701</v>
      </c>
      <c r="C1130" s="1">
        <v>5.9288192141527699E-9</v>
      </c>
      <c r="D1130" s="1">
        <v>2.4394759508120698E-7</v>
      </c>
      <c r="E1130" s="1">
        <v>413.87421211797499</v>
      </c>
      <c r="F1130" s="1">
        <v>26.113321325353301</v>
      </c>
    </row>
    <row r="1131" spans="1:6" x14ac:dyDescent="0.2">
      <c r="A1131" s="3" t="s">
        <v>477</v>
      </c>
      <c r="B1131" s="4">
        <v>-2.4012545867500599</v>
      </c>
      <c r="C1131" s="1">
        <v>1.4297827676252001E-4</v>
      </c>
      <c r="D1131" s="1">
        <v>1.30310216402276E-3</v>
      </c>
      <c r="E1131" s="1">
        <v>299.76403146559801</v>
      </c>
      <c r="F1131" s="1">
        <v>38.065879102470603</v>
      </c>
    </row>
    <row r="1132" spans="1:6" x14ac:dyDescent="0.2">
      <c r="A1132" s="3" t="s">
        <v>1312</v>
      </c>
      <c r="B1132" s="4">
        <v>-2.4068425156288198</v>
      </c>
      <c r="C1132" s="1">
        <v>1.51419580843258E-8</v>
      </c>
      <c r="D1132" s="1">
        <v>5.4900842083961495E-7</v>
      </c>
      <c r="E1132" s="1">
        <v>332.59871283619799</v>
      </c>
      <c r="F1132" s="1">
        <v>49.4996098979274</v>
      </c>
    </row>
    <row r="1133" spans="1:6" x14ac:dyDescent="0.2">
      <c r="A1133" s="3" t="s">
        <v>1378</v>
      </c>
      <c r="B1133" s="4">
        <v>-2.4204577090731298</v>
      </c>
      <c r="C1133" s="1">
        <v>3.4030688737086302E-3</v>
      </c>
      <c r="D1133" s="1">
        <v>1.6918325027859098E-2</v>
      </c>
      <c r="E1133" s="1">
        <v>63.989926878613097</v>
      </c>
      <c r="F1133" s="1">
        <v>12.0020728284636</v>
      </c>
    </row>
    <row r="1134" spans="1:6" x14ac:dyDescent="0.2">
      <c r="A1134" s="3" t="s">
        <v>913</v>
      </c>
      <c r="B1134" s="4">
        <v>-2.4260046942436002</v>
      </c>
      <c r="C1134" s="1">
        <v>2.9442043304406701E-4</v>
      </c>
      <c r="D1134" s="1">
        <v>2.3407894611536498E-3</v>
      </c>
      <c r="E1134" s="1">
        <v>101.988663059705</v>
      </c>
      <c r="F1134" s="1">
        <v>4.2950242559668004</v>
      </c>
    </row>
    <row r="1135" spans="1:6" x14ac:dyDescent="0.2">
      <c r="A1135" s="3" t="s">
        <v>1094</v>
      </c>
      <c r="B1135" s="4">
        <v>-2.4368681501409299</v>
      </c>
      <c r="C1135" s="1">
        <v>1.23305574679174E-6</v>
      </c>
      <c r="D1135" s="1">
        <v>2.51488914800559E-5</v>
      </c>
      <c r="E1135" s="1">
        <v>274.15153790658201</v>
      </c>
      <c r="F1135" s="1">
        <v>13.614003985406301</v>
      </c>
    </row>
    <row r="1136" spans="1:6" x14ac:dyDescent="0.2">
      <c r="A1136" s="3" t="s">
        <v>128</v>
      </c>
      <c r="B1136" s="4">
        <v>-2.4400993482017701</v>
      </c>
      <c r="C1136" s="1">
        <v>4.3373282806984798E-3</v>
      </c>
      <c r="D1136" s="1">
        <v>2.0536974610703199E-2</v>
      </c>
      <c r="E1136" s="1">
        <v>102.818013527685</v>
      </c>
      <c r="F1136" s="1">
        <v>9.7093396158008201</v>
      </c>
    </row>
    <row r="1137" spans="1:6" x14ac:dyDescent="0.2">
      <c r="A1137" s="3" t="s">
        <v>1393</v>
      </c>
      <c r="B1137" s="4">
        <v>-2.44688274392003</v>
      </c>
      <c r="C1137" s="1">
        <v>5.48072118043072E-13</v>
      </c>
      <c r="D1137" s="1">
        <v>6.73503388011319E-11</v>
      </c>
      <c r="E1137" s="1">
        <v>590.94388487886704</v>
      </c>
      <c r="F1137" s="1">
        <v>120.569292854914</v>
      </c>
    </row>
    <row r="1138" spans="1:6" x14ac:dyDescent="0.2">
      <c r="A1138" s="3" t="s">
        <v>1682</v>
      </c>
      <c r="B1138" s="4">
        <v>-2.44887081846624</v>
      </c>
      <c r="C1138" s="1">
        <v>6.4468937653025602E-4</v>
      </c>
      <c r="D1138" s="1">
        <v>4.4733866878459002E-3</v>
      </c>
      <c r="E1138" s="1">
        <v>141.11200546130601</v>
      </c>
      <c r="F1138" s="1">
        <v>7.7112134146306301</v>
      </c>
    </row>
    <row r="1139" spans="1:6" x14ac:dyDescent="0.2">
      <c r="A1139" s="3" t="s">
        <v>695</v>
      </c>
      <c r="B1139" s="4">
        <v>-2.4494605291279798</v>
      </c>
      <c r="C1139" s="1">
        <v>8.8571590071388693E-8</v>
      </c>
      <c r="D1139" s="1">
        <v>2.53397783469864E-6</v>
      </c>
      <c r="E1139" s="1">
        <v>867.55652648000796</v>
      </c>
      <c r="F1139" s="1">
        <v>153.508023641688</v>
      </c>
    </row>
    <row r="1140" spans="1:6" x14ac:dyDescent="0.2">
      <c r="A1140" s="3" t="s">
        <v>711</v>
      </c>
      <c r="B1140" s="4">
        <v>-2.4515536343120501</v>
      </c>
      <c r="C1140" s="1">
        <v>4.0284014221930202E-3</v>
      </c>
      <c r="D1140" s="1">
        <v>1.9379637924763E-2</v>
      </c>
      <c r="E1140" s="1">
        <v>222.42204688255001</v>
      </c>
      <c r="F1140" s="1">
        <v>17.063745962542399</v>
      </c>
    </row>
    <row r="1141" spans="1:6" x14ac:dyDescent="0.2">
      <c r="A1141" s="3" t="s">
        <v>1252</v>
      </c>
      <c r="B1141" s="4">
        <v>-2.4542681695391599</v>
      </c>
      <c r="C1141" s="1">
        <v>1.9056548904285999E-4</v>
      </c>
      <c r="D1141" s="1">
        <v>1.6420019314704801E-3</v>
      </c>
      <c r="E1141" s="1">
        <v>514.18770389079305</v>
      </c>
      <c r="F1141" s="1">
        <v>24.6445852005468</v>
      </c>
    </row>
    <row r="1142" spans="1:6" x14ac:dyDescent="0.2">
      <c r="A1142" s="3" t="s">
        <v>1361</v>
      </c>
      <c r="B1142" s="4">
        <v>-2.4567129252591</v>
      </c>
      <c r="C1142" s="1">
        <v>9.36888715213385E-3</v>
      </c>
      <c r="D1142" s="1">
        <v>3.7668933630999303E-2</v>
      </c>
      <c r="E1142" s="1">
        <v>57.220171060699997</v>
      </c>
      <c r="F1142" s="1">
        <v>8.0806461417529807</v>
      </c>
    </row>
    <row r="1143" spans="1:6" x14ac:dyDescent="0.2">
      <c r="A1143" s="3" t="s">
        <v>657</v>
      </c>
      <c r="B1143" s="4">
        <v>-2.4574088729709298</v>
      </c>
      <c r="C1143" s="1">
        <v>6.8000212027206401E-10</v>
      </c>
      <c r="D1143" s="1">
        <v>3.7056067923159202E-8</v>
      </c>
      <c r="E1143" s="1">
        <v>2358.3853767681198</v>
      </c>
      <c r="F1143" s="1">
        <v>131.542734184625</v>
      </c>
    </row>
    <row r="1144" spans="1:6" x14ac:dyDescent="0.2">
      <c r="A1144" s="3" t="s">
        <v>323</v>
      </c>
      <c r="B1144" s="4">
        <v>-2.4616443220397901</v>
      </c>
      <c r="C1144" s="1">
        <v>4.55021381559548E-3</v>
      </c>
      <c r="D1144" s="1">
        <v>2.1367575389896899E-2</v>
      </c>
      <c r="E1144" s="1">
        <v>167.309367584791</v>
      </c>
      <c r="F1144" s="1">
        <v>18.988381039969099</v>
      </c>
    </row>
    <row r="1145" spans="1:6" x14ac:dyDescent="0.2">
      <c r="A1145" s="3" t="s">
        <v>215</v>
      </c>
      <c r="B1145" s="4">
        <v>-2.4617258763877801</v>
      </c>
      <c r="C1145" s="1">
        <v>6.6723294231819702E-4</v>
      </c>
      <c r="D1145" s="1">
        <v>4.5876962725670996E-3</v>
      </c>
      <c r="E1145" s="1">
        <v>117.096142390119</v>
      </c>
      <c r="F1145" s="1">
        <v>10.495430667004999</v>
      </c>
    </row>
    <row r="1146" spans="1:6" x14ac:dyDescent="0.2">
      <c r="A1146" s="3" t="s">
        <v>854</v>
      </c>
      <c r="B1146" s="4">
        <v>-2.4627339944441902</v>
      </c>
      <c r="C1146" s="1">
        <v>2.7021250819665499E-6</v>
      </c>
      <c r="D1146" s="1">
        <v>4.7941773498844599E-5</v>
      </c>
      <c r="E1146" s="1">
        <v>224.84826652323301</v>
      </c>
      <c r="F1146" s="1">
        <v>13.2310877305336</v>
      </c>
    </row>
    <row r="1147" spans="1:6" x14ac:dyDescent="0.2">
      <c r="A1147" s="3" t="s">
        <v>1003</v>
      </c>
      <c r="B1147" s="4">
        <v>-2.4739024663481799</v>
      </c>
      <c r="C1147" s="1">
        <v>2.6857437462136902E-3</v>
      </c>
      <c r="D1147" s="1">
        <v>1.4074404119396901E-2</v>
      </c>
      <c r="E1147" s="1">
        <v>170.08353436794101</v>
      </c>
      <c r="F1147" s="1">
        <v>36.906097872035801</v>
      </c>
    </row>
    <row r="1148" spans="1:6" x14ac:dyDescent="0.2">
      <c r="A1148" s="3" t="s">
        <v>1562</v>
      </c>
      <c r="B1148" s="4">
        <v>-2.4782661629698501</v>
      </c>
      <c r="C1148" s="1">
        <v>5.7459580194488599E-3</v>
      </c>
      <c r="D1148" s="1">
        <v>2.5815968432330399E-2</v>
      </c>
      <c r="E1148" s="1">
        <v>238.02158638555301</v>
      </c>
      <c r="F1148" s="1">
        <v>9.7104956291647309</v>
      </c>
    </row>
    <row r="1149" spans="1:6" x14ac:dyDescent="0.2">
      <c r="A1149" s="3" t="s">
        <v>1314</v>
      </c>
      <c r="B1149" s="4">
        <v>-2.4792206471087801</v>
      </c>
      <c r="C1149" s="1">
        <v>2.7686298088152101E-6</v>
      </c>
      <c r="D1149" s="1">
        <v>4.88377763000063E-5</v>
      </c>
      <c r="E1149" s="1">
        <v>298.04052427421601</v>
      </c>
      <c r="F1149" s="1">
        <v>61.016415058861</v>
      </c>
    </row>
    <row r="1150" spans="1:6" x14ac:dyDescent="0.2">
      <c r="A1150" s="3" t="s">
        <v>1260</v>
      </c>
      <c r="B1150" s="4">
        <v>-2.4807877288995401</v>
      </c>
      <c r="C1150" s="1">
        <v>3.0840984624213503E-7</v>
      </c>
      <c r="D1150" s="1">
        <v>7.4452750965935498E-6</v>
      </c>
      <c r="E1150" s="1">
        <v>408.62867581029701</v>
      </c>
      <c r="F1150" s="1">
        <v>93.757075542142104</v>
      </c>
    </row>
    <row r="1151" spans="1:6" x14ac:dyDescent="0.2">
      <c r="A1151" s="3" t="s">
        <v>187</v>
      </c>
      <c r="B1151" s="4">
        <v>-2.4820823286590001</v>
      </c>
      <c r="C1151" s="1">
        <v>1.17888350114243E-11</v>
      </c>
      <c r="D1151" s="1">
        <v>1.0181772125433E-9</v>
      </c>
      <c r="E1151" s="1">
        <v>438.54196990713598</v>
      </c>
      <c r="F1151" s="1">
        <v>53.601077081561797</v>
      </c>
    </row>
    <row r="1152" spans="1:6" x14ac:dyDescent="0.2">
      <c r="A1152" s="3" t="s">
        <v>964</v>
      </c>
      <c r="B1152" s="4">
        <v>-2.4823309752560201</v>
      </c>
      <c r="C1152" s="1">
        <v>3.77220695546406E-4</v>
      </c>
      <c r="D1152" s="1">
        <v>2.87309107132059E-3</v>
      </c>
      <c r="E1152" s="1">
        <v>251.96930345925099</v>
      </c>
      <c r="F1152" s="1">
        <v>32.330668632018998</v>
      </c>
    </row>
    <row r="1153" spans="1:6" x14ac:dyDescent="0.2">
      <c r="A1153" s="3" t="s">
        <v>1131</v>
      </c>
      <c r="B1153" s="4">
        <v>-2.4828410303883302</v>
      </c>
      <c r="C1153" s="1">
        <v>2.3398646924361098E-3</v>
      </c>
      <c r="D1153" s="1">
        <v>1.25813838882899E-2</v>
      </c>
      <c r="E1153" s="1">
        <v>2701.77844428049</v>
      </c>
      <c r="F1153" s="1">
        <v>679.43576975711198</v>
      </c>
    </row>
    <row r="1154" spans="1:6" x14ac:dyDescent="0.2">
      <c r="A1154" s="3" t="s">
        <v>926</v>
      </c>
      <c r="B1154" s="4">
        <v>-2.4832307574342098</v>
      </c>
      <c r="C1154" s="1">
        <v>1.9356734648287602E-6</v>
      </c>
      <c r="D1154" s="1">
        <v>3.66787949128048E-5</v>
      </c>
      <c r="E1154" s="1">
        <v>49.598845843768402</v>
      </c>
      <c r="F1154" s="1">
        <v>8.5113151399380005</v>
      </c>
    </row>
    <row r="1155" spans="1:6" x14ac:dyDescent="0.2">
      <c r="A1155" s="3" t="s">
        <v>113</v>
      </c>
      <c r="B1155" s="4">
        <v>-2.48338573969176</v>
      </c>
      <c r="C1155" s="1">
        <v>1.4264317505731899E-3</v>
      </c>
      <c r="D1155" s="1">
        <v>8.5158022018243205E-3</v>
      </c>
      <c r="E1155" s="1">
        <v>1604.8585985695199</v>
      </c>
      <c r="F1155" s="1">
        <v>158.73035708004301</v>
      </c>
    </row>
    <row r="1156" spans="1:6" x14ac:dyDescent="0.2">
      <c r="A1156" s="3" t="s">
        <v>11</v>
      </c>
      <c r="B1156" s="4">
        <v>-2.4842631049038202</v>
      </c>
      <c r="C1156" s="1">
        <v>1.0422545151846799E-3</v>
      </c>
      <c r="D1156" s="1">
        <v>6.6033495408413202E-3</v>
      </c>
      <c r="E1156" s="1">
        <v>244.01570523375699</v>
      </c>
      <c r="F1156" s="1">
        <v>8.7596137688051794</v>
      </c>
    </row>
    <row r="1157" spans="1:6" x14ac:dyDescent="0.2">
      <c r="A1157" s="3" t="s">
        <v>407</v>
      </c>
      <c r="B1157" s="4">
        <v>-2.4846000081035999</v>
      </c>
      <c r="C1157" s="1">
        <v>1.3532629288780599E-2</v>
      </c>
      <c r="D1157" s="1">
        <v>4.97655035705106E-2</v>
      </c>
      <c r="E1157" s="1">
        <v>384.00456251394502</v>
      </c>
      <c r="F1157" s="1">
        <v>53.172231839830303</v>
      </c>
    </row>
    <row r="1158" spans="1:6" x14ac:dyDescent="0.2">
      <c r="A1158" s="3" t="s">
        <v>1419</v>
      </c>
      <c r="B1158" s="4">
        <v>-2.4852377899672198</v>
      </c>
      <c r="C1158" s="1">
        <v>3.72730348882084E-6</v>
      </c>
      <c r="D1158" s="1">
        <v>6.2842474107099099E-5</v>
      </c>
      <c r="E1158" s="1">
        <v>83.244942386887004</v>
      </c>
      <c r="F1158" s="1">
        <v>16.503780193849501</v>
      </c>
    </row>
    <row r="1159" spans="1:6" x14ac:dyDescent="0.2">
      <c r="A1159" s="3" t="s">
        <v>1172</v>
      </c>
      <c r="B1159" s="4">
        <v>-2.48956946641285</v>
      </c>
      <c r="C1159" s="1">
        <v>1.4192193440838399E-6</v>
      </c>
      <c r="D1159" s="1">
        <v>2.8276285299428801E-5</v>
      </c>
      <c r="E1159" s="1">
        <v>852.43155454776104</v>
      </c>
      <c r="F1159" s="1">
        <v>109.87399594557</v>
      </c>
    </row>
    <row r="1160" spans="1:6" x14ac:dyDescent="0.2">
      <c r="A1160" s="3" t="s">
        <v>1307</v>
      </c>
      <c r="B1160" s="4">
        <v>-2.4967322180816498</v>
      </c>
      <c r="C1160" s="1">
        <v>9.7928610571878106E-5</v>
      </c>
      <c r="D1160" s="1">
        <v>9.5022409092267504E-4</v>
      </c>
      <c r="E1160" s="1">
        <v>728.55794626433897</v>
      </c>
      <c r="F1160" s="1">
        <v>60.219666553597698</v>
      </c>
    </row>
    <row r="1161" spans="1:6" x14ac:dyDescent="0.2">
      <c r="A1161" s="3" t="s">
        <v>415</v>
      </c>
      <c r="B1161" s="4">
        <v>-2.4968151492778201</v>
      </c>
      <c r="C1161" s="1">
        <v>1.0143550925705101E-2</v>
      </c>
      <c r="D1161" s="1">
        <v>4.0005817336837099E-2</v>
      </c>
      <c r="E1161" s="1">
        <v>115.653884240287</v>
      </c>
      <c r="F1161" s="1">
        <v>2.6298691059536199</v>
      </c>
    </row>
    <row r="1162" spans="1:6" x14ac:dyDescent="0.2">
      <c r="A1162" s="3" t="s">
        <v>1377</v>
      </c>
      <c r="B1162" s="4">
        <v>-2.5043547695572301</v>
      </c>
      <c r="C1162" s="1">
        <v>3.6748560032333599E-4</v>
      </c>
      <c r="D1162" s="1">
        <v>2.8118100049813102E-3</v>
      </c>
      <c r="E1162" s="1">
        <v>47.311775678871399</v>
      </c>
      <c r="F1162" s="1">
        <v>7.8711425796101997</v>
      </c>
    </row>
    <row r="1163" spans="1:6" x14ac:dyDescent="0.2">
      <c r="A1163" s="3" t="s">
        <v>967</v>
      </c>
      <c r="B1163" s="4">
        <v>-2.5100067848549799</v>
      </c>
      <c r="C1163" s="1">
        <v>4.4551398036400702E-4</v>
      </c>
      <c r="D1163" s="1">
        <v>3.3079322710725802E-3</v>
      </c>
      <c r="E1163" s="1">
        <v>233.80487253187201</v>
      </c>
      <c r="F1163" s="1">
        <v>12.192593428836</v>
      </c>
    </row>
    <row r="1164" spans="1:6" x14ac:dyDescent="0.2">
      <c r="A1164" s="3" t="s">
        <v>927</v>
      </c>
      <c r="B1164" s="4">
        <v>-2.5151515720664301</v>
      </c>
      <c r="C1164" s="1">
        <v>3.0267939086501798E-5</v>
      </c>
      <c r="D1164" s="1">
        <v>3.5322241215669098E-4</v>
      </c>
      <c r="E1164" s="1">
        <v>155.362054756568</v>
      </c>
      <c r="F1164" s="1">
        <v>39.9068316246005</v>
      </c>
    </row>
    <row r="1165" spans="1:6" x14ac:dyDescent="0.2">
      <c r="A1165" s="3" t="s">
        <v>88</v>
      </c>
      <c r="B1165" s="4">
        <v>-2.51544087104361</v>
      </c>
      <c r="C1165" s="1">
        <v>3.8028134539605199E-6</v>
      </c>
      <c r="D1165" s="1">
        <v>6.3763291521993603E-5</v>
      </c>
      <c r="E1165" s="1">
        <v>763.37680720953699</v>
      </c>
      <c r="F1165" s="1">
        <v>163.134654139281</v>
      </c>
    </row>
    <row r="1166" spans="1:6" x14ac:dyDescent="0.2">
      <c r="A1166" s="3" t="s">
        <v>771</v>
      </c>
      <c r="B1166" s="4">
        <v>-2.52100238409836</v>
      </c>
      <c r="C1166" s="1">
        <v>4.2795649318283702E-4</v>
      </c>
      <c r="D1166" s="1">
        <v>3.1918058615795302E-3</v>
      </c>
      <c r="E1166" s="1">
        <v>86.147137452468598</v>
      </c>
      <c r="F1166" s="1">
        <v>6.8807086299766098</v>
      </c>
    </row>
    <row r="1167" spans="1:6" x14ac:dyDescent="0.2">
      <c r="A1167" s="3" t="s">
        <v>1689</v>
      </c>
      <c r="B1167" s="4">
        <v>-2.52137807406982</v>
      </c>
      <c r="C1167" s="1">
        <v>6.4350699491185501E-4</v>
      </c>
      <c r="D1167" s="1">
        <v>4.4698835648088299E-3</v>
      </c>
      <c r="E1167" s="1">
        <v>137.519165895486</v>
      </c>
      <c r="F1167" s="1">
        <v>8.0045635667918908</v>
      </c>
    </row>
    <row r="1168" spans="1:6" x14ac:dyDescent="0.2">
      <c r="A1168" s="3" t="s">
        <v>1467</v>
      </c>
      <c r="B1168" s="4">
        <v>-2.52150532473406</v>
      </c>
      <c r="C1168" s="1">
        <v>3.267728967615E-3</v>
      </c>
      <c r="D1168" s="1">
        <v>1.6367113440786601E-2</v>
      </c>
      <c r="E1168" s="1">
        <v>209.60537098766099</v>
      </c>
      <c r="F1168" s="1">
        <v>6.6710448760494696</v>
      </c>
    </row>
    <row r="1169" spans="1:6" x14ac:dyDescent="0.2">
      <c r="A1169" s="3" t="s">
        <v>1499</v>
      </c>
      <c r="B1169" s="4">
        <v>-2.5232380360756599</v>
      </c>
      <c r="C1169" s="1">
        <v>1.0982113201481899E-5</v>
      </c>
      <c r="D1169" s="1">
        <v>1.5256638294319701E-4</v>
      </c>
      <c r="E1169" s="1">
        <v>135.59629097048401</v>
      </c>
      <c r="F1169" s="1">
        <v>9.1081697596722506</v>
      </c>
    </row>
    <row r="1170" spans="1:6" x14ac:dyDescent="0.2">
      <c r="A1170" s="3" t="s">
        <v>360</v>
      </c>
      <c r="B1170" s="4">
        <v>-2.5235970347858299</v>
      </c>
      <c r="C1170" s="1">
        <v>2.09987141870433E-3</v>
      </c>
      <c r="D1170" s="1">
        <v>1.1576775542324599E-2</v>
      </c>
      <c r="E1170" s="1">
        <v>48.237183943474001</v>
      </c>
      <c r="F1170" s="1">
        <v>4.4299904498028502</v>
      </c>
    </row>
    <row r="1171" spans="1:6" x14ac:dyDescent="0.2">
      <c r="A1171" s="3" t="s">
        <v>47</v>
      </c>
      <c r="B1171" s="4">
        <v>-2.5275395390241102</v>
      </c>
      <c r="C1171" s="1">
        <v>8.3993302773202497E-4</v>
      </c>
      <c r="D1171" s="1">
        <v>5.5429674753141997E-3</v>
      </c>
      <c r="E1171" s="1">
        <v>25.995754704027298</v>
      </c>
      <c r="F1171" s="1">
        <v>5.1834954451617898</v>
      </c>
    </row>
    <row r="1172" spans="1:6" x14ac:dyDescent="0.2">
      <c r="A1172" s="3" t="s">
        <v>1698</v>
      </c>
      <c r="B1172" s="4">
        <v>-2.5288224689449299</v>
      </c>
      <c r="C1172" s="1">
        <v>1.9937457236297999E-7</v>
      </c>
      <c r="D1172" s="1">
        <v>5.0914203904688604E-6</v>
      </c>
      <c r="E1172" s="1">
        <v>157.01467710239501</v>
      </c>
      <c r="F1172" s="1">
        <v>15.255590976669801</v>
      </c>
    </row>
    <row r="1173" spans="1:6" x14ac:dyDescent="0.2">
      <c r="A1173" s="3" t="s">
        <v>1006</v>
      </c>
      <c r="B1173" s="4">
        <v>-2.52991493660085</v>
      </c>
      <c r="C1173" s="1">
        <v>1.9138471052572899E-5</v>
      </c>
      <c r="D1173" s="1">
        <v>2.4198877600040201E-4</v>
      </c>
      <c r="E1173" s="1">
        <v>226.82608629551501</v>
      </c>
      <c r="F1173" s="1">
        <v>15.237754230739499</v>
      </c>
    </row>
    <row r="1174" spans="1:6" x14ac:dyDescent="0.2">
      <c r="A1174" s="3" t="s">
        <v>701</v>
      </c>
      <c r="B1174" s="4">
        <v>-2.5333430170915698</v>
      </c>
      <c r="C1174" s="1">
        <v>6.4808822906366403E-19</v>
      </c>
      <c r="D1174" s="1">
        <v>2.7233353226963401E-16</v>
      </c>
      <c r="E1174" s="1">
        <v>264.167402981664</v>
      </c>
      <c r="F1174" s="1">
        <v>48.191532317460002</v>
      </c>
    </row>
    <row r="1175" spans="1:6" x14ac:dyDescent="0.2">
      <c r="A1175" s="3" t="s">
        <v>1481</v>
      </c>
      <c r="B1175" s="4">
        <v>-2.5414216535373599</v>
      </c>
      <c r="C1175" s="1">
        <v>2.2007891806218602E-9</v>
      </c>
      <c r="D1175" s="1">
        <v>1.04666103629055E-7</v>
      </c>
      <c r="E1175" s="1">
        <v>412.90835096765198</v>
      </c>
      <c r="F1175" s="1">
        <v>39.803245050261999</v>
      </c>
    </row>
    <row r="1176" spans="1:6" x14ac:dyDescent="0.2">
      <c r="A1176" s="3" t="s">
        <v>858</v>
      </c>
      <c r="B1176" s="4">
        <v>-2.5472952345817998</v>
      </c>
      <c r="C1176" s="1">
        <v>1.40593543367238E-4</v>
      </c>
      <c r="D1176" s="1">
        <v>1.28584804148558E-3</v>
      </c>
      <c r="E1176" s="1">
        <v>2513.1605278296101</v>
      </c>
      <c r="F1176" s="1">
        <v>412.30060718175099</v>
      </c>
    </row>
    <row r="1177" spans="1:6" x14ac:dyDescent="0.2">
      <c r="A1177" s="3" t="s">
        <v>297</v>
      </c>
      <c r="B1177" s="4">
        <v>-2.5563087923831098</v>
      </c>
      <c r="C1177" s="1">
        <v>1.1339937796404E-3</v>
      </c>
      <c r="D1177" s="1">
        <v>7.0599884750818399E-3</v>
      </c>
      <c r="E1177" s="1">
        <v>848.50869270879798</v>
      </c>
      <c r="F1177" s="1">
        <v>161.30331249302799</v>
      </c>
    </row>
    <row r="1178" spans="1:6" x14ac:dyDescent="0.2">
      <c r="A1178" s="3" t="s">
        <v>287</v>
      </c>
      <c r="B1178" s="4">
        <v>-2.5573433987487899</v>
      </c>
      <c r="C1178" s="1">
        <v>2.1236979175604498E-3</v>
      </c>
      <c r="D1178" s="1">
        <v>1.1670140717446599E-2</v>
      </c>
      <c r="E1178" s="1">
        <v>84.000523988249299</v>
      </c>
      <c r="F1178" s="1">
        <v>4.1263762134292197</v>
      </c>
    </row>
    <row r="1179" spans="1:6" x14ac:dyDescent="0.2">
      <c r="A1179" s="3" t="s">
        <v>1451</v>
      </c>
      <c r="B1179" s="4">
        <v>-2.56150219425722</v>
      </c>
      <c r="C1179" s="1">
        <v>2.6773457131403301E-18</v>
      </c>
      <c r="D1179" s="1">
        <v>9.8044400015198893E-16</v>
      </c>
      <c r="E1179" s="1">
        <v>10051.743942234199</v>
      </c>
      <c r="F1179" s="1">
        <v>662.57457030621299</v>
      </c>
    </row>
    <row r="1180" spans="1:6" x14ac:dyDescent="0.2">
      <c r="A1180" s="3" t="s">
        <v>178</v>
      </c>
      <c r="B1180" s="4">
        <v>-2.5617359536165201</v>
      </c>
      <c r="C1180" s="1">
        <v>4.9240734420488703E-10</v>
      </c>
      <c r="D1180" s="1">
        <v>2.79999331440729E-8</v>
      </c>
      <c r="E1180" s="1">
        <v>1531.1281798810501</v>
      </c>
      <c r="F1180" s="1">
        <v>285.24792864840498</v>
      </c>
    </row>
    <row r="1181" spans="1:6" x14ac:dyDescent="0.2">
      <c r="A1181" s="3" t="s">
        <v>1497</v>
      </c>
      <c r="B1181" s="4">
        <v>-2.56305906946994</v>
      </c>
      <c r="C1181" s="1">
        <v>1.6645850273961301E-4</v>
      </c>
      <c r="D1181" s="1">
        <v>1.47310545440421E-3</v>
      </c>
      <c r="E1181" s="1">
        <v>59.238447804356603</v>
      </c>
      <c r="F1181" s="1">
        <v>4.6822151217739103</v>
      </c>
    </row>
    <row r="1182" spans="1:6" x14ac:dyDescent="0.2">
      <c r="A1182" s="3" t="s">
        <v>1048</v>
      </c>
      <c r="B1182" s="4">
        <v>-2.5766110256542398</v>
      </c>
      <c r="C1182" s="1">
        <v>4.1148262013063399E-3</v>
      </c>
      <c r="D1182" s="1">
        <v>1.9702528176234101E-2</v>
      </c>
      <c r="E1182" s="1">
        <v>49.928545993989097</v>
      </c>
      <c r="F1182" s="1">
        <v>5.8820740263047302</v>
      </c>
    </row>
    <row r="1183" spans="1:6" x14ac:dyDescent="0.2">
      <c r="A1183" s="3" t="s">
        <v>765</v>
      </c>
      <c r="B1183" s="4">
        <v>-2.5839843405382599</v>
      </c>
      <c r="C1183" s="1">
        <v>9.5065886672632098E-6</v>
      </c>
      <c r="D1183" s="1">
        <v>1.35459640854155E-4</v>
      </c>
      <c r="E1183" s="1">
        <v>820.12246351175202</v>
      </c>
      <c r="F1183" s="1">
        <v>68.137923545604494</v>
      </c>
    </row>
    <row r="1184" spans="1:6" x14ac:dyDescent="0.2">
      <c r="A1184" s="3" t="s">
        <v>1537</v>
      </c>
      <c r="B1184" s="4">
        <v>-2.5909930562444301</v>
      </c>
      <c r="C1184" s="1">
        <v>1.4388075254359899E-3</v>
      </c>
      <c r="D1184" s="1">
        <v>8.5670984306042593E-3</v>
      </c>
      <c r="E1184" s="1">
        <v>248.14579065160001</v>
      </c>
      <c r="F1184" s="1">
        <v>40.546360449544203</v>
      </c>
    </row>
    <row r="1185" spans="1:6" x14ac:dyDescent="0.2">
      <c r="A1185" s="3" t="s">
        <v>1222</v>
      </c>
      <c r="B1185" s="4">
        <v>-2.5926521750801199</v>
      </c>
      <c r="C1185" s="1">
        <v>6.4605713318144299E-4</v>
      </c>
      <c r="D1185" s="1">
        <v>4.4790068287397199E-3</v>
      </c>
      <c r="E1185" s="1">
        <v>190.73788411145901</v>
      </c>
      <c r="F1185" s="1">
        <v>6.9681608795302399</v>
      </c>
    </row>
    <row r="1186" spans="1:6" x14ac:dyDescent="0.2">
      <c r="A1186" s="3" t="s">
        <v>1465</v>
      </c>
      <c r="B1186" s="4">
        <v>-2.59291137372808</v>
      </c>
      <c r="C1186" s="1">
        <v>2.7167438526000199E-6</v>
      </c>
      <c r="D1186" s="1">
        <v>4.8107910968188001E-5</v>
      </c>
      <c r="E1186" s="1">
        <v>591.23186756879204</v>
      </c>
      <c r="F1186" s="1">
        <v>93.554676653330901</v>
      </c>
    </row>
    <row r="1187" spans="1:6" x14ac:dyDescent="0.2">
      <c r="A1187" s="3" t="s">
        <v>229</v>
      </c>
      <c r="B1187" s="4">
        <v>-2.5963409822146</v>
      </c>
      <c r="C1187" s="1">
        <v>1.5477801307335601E-4</v>
      </c>
      <c r="D1187" s="1">
        <v>1.38937990642031E-3</v>
      </c>
      <c r="E1187" s="1">
        <v>186.372279219197</v>
      </c>
      <c r="F1187" s="1">
        <v>10.169215034508699</v>
      </c>
    </row>
    <row r="1188" spans="1:6" x14ac:dyDescent="0.2">
      <c r="A1188" s="3" t="s">
        <v>1262</v>
      </c>
      <c r="B1188" s="4">
        <v>-2.59730306314701</v>
      </c>
      <c r="C1188" s="1">
        <v>1.51509362077034E-3</v>
      </c>
      <c r="D1188" s="1">
        <v>8.9459413725588507E-3</v>
      </c>
      <c r="E1188" s="1">
        <v>63.336100335370297</v>
      </c>
      <c r="F1188" s="1">
        <v>7.6396344521100499</v>
      </c>
    </row>
    <row r="1189" spans="1:6" x14ac:dyDescent="0.2">
      <c r="A1189" s="3" t="s">
        <v>1261</v>
      </c>
      <c r="B1189" s="4">
        <v>-2.6010969240439898</v>
      </c>
      <c r="C1189" s="1">
        <v>1.7386332922474499E-6</v>
      </c>
      <c r="D1189" s="1">
        <v>3.34394701481627E-5</v>
      </c>
      <c r="E1189" s="1">
        <v>438.806089257716</v>
      </c>
      <c r="F1189" s="1">
        <v>17.333449348708399</v>
      </c>
    </row>
    <row r="1190" spans="1:6" x14ac:dyDescent="0.2">
      <c r="A1190" s="3" t="s">
        <v>495</v>
      </c>
      <c r="B1190" s="4">
        <v>-2.6052137698998701</v>
      </c>
      <c r="C1190" s="1">
        <v>1.9195709838403801E-4</v>
      </c>
      <c r="D1190" s="1">
        <v>1.6508851439228399E-3</v>
      </c>
      <c r="E1190" s="1">
        <v>2015.6944688574699</v>
      </c>
      <c r="F1190" s="1">
        <v>346.33245705686898</v>
      </c>
    </row>
    <row r="1191" spans="1:6" x14ac:dyDescent="0.2">
      <c r="A1191" s="3" t="s">
        <v>985</v>
      </c>
      <c r="B1191" s="4">
        <v>-2.6070702347956498</v>
      </c>
      <c r="C1191" s="1">
        <v>2.4423724153115799E-6</v>
      </c>
      <c r="D1191" s="1">
        <v>4.4102405250843197E-5</v>
      </c>
      <c r="E1191" s="1">
        <v>833.12872119601798</v>
      </c>
      <c r="F1191" s="1">
        <v>192.222364396329</v>
      </c>
    </row>
    <row r="1192" spans="1:6" x14ac:dyDescent="0.2">
      <c r="A1192" s="3" t="s">
        <v>267</v>
      </c>
      <c r="B1192" s="4">
        <v>-2.6116120493369199</v>
      </c>
      <c r="C1192" s="1">
        <v>1.2871250905919099E-3</v>
      </c>
      <c r="D1192" s="1">
        <v>7.8452930788075591E-3</v>
      </c>
      <c r="E1192" s="1">
        <v>60.3130528638033</v>
      </c>
      <c r="F1192" s="1">
        <v>8.9681719323521492</v>
      </c>
    </row>
    <row r="1193" spans="1:6" x14ac:dyDescent="0.2">
      <c r="A1193" s="3" t="s">
        <v>1589</v>
      </c>
      <c r="B1193" s="4">
        <v>-2.6127566992414599</v>
      </c>
      <c r="C1193" s="1">
        <v>6.62814675441286E-3</v>
      </c>
      <c r="D1193" s="1">
        <v>2.8744994569706198E-2</v>
      </c>
      <c r="E1193" s="1">
        <v>147.86721947340499</v>
      </c>
      <c r="F1193" s="1">
        <v>2.7696281342438098</v>
      </c>
    </row>
    <row r="1194" spans="1:6" x14ac:dyDescent="0.2">
      <c r="A1194" s="3" t="s">
        <v>674</v>
      </c>
      <c r="B1194" s="4">
        <v>-2.6128821608828101</v>
      </c>
      <c r="C1194" s="1">
        <v>1.4331016994654701E-5</v>
      </c>
      <c r="D1194" s="1">
        <v>1.89596041309341E-4</v>
      </c>
      <c r="E1194" s="1">
        <v>146.703991395054</v>
      </c>
      <c r="F1194" s="1">
        <v>27.9284782238378</v>
      </c>
    </row>
    <row r="1195" spans="1:6" x14ac:dyDescent="0.2">
      <c r="A1195" s="3" t="s">
        <v>1220</v>
      </c>
      <c r="B1195" s="4">
        <v>-2.61318442370683</v>
      </c>
      <c r="C1195" s="1">
        <v>4.75861982082369E-5</v>
      </c>
      <c r="D1195" s="1">
        <v>5.2040553355413603E-4</v>
      </c>
      <c r="E1195" s="1">
        <v>9043.6428651673505</v>
      </c>
      <c r="F1195" s="1">
        <v>1710.6360458515801</v>
      </c>
    </row>
    <row r="1196" spans="1:6" x14ac:dyDescent="0.2">
      <c r="A1196" s="3" t="s">
        <v>367</v>
      </c>
      <c r="B1196" s="4">
        <v>-2.6180107592525101</v>
      </c>
      <c r="C1196" s="1">
        <v>1.2395213771476E-3</v>
      </c>
      <c r="D1196" s="1">
        <v>7.6057762786771298E-3</v>
      </c>
      <c r="E1196" s="1">
        <v>121.413377772255</v>
      </c>
      <c r="F1196" s="1">
        <v>6.1441231662139897</v>
      </c>
    </row>
    <row r="1197" spans="1:6" x14ac:dyDescent="0.2">
      <c r="A1197" s="3" t="s">
        <v>362</v>
      </c>
      <c r="B1197" s="4">
        <v>-2.62289174368123</v>
      </c>
      <c r="C1197" s="1">
        <v>3.79592477462121E-6</v>
      </c>
      <c r="D1197" s="1">
        <v>6.3706125227602501E-5</v>
      </c>
      <c r="E1197" s="1">
        <v>222.21736097582399</v>
      </c>
      <c r="F1197" s="1">
        <v>48.245035735020302</v>
      </c>
    </row>
    <row r="1198" spans="1:6" x14ac:dyDescent="0.2">
      <c r="A1198" s="3" t="s">
        <v>546</v>
      </c>
      <c r="B1198" s="4">
        <v>-2.6235560241940701</v>
      </c>
      <c r="C1198" s="1">
        <v>5.1546404966567004E-3</v>
      </c>
      <c r="D1198" s="1">
        <v>2.3636731152963799E-2</v>
      </c>
      <c r="E1198" s="1">
        <v>1479.6409484046001</v>
      </c>
      <c r="F1198" s="1">
        <v>181.86783112837799</v>
      </c>
    </row>
    <row r="1199" spans="1:6" x14ac:dyDescent="0.2">
      <c r="A1199" s="3" t="s">
        <v>1675</v>
      </c>
      <c r="B1199" s="4">
        <v>-2.62822279326639</v>
      </c>
      <c r="C1199" s="1">
        <v>1.25085484533549E-2</v>
      </c>
      <c r="D1199" s="1">
        <v>4.6951931566405897E-2</v>
      </c>
      <c r="E1199" s="1">
        <v>865.02295819124799</v>
      </c>
      <c r="F1199" s="1">
        <v>172.58474932483199</v>
      </c>
    </row>
    <row r="1200" spans="1:6" x14ac:dyDescent="0.2">
      <c r="A1200" s="3" t="s">
        <v>1722</v>
      </c>
      <c r="B1200" s="4">
        <v>-2.6285523010974101</v>
      </c>
      <c r="C1200" s="1">
        <v>3.1893656726764801E-3</v>
      </c>
      <c r="D1200" s="1">
        <v>1.6074122066255501E-2</v>
      </c>
      <c r="E1200" s="1">
        <v>164.741429953752</v>
      </c>
      <c r="F1200" s="1">
        <v>5.3601557656914904</v>
      </c>
    </row>
    <row r="1201" spans="1:6" x14ac:dyDescent="0.2">
      <c r="A1201" s="3" t="s">
        <v>1694</v>
      </c>
      <c r="B1201" s="4">
        <v>-2.6321812486774001</v>
      </c>
      <c r="C1201" s="1">
        <v>2.9607385500122099E-18</v>
      </c>
      <c r="D1201" s="1">
        <v>1.06296319315144E-15</v>
      </c>
      <c r="E1201" s="1">
        <v>527.06471218664001</v>
      </c>
      <c r="F1201" s="1">
        <v>117.838126962628</v>
      </c>
    </row>
    <row r="1202" spans="1:6" x14ac:dyDescent="0.2">
      <c r="A1202" s="3" t="s">
        <v>1657</v>
      </c>
      <c r="B1202" s="4">
        <v>-2.6364837477274898</v>
      </c>
      <c r="C1202" s="1">
        <v>2.6061953479285201E-5</v>
      </c>
      <c r="D1202" s="1">
        <v>3.1209572806128999E-4</v>
      </c>
      <c r="E1202" s="1">
        <v>178.44802896155801</v>
      </c>
      <c r="F1202" s="1">
        <v>39.454528867610598</v>
      </c>
    </row>
    <row r="1203" spans="1:6" x14ac:dyDescent="0.2">
      <c r="A1203" s="3" t="s">
        <v>1322</v>
      </c>
      <c r="B1203" s="4">
        <v>-2.6384775284523099</v>
      </c>
      <c r="C1203" s="1">
        <v>4.7944069980877601E-4</v>
      </c>
      <c r="D1203" s="1">
        <v>3.5086167919659E-3</v>
      </c>
      <c r="E1203" s="1">
        <v>125.37019165211601</v>
      </c>
      <c r="F1203" s="1">
        <v>5.6676960451689897</v>
      </c>
    </row>
    <row r="1204" spans="1:6" x14ac:dyDescent="0.2">
      <c r="A1204" s="3" t="s">
        <v>955</v>
      </c>
      <c r="B1204" s="4">
        <v>-2.6649260288780598</v>
      </c>
      <c r="C1204" s="1">
        <v>1.9229537585770699E-3</v>
      </c>
      <c r="D1204" s="1">
        <v>1.08003936563025E-2</v>
      </c>
      <c r="E1204" s="1">
        <v>44.768361093712699</v>
      </c>
      <c r="F1204" s="1">
        <v>3.4347636657151299</v>
      </c>
    </row>
    <row r="1205" spans="1:6" x14ac:dyDescent="0.2">
      <c r="A1205" s="3" t="s">
        <v>1273</v>
      </c>
      <c r="B1205" s="4">
        <v>-2.66754147550945</v>
      </c>
      <c r="C1205" s="1">
        <v>1.3126437043816599E-2</v>
      </c>
      <c r="D1205" s="1">
        <v>4.8646857184647702E-2</v>
      </c>
      <c r="E1205" s="1">
        <v>560.75057411763601</v>
      </c>
      <c r="F1205" s="1">
        <v>70.154175027878296</v>
      </c>
    </row>
    <row r="1206" spans="1:6" x14ac:dyDescent="0.2">
      <c r="A1206" s="3" t="s">
        <v>107</v>
      </c>
      <c r="B1206" s="4">
        <v>-2.6675890169718302</v>
      </c>
      <c r="C1206" s="1">
        <v>1.1803306922908701E-3</v>
      </c>
      <c r="D1206" s="1">
        <v>7.3062390046808104E-3</v>
      </c>
      <c r="E1206" s="1">
        <v>107.423819519498</v>
      </c>
      <c r="F1206" s="1">
        <v>17.612936243733699</v>
      </c>
    </row>
    <row r="1207" spans="1:6" x14ac:dyDescent="0.2">
      <c r="A1207" s="3" t="s">
        <v>1179</v>
      </c>
      <c r="B1207" s="4">
        <v>-2.6812784126681501</v>
      </c>
      <c r="C1207" s="1">
        <v>1.5137578909082199E-3</v>
      </c>
      <c r="D1207" s="1">
        <v>8.9437495870668699E-3</v>
      </c>
      <c r="E1207" s="1">
        <v>132.279178722735</v>
      </c>
      <c r="F1207" s="1">
        <v>6.4911057661648899</v>
      </c>
    </row>
    <row r="1208" spans="1:6" x14ac:dyDescent="0.2">
      <c r="A1208" s="3" t="s">
        <v>1529</v>
      </c>
      <c r="B1208" s="4">
        <v>-2.6975266212887199</v>
      </c>
      <c r="C1208" s="1">
        <v>1.6538258271377E-3</v>
      </c>
      <c r="D1208" s="1">
        <v>9.6131907602829206E-3</v>
      </c>
      <c r="E1208" s="1">
        <v>104.770036872349</v>
      </c>
      <c r="F1208" s="1">
        <v>11.7915704674481</v>
      </c>
    </row>
    <row r="1209" spans="1:6" x14ac:dyDescent="0.2">
      <c r="A1209" s="3" t="s">
        <v>318</v>
      </c>
      <c r="B1209" s="4">
        <v>-2.70636062776209</v>
      </c>
      <c r="C1209" s="1">
        <v>7.1971423694074799E-5</v>
      </c>
      <c r="D1209" s="1">
        <v>7.4033526283062397E-4</v>
      </c>
      <c r="E1209" s="1">
        <v>154.00851682454399</v>
      </c>
      <c r="F1209" s="1">
        <v>19.781912745368601</v>
      </c>
    </row>
    <row r="1210" spans="1:6" x14ac:dyDescent="0.2">
      <c r="A1210" s="3" t="s">
        <v>1435</v>
      </c>
      <c r="B1210" s="4">
        <v>-2.7102091377063302</v>
      </c>
      <c r="C1210" s="1">
        <v>5.6903706067895404E-4</v>
      </c>
      <c r="D1210" s="1">
        <v>4.0509597904477704E-3</v>
      </c>
      <c r="E1210" s="1">
        <v>922.30604260988696</v>
      </c>
      <c r="F1210" s="1">
        <v>70.920235123367405</v>
      </c>
    </row>
    <row r="1211" spans="1:6" x14ac:dyDescent="0.2">
      <c r="A1211" s="3" t="s">
        <v>698</v>
      </c>
      <c r="B1211" s="4">
        <v>-2.7127764462538</v>
      </c>
      <c r="C1211" s="1">
        <v>1.9324618737293199E-5</v>
      </c>
      <c r="D1211" s="1">
        <v>2.4368716878776699E-4</v>
      </c>
      <c r="E1211" s="1">
        <v>184.00587247569601</v>
      </c>
      <c r="F1211" s="1">
        <v>5.4075095181895403</v>
      </c>
    </row>
    <row r="1212" spans="1:6" x14ac:dyDescent="0.2">
      <c r="A1212" s="3" t="s">
        <v>917</v>
      </c>
      <c r="B1212" s="4">
        <v>-2.7150512217487899</v>
      </c>
      <c r="C1212" s="1">
        <v>1.6365866304859399E-14</v>
      </c>
      <c r="D1212" s="1">
        <v>2.6057305394954399E-12</v>
      </c>
      <c r="E1212" s="1">
        <v>261.514668615414</v>
      </c>
      <c r="F1212" s="1">
        <v>38.504375845538902</v>
      </c>
    </row>
    <row r="1213" spans="1:6" x14ac:dyDescent="0.2">
      <c r="A1213" s="3" t="s">
        <v>773</v>
      </c>
      <c r="B1213" s="4">
        <v>-2.7238262189659701</v>
      </c>
      <c r="C1213" s="1">
        <v>1.26947226788423E-4</v>
      </c>
      <c r="D1213" s="1">
        <v>1.1799003667492499E-3</v>
      </c>
      <c r="E1213" s="1">
        <v>421.017174881725</v>
      </c>
      <c r="F1213" s="1">
        <v>16.580779983144598</v>
      </c>
    </row>
    <row r="1214" spans="1:6" x14ac:dyDescent="0.2">
      <c r="A1214" s="3" t="s">
        <v>1450</v>
      </c>
      <c r="B1214" s="4">
        <v>-2.7313397459053301</v>
      </c>
      <c r="C1214" s="1">
        <v>1.1494355799096499E-3</v>
      </c>
      <c r="D1214" s="1">
        <v>7.1415559783324098E-3</v>
      </c>
      <c r="E1214" s="1">
        <v>2789.5622716604698</v>
      </c>
      <c r="F1214" s="1">
        <v>334.21235268873397</v>
      </c>
    </row>
    <row r="1215" spans="1:6" x14ac:dyDescent="0.2">
      <c r="A1215" s="3" t="s">
        <v>241</v>
      </c>
      <c r="B1215" s="4">
        <v>-2.7327585499320999</v>
      </c>
      <c r="C1215" s="1">
        <v>1.0675733338550101E-8</v>
      </c>
      <c r="D1215" s="1">
        <v>4.0303644830691399E-7</v>
      </c>
      <c r="E1215" s="1">
        <v>625.59953152478204</v>
      </c>
      <c r="F1215" s="1">
        <v>41.944877744303902</v>
      </c>
    </row>
    <row r="1216" spans="1:6" x14ac:dyDescent="0.2">
      <c r="A1216" s="3" t="s">
        <v>764</v>
      </c>
      <c r="B1216" s="4">
        <v>-2.7415739611643999</v>
      </c>
      <c r="C1216" s="1">
        <v>9.5341280756174705E-5</v>
      </c>
      <c r="D1216" s="1">
        <v>9.3004733651867798E-4</v>
      </c>
      <c r="E1216" s="1">
        <v>37.9145508547752</v>
      </c>
      <c r="F1216" s="1">
        <v>4.76099891675325</v>
      </c>
    </row>
    <row r="1217" spans="1:6" x14ac:dyDescent="0.2">
      <c r="A1217" s="3" t="s">
        <v>1571</v>
      </c>
      <c r="B1217" s="4">
        <v>-2.7436609135154399</v>
      </c>
      <c r="C1217" s="1">
        <v>5.3270265917979198E-8</v>
      </c>
      <c r="D1217" s="1">
        <v>1.6337999480036801E-6</v>
      </c>
      <c r="E1217" s="1">
        <v>1874.10560933642</v>
      </c>
      <c r="F1217" s="1">
        <v>85.460128044744295</v>
      </c>
    </row>
    <row r="1218" spans="1:6" x14ac:dyDescent="0.2">
      <c r="A1218" s="3" t="s">
        <v>1477</v>
      </c>
      <c r="B1218" s="4">
        <v>-2.7450597680478599</v>
      </c>
      <c r="C1218" s="1">
        <v>6.1050943873812498E-6</v>
      </c>
      <c r="D1218" s="1">
        <v>9.3465115579390202E-5</v>
      </c>
      <c r="E1218" s="1">
        <v>164.58831861863399</v>
      </c>
      <c r="F1218" s="1">
        <v>9.4559687279896902</v>
      </c>
    </row>
    <row r="1219" spans="1:6" x14ac:dyDescent="0.2">
      <c r="A1219" s="3" t="s">
        <v>37</v>
      </c>
      <c r="B1219" s="4">
        <v>-2.7533578636354199</v>
      </c>
      <c r="C1219" s="1">
        <v>1.04859960473928E-3</v>
      </c>
      <c r="D1219" s="1">
        <v>6.6343672297084497E-3</v>
      </c>
      <c r="E1219" s="1">
        <v>931.53583218347501</v>
      </c>
      <c r="F1219" s="1">
        <v>23.880627744929299</v>
      </c>
    </row>
    <row r="1220" spans="1:6" x14ac:dyDescent="0.2">
      <c r="A1220" s="3" t="s">
        <v>1415</v>
      </c>
      <c r="B1220" s="4">
        <v>-2.7548197812303998</v>
      </c>
      <c r="C1220" s="1">
        <v>2.8257338050192701E-5</v>
      </c>
      <c r="D1220" s="1">
        <v>3.3315638100388202E-4</v>
      </c>
      <c r="E1220" s="1">
        <v>105.379781525448</v>
      </c>
      <c r="F1220" s="1">
        <v>6.5416285392171902</v>
      </c>
    </row>
    <row r="1221" spans="1:6" x14ac:dyDescent="0.2">
      <c r="A1221" s="3" t="s">
        <v>548</v>
      </c>
      <c r="B1221" s="4">
        <v>-2.7622752050002699</v>
      </c>
      <c r="C1221" s="1">
        <v>1.3115289578636199E-4</v>
      </c>
      <c r="D1221" s="1">
        <v>1.21283309184257E-3</v>
      </c>
      <c r="E1221" s="1">
        <v>448.82727927687802</v>
      </c>
      <c r="F1221" s="1">
        <v>45.674241267662097</v>
      </c>
    </row>
    <row r="1222" spans="1:6" x14ac:dyDescent="0.2">
      <c r="A1222" s="3" t="s">
        <v>298</v>
      </c>
      <c r="B1222" s="4">
        <v>-2.7668296065671498</v>
      </c>
      <c r="C1222" s="1">
        <v>6.3679299594772599E-5</v>
      </c>
      <c r="D1222" s="1">
        <v>6.68559619025393E-4</v>
      </c>
      <c r="E1222" s="1">
        <v>3628.5649814200501</v>
      </c>
      <c r="F1222" s="1">
        <v>692.41213978324902</v>
      </c>
    </row>
    <row r="1223" spans="1:6" x14ac:dyDescent="0.2">
      <c r="A1223" s="3" t="s">
        <v>1383</v>
      </c>
      <c r="B1223" s="4">
        <v>-2.77427325222909</v>
      </c>
      <c r="C1223" s="1">
        <v>1.34282212957914E-3</v>
      </c>
      <c r="D1223" s="1">
        <v>8.1065193513333508E-3</v>
      </c>
      <c r="E1223" s="1">
        <v>856.981588407201</v>
      </c>
      <c r="F1223" s="1">
        <v>15.946358097064801</v>
      </c>
    </row>
    <row r="1224" spans="1:6" x14ac:dyDescent="0.2">
      <c r="A1224" s="3" t="s">
        <v>1541</v>
      </c>
      <c r="B1224" s="4">
        <v>-2.7785896602476798</v>
      </c>
      <c r="C1224" s="1">
        <v>2.0504164776224201E-3</v>
      </c>
      <c r="D1224" s="1">
        <v>1.13560573821133E-2</v>
      </c>
      <c r="E1224" s="1">
        <v>195.314450262214</v>
      </c>
      <c r="F1224" s="1">
        <v>21.7205303126368</v>
      </c>
    </row>
    <row r="1225" spans="1:6" x14ac:dyDescent="0.2">
      <c r="A1225" s="3" t="s">
        <v>1034</v>
      </c>
      <c r="B1225" s="4">
        <v>-2.7836205051304099</v>
      </c>
      <c r="C1225" s="1">
        <v>7.5367830080341498E-3</v>
      </c>
      <c r="D1225" s="1">
        <v>3.17822424866663E-2</v>
      </c>
      <c r="E1225" s="1">
        <v>2053.1542202903702</v>
      </c>
      <c r="F1225" s="1">
        <v>155.901628413395</v>
      </c>
    </row>
    <row r="1226" spans="1:6" x14ac:dyDescent="0.2">
      <c r="A1226" s="3" t="s">
        <v>902</v>
      </c>
      <c r="B1226" s="4">
        <v>-2.78702536857821</v>
      </c>
      <c r="C1226" s="1">
        <v>1.5764461275075099E-6</v>
      </c>
      <c r="D1226" s="1">
        <v>3.0772631764032598E-5</v>
      </c>
      <c r="E1226" s="1">
        <v>11989.2097766028</v>
      </c>
      <c r="F1226" s="1">
        <v>692.65936152272798</v>
      </c>
    </row>
    <row r="1227" spans="1:6" x14ac:dyDescent="0.2">
      <c r="A1227" s="3" t="s">
        <v>1007</v>
      </c>
      <c r="B1227" s="4">
        <v>-2.78707245474568</v>
      </c>
      <c r="C1227" s="1">
        <v>4.2191116456901099E-5</v>
      </c>
      <c r="D1227" s="1">
        <v>4.6904635235328401E-4</v>
      </c>
      <c r="E1227" s="1">
        <v>234.98057441897299</v>
      </c>
      <c r="F1227" s="1">
        <v>10.3123032751375</v>
      </c>
    </row>
    <row r="1228" spans="1:6" x14ac:dyDescent="0.2">
      <c r="A1228" s="3" t="s">
        <v>1049</v>
      </c>
      <c r="B1228" s="4">
        <v>-2.7912296973532502</v>
      </c>
      <c r="C1228" s="1">
        <v>2.4618027905777701E-6</v>
      </c>
      <c r="D1228" s="1">
        <v>4.44094670891418E-5</v>
      </c>
      <c r="E1228" s="1">
        <v>79.485540531840101</v>
      </c>
      <c r="F1228" s="1">
        <v>13.4834918557177</v>
      </c>
    </row>
    <row r="1229" spans="1:6" x14ac:dyDescent="0.2">
      <c r="A1229" s="3" t="s">
        <v>1663</v>
      </c>
      <c r="B1229" s="4">
        <v>-2.8033447671838498</v>
      </c>
      <c r="C1229" s="1">
        <v>4.3214804796769098E-6</v>
      </c>
      <c r="D1229" s="1">
        <v>7.0774872614386494E-5</v>
      </c>
      <c r="E1229" s="1">
        <v>5715.2101981196702</v>
      </c>
      <c r="F1229" s="1">
        <v>542.23843542043198</v>
      </c>
    </row>
    <row r="1230" spans="1:6" x14ac:dyDescent="0.2">
      <c r="A1230" s="3" t="s">
        <v>1070</v>
      </c>
      <c r="B1230" s="4">
        <v>-2.8115688850781901</v>
      </c>
      <c r="C1230" s="1">
        <v>3.1111606014014E-3</v>
      </c>
      <c r="D1230" s="1">
        <v>1.5749336635792002E-2</v>
      </c>
      <c r="E1230" s="1">
        <v>117.07603682359</v>
      </c>
      <c r="F1230" s="1">
        <v>16.5758773798898</v>
      </c>
    </row>
    <row r="1231" spans="1:6" x14ac:dyDescent="0.2">
      <c r="A1231" s="3" t="s">
        <v>703</v>
      </c>
      <c r="B1231" s="4">
        <v>-2.81310728549871</v>
      </c>
      <c r="C1231" s="1">
        <v>9.8718460718447208E-4</v>
      </c>
      <c r="D1231" s="1">
        <v>6.3377805601499597E-3</v>
      </c>
      <c r="E1231" s="1">
        <v>961.75392207695199</v>
      </c>
      <c r="F1231" s="1">
        <v>31.5597237789414</v>
      </c>
    </row>
    <row r="1232" spans="1:6" x14ac:dyDescent="0.2">
      <c r="A1232" s="3" t="s">
        <v>1659</v>
      </c>
      <c r="B1232" s="4">
        <v>-2.8227160025250799</v>
      </c>
      <c r="C1232" s="1">
        <v>1.2962724318679801E-16</v>
      </c>
      <c r="D1232" s="1">
        <v>3.2513353736305099E-14</v>
      </c>
      <c r="E1232" s="1">
        <v>512.59685997725001</v>
      </c>
      <c r="F1232" s="1">
        <v>74.706653762870204</v>
      </c>
    </row>
    <row r="1233" spans="1:6" x14ac:dyDescent="0.2">
      <c r="A1233" s="3" t="s">
        <v>1625</v>
      </c>
      <c r="B1233" s="4">
        <v>-2.82300769065156</v>
      </c>
      <c r="C1233" s="1">
        <v>1.6309830255317799E-12</v>
      </c>
      <c r="D1233" s="1">
        <v>1.75009670648136E-10</v>
      </c>
      <c r="E1233" s="1">
        <v>3720.2097283645198</v>
      </c>
      <c r="F1233" s="1">
        <v>248.242889285898</v>
      </c>
    </row>
    <row r="1234" spans="1:6" x14ac:dyDescent="0.2">
      <c r="A1234" s="3" t="s">
        <v>1374</v>
      </c>
      <c r="B1234" s="4">
        <v>-2.82610560061556</v>
      </c>
      <c r="C1234" s="1">
        <v>4.4636896396687902E-9</v>
      </c>
      <c r="D1234" s="1">
        <v>1.91405520614369E-7</v>
      </c>
      <c r="E1234" s="1">
        <v>996.30129011392103</v>
      </c>
      <c r="F1234" s="1">
        <v>60.506255666130699</v>
      </c>
    </row>
    <row r="1235" spans="1:6" x14ac:dyDescent="0.2">
      <c r="A1235" s="3" t="s">
        <v>969</v>
      </c>
      <c r="B1235" s="4">
        <v>-2.8268909257753401</v>
      </c>
      <c r="C1235" s="1">
        <v>8.2165415246197697E-4</v>
      </c>
      <c r="D1235" s="1">
        <v>5.4472513954724102E-3</v>
      </c>
      <c r="E1235" s="1">
        <v>156.78121944171201</v>
      </c>
      <c r="F1235" s="1">
        <v>20.617520950521701</v>
      </c>
    </row>
    <row r="1236" spans="1:6" x14ac:dyDescent="0.2">
      <c r="A1236" s="3" t="s">
        <v>636</v>
      </c>
      <c r="B1236" s="4">
        <v>-2.8295496116034999</v>
      </c>
      <c r="C1236" s="1">
        <v>8.2713432243282999E-4</v>
      </c>
      <c r="D1236" s="1">
        <v>5.4793160071436803E-3</v>
      </c>
      <c r="E1236" s="1">
        <v>1132.0803224123599</v>
      </c>
      <c r="F1236" s="1">
        <v>163.06120486890899</v>
      </c>
    </row>
    <row r="1237" spans="1:6" x14ac:dyDescent="0.2">
      <c r="A1237" s="3" t="s">
        <v>566</v>
      </c>
      <c r="B1237" s="4">
        <v>-2.8350247403784001</v>
      </c>
      <c r="C1237" s="1">
        <v>1.7916965225240099E-3</v>
      </c>
      <c r="D1237" s="1">
        <v>1.02262977953288E-2</v>
      </c>
      <c r="E1237" s="1">
        <v>146.37716321015901</v>
      </c>
      <c r="F1237" s="1">
        <v>5.29187485395442</v>
      </c>
    </row>
    <row r="1238" spans="1:6" x14ac:dyDescent="0.2">
      <c r="A1238" s="3" t="s">
        <v>1771</v>
      </c>
      <c r="B1238" s="4">
        <v>-2.84240298844913</v>
      </c>
      <c r="C1238" s="1">
        <v>3.8775185670286201E-4</v>
      </c>
      <c r="D1238" s="1">
        <v>2.9346215181601299E-3</v>
      </c>
      <c r="E1238" s="1">
        <v>195.702373041513</v>
      </c>
      <c r="F1238" s="1">
        <v>6.6276171666552903</v>
      </c>
    </row>
    <row r="1239" spans="1:6" x14ac:dyDescent="0.2">
      <c r="A1239" s="3" t="s">
        <v>1022</v>
      </c>
      <c r="B1239" s="4">
        <v>-2.8447902017203601</v>
      </c>
      <c r="C1239" s="1">
        <v>6.03399210243324E-3</v>
      </c>
      <c r="D1239" s="1">
        <v>2.67706313049558E-2</v>
      </c>
      <c r="E1239" s="1">
        <v>1426.05437929649</v>
      </c>
      <c r="F1239" s="1">
        <v>159.77842570064001</v>
      </c>
    </row>
    <row r="1240" spans="1:6" x14ac:dyDescent="0.2">
      <c r="A1240" s="3" t="s">
        <v>445</v>
      </c>
      <c r="B1240" s="4">
        <v>-2.84492819947305</v>
      </c>
      <c r="C1240" s="1">
        <v>1.3451561198121701E-8</v>
      </c>
      <c r="D1240" s="1">
        <v>4.9358333775071803E-7</v>
      </c>
      <c r="E1240" s="1">
        <v>270.34499711326299</v>
      </c>
      <c r="F1240" s="1">
        <v>18.552169005010899</v>
      </c>
    </row>
    <row r="1241" spans="1:6" x14ac:dyDescent="0.2">
      <c r="A1241" s="3" t="s">
        <v>21</v>
      </c>
      <c r="B1241" s="4">
        <v>-2.8454071431826899</v>
      </c>
      <c r="C1241" s="1">
        <v>5.9196103233107803E-4</v>
      </c>
      <c r="D1241" s="1">
        <v>4.1816383109498602E-3</v>
      </c>
      <c r="E1241" s="1">
        <v>47.703215103270402</v>
      </c>
      <c r="F1241" s="1">
        <v>2.8395328598807699</v>
      </c>
    </row>
    <row r="1242" spans="1:6" x14ac:dyDescent="0.2">
      <c r="A1242" s="3" t="s">
        <v>1433</v>
      </c>
      <c r="B1242" s="4">
        <v>-2.8482630178504298</v>
      </c>
      <c r="C1242" s="1">
        <v>1.0830036098764501E-6</v>
      </c>
      <c r="D1242" s="1">
        <v>2.2482762014555299E-5</v>
      </c>
      <c r="E1242" s="1">
        <v>981.68558847697295</v>
      </c>
      <c r="F1242" s="1">
        <v>52.987669884799701</v>
      </c>
    </row>
    <row r="1243" spans="1:6" x14ac:dyDescent="0.2">
      <c r="A1243" s="3" t="s">
        <v>132</v>
      </c>
      <c r="B1243" s="4">
        <v>-2.8520307614070002</v>
      </c>
      <c r="C1243" s="1">
        <v>5.7646101473373397E-6</v>
      </c>
      <c r="D1243" s="1">
        <v>8.8921661160696502E-5</v>
      </c>
      <c r="E1243" s="1">
        <v>129.83046121221199</v>
      </c>
      <c r="F1243" s="1">
        <v>4.9690388567805002</v>
      </c>
    </row>
    <row r="1244" spans="1:6" x14ac:dyDescent="0.2">
      <c r="A1244" s="3" t="s">
        <v>1498</v>
      </c>
      <c r="B1244" s="4">
        <v>-2.8663456784460601</v>
      </c>
      <c r="C1244" s="1">
        <v>1.3354193874729799E-3</v>
      </c>
      <c r="D1244" s="1">
        <v>8.0724757294916606E-3</v>
      </c>
      <c r="E1244" s="1">
        <v>185.30963769441601</v>
      </c>
      <c r="F1244" s="1">
        <v>6.2894038672461301</v>
      </c>
    </row>
    <row r="1245" spans="1:6" x14ac:dyDescent="0.2">
      <c r="A1245" s="3" t="s">
        <v>15</v>
      </c>
      <c r="B1245" s="4">
        <v>-2.87049835685248</v>
      </c>
      <c r="C1245" s="1">
        <v>5.9007733916401402E-3</v>
      </c>
      <c r="D1245" s="1">
        <v>2.6304300576980501E-2</v>
      </c>
      <c r="E1245" s="1">
        <v>212.83115201759199</v>
      </c>
      <c r="F1245" s="1">
        <v>20.788521645246998</v>
      </c>
    </row>
    <row r="1246" spans="1:6" x14ac:dyDescent="0.2">
      <c r="A1246" s="3" t="s">
        <v>469</v>
      </c>
      <c r="B1246" s="4">
        <v>-2.8734790838518598</v>
      </c>
      <c r="C1246" s="1">
        <v>3.3916796081699301E-3</v>
      </c>
      <c r="D1246" s="1">
        <v>1.68754493547803E-2</v>
      </c>
      <c r="E1246" s="1">
        <v>288.99604903375001</v>
      </c>
      <c r="F1246" s="1">
        <v>20.905651093152699</v>
      </c>
    </row>
    <row r="1247" spans="1:6" x14ac:dyDescent="0.2">
      <c r="A1247" s="3" t="s">
        <v>160</v>
      </c>
      <c r="B1247" s="4">
        <v>-2.8737012782909699</v>
      </c>
      <c r="C1247" s="1">
        <v>2.8204810590956998E-4</v>
      </c>
      <c r="D1247" s="1">
        <v>2.2590992209992299E-3</v>
      </c>
      <c r="E1247" s="1">
        <v>584.94182200594901</v>
      </c>
      <c r="F1247" s="1">
        <v>21.038205288984098</v>
      </c>
    </row>
    <row r="1248" spans="1:6" x14ac:dyDescent="0.2">
      <c r="A1248" s="3" t="s">
        <v>312</v>
      </c>
      <c r="B1248" s="4">
        <v>-2.8795749853346102</v>
      </c>
      <c r="C1248" s="1">
        <v>4.5752476186368703E-5</v>
      </c>
      <c r="D1248" s="1">
        <v>5.0253619614421701E-4</v>
      </c>
      <c r="E1248" s="1">
        <v>201.87865910295301</v>
      </c>
      <c r="F1248" s="1">
        <v>11.085708446600799</v>
      </c>
    </row>
    <row r="1249" spans="1:6" x14ac:dyDescent="0.2">
      <c r="A1249" s="3" t="s">
        <v>666</v>
      </c>
      <c r="B1249" s="4">
        <v>-2.87959899640137</v>
      </c>
      <c r="C1249" s="1">
        <v>9.7462330607099798E-5</v>
      </c>
      <c r="D1249" s="1">
        <v>9.4720555913800305E-4</v>
      </c>
      <c r="E1249" s="1">
        <v>155.41624057254799</v>
      </c>
      <c r="F1249" s="1">
        <v>5.6364261944720697</v>
      </c>
    </row>
    <row r="1250" spans="1:6" x14ac:dyDescent="0.2">
      <c r="A1250" s="3" t="s">
        <v>1300</v>
      </c>
      <c r="B1250" s="4">
        <v>-2.8805686362508101</v>
      </c>
      <c r="C1250" s="1">
        <v>1.06266931695263E-4</v>
      </c>
      <c r="D1250" s="1">
        <v>1.01871597871218E-3</v>
      </c>
      <c r="E1250" s="1">
        <v>2151.9801490580498</v>
      </c>
      <c r="F1250" s="1">
        <v>280.12344849602101</v>
      </c>
    </row>
    <row r="1251" spans="1:6" x14ac:dyDescent="0.2">
      <c r="A1251" s="3" t="s">
        <v>1190</v>
      </c>
      <c r="B1251" s="4">
        <v>-2.8818827106048901</v>
      </c>
      <c r="C1251" s="1">
        <v>3.5670073604884202E-8</v>
      </c>
      <c r="D1251" s="1">
        <v>1.1579626999546699E-6</v>
      </c>
      <c r="E1251" s="1">
        <v>160.18178489499999</v>
      </c>
      <c r="F1251" s="1">
        <v>24.312939818442899</v>
      </c>
    </row>
    <row r="1252" spans="1:6" x14ac:dyDescent="0.2">
      <c r="A1252" s="3" t="s">
        <v>1197</v>
      </c>
      <c r="B1252" s="4">
        <v>-2.8881699358715198</v>
      </c>
      <c r="C1252" s="1">
        <v>5.74197797481842E-5</v>
      </c>
      <c r="D1252" s="1">
        <v>6.1004849526392804E-4</v>
      </c>
      <c r="E1252" s="1">
        <v>510.54907537797601</v>
      </c>
      <c r="F1252" s="1">
        <v>12.908141964559</v>
      </c>
    </row>
    <row r="1253" spans="1:6" x14ac:dyDescent="0.2">
      <c r="A1253" s="3" t="s">
        <v>239</v>
      </c>
      <c r="B1253" s="4">
        <v>-2.90087203796931</v>
      </c>
      <c r="C1253" s="1">
        <v>2.1334157702816299E-4</v>
      </c>
      <c r="D1253" s="1">
        <v>1.7951674059676699E-3</v>
      </c>
      <c r="E1253" s="1">
        <v>429.33485592765999</v>
      </c>
      <c r="F1253" s="1">
        <v>10.3353724717961</v>
      </c>
    </row>
    <row r="1254" spans="1:6" x14ac:dyDescent="0.2">
      <c r="A1254" s="3" t="s">
        <v>868</v>
      </c>
      <c r="B1254" s="4">
        <v>-2.9081880949632999</v>
      </c>
      <c r="C1254" s="1">
        <v>4.6709540123005901E-7</v>
      </c>
      <c r="D1254" s="1">
        <v>1.06772993714387E-5</v>
      </c>
      <c r="E1254" s="1">
        <v>741.435646741195</v>
      </c>
      <c r="F1254" s="1">
        <v>59.2074983328108</v>
      </c>
    </row>
    <row r="1255" spans="1:6" x14ac:dyDescent="0.2">
      <c r="A1255" s="3" t="s">
        <v>912</v>
      </c>
      <c r="B1255" s="4">
        <v>-2.9100430604146399</v>
      </c>
      <c r="C1255" s="1">
        <v>1.2846626587209E-7</v>
      </c>
      <c r="D1255" s="1">
        <v>3.50032340493746E-6</v>
      </c>
      <c r="E1255" s="1">
        <v>1619.09519363816</v>
      </c>
      <c r="F1255" s="1">
        <v>49.469988743526599</v>
      </c>
    </row>
    <row r="1256" spans="1:6" x14ac:dyDescent="0.2">
      <c r="A1256" s="3" t="s">
        <v>1507</v>
      </c>
      <c r="B1256" s="4">
        <v>-2.9129093752702899</v>
      </c>
      <c r="C1256" s="1">
        <v>1.02797343714437E-10</v>
      </c>
      <c r="D1256" s="1">
        <v>6.6745367496856397E-9</v>
      </c>
      <c r="E1256" s="1">
        <v>562.42455237477998</v>
      </c>
      <c r="F1256" s="1">
        <v>21.8309517875722</v>
      </c>
    </row>
    <row r="1257" spans="1:6" x14ac:dyDescent="0.2">
      <c r="A1257" s="3" t="s">
        <v>935</v>
      </c>
      <c r="B1257" s="4">
        <v>-2.92787833635867</v>
      </c>
      <c r="C1257" s="1">
        <v>1.57096154139492E-14</v>
      </c>
      <c r="D1257" s="1">
        <v>2.5231847213106101E-12</v>
      </c>
      <c r="E1257" s="1">
        <v>594.43603667340005</v>
      </c>
      <c r="F1257" s="1">
        <v>45.181727601141702</v>
      </c>
    </row>
    <row r="1258" spans="1:6" x14ac:dyDescent="0.2">
      <c r="A1258" s="3" t="s">
        <v>1038</v>
      </c>
      <c r="B1258" s="4">
        <v>-2.9377728044543301</v>
      </c>
      <c r="C1258" s="1">
        <v>1.74333593626175E-4</v>
      </c>
      <c r="D1258" s="1">
        <v>1.52802685461717E-3</v>
      </c>
      <c r="E1258" s="1">
        <v>33.233469959583502</v>
      </c>
      <c r="F1258" s="1">
        <v>4.1488767635843997</v>
      </c>
    </row>
    <row r="1259" spans="1:6" x14ac:dyDescent="0.2">
      <c r="A1259" s="3" t="s">
        <v>803</v>
      </c>
      <c r="B1259" s="4">
        <v>-2.9414869535961699</v>
      </c>
      <c r="C1259" s="1">
        <v>2.7442783185205598E-4</v>
      </c>
      <c r="D1259" s="1">
        <v>2.2116080991246199E-3</v>
      </c>
      <c r="E1259" s="1">
        <v>78.307898565749994</v>
      </c>
      <c r="F1259" s="1">
        <v>8.7778397080259296</v>
      </c>
    </row>
    <row r="1260" spans="1:6" x14ac:dyDescent="0.2">
      <c r="A1260" s="3" t="s">
        <v>442</v>
      </c>
      <c r="B1260" s="4">
        <v>-2.96340264974872</v>
      </c>
      <c r="C1260" s="1">
        <v>3.29280635691132E-10</v>
      </c>
      <c r="D1260" s="1">
        <v>1.9386265078793001E-8</v>
      </c>
      <c r="E1260" s="1">
        <v>1375.8883856709999</v>
      </c>
      <c r="F1260" s="1">
        <v>64.792690074768799</v>
      </c>
    </row>
    <row r="1261" spans="1:6" x14ac:dyDescent="0.2">
      <c r="A1261" s="3" t="s">
        <v>614</v>
      </c>
      <c r="B1261" s="4">
        <v>-2.9640619543725801</v>
      </c>
      <c r="C1261" s="1">
        <v>6.1731510008184599E-11</v>
      </c>
      <c r="D1261" s="1">
        <v>4.2977336435355903E-9</v>
      </c>
      <c r="E1261" s="1">
        <v>222.81796294535499</v>
      </c>
      <c r="F1261" s="1">
        <v>41.785727840595897</v>
      </c>
    </row>
    <row r="1262" spans="1:6" x14ac:dyDescent="0.2">
      <c r="A1262" s="3" t="s">
        <v>1323</v>
      </c>
      <c r="B1262" s="4">
        <v>-2.96547472812559</v>
      </c>
      <c r="C1262" s="1">
        <v>4.4276287644148403E-5</v>
      </c>
      <c r="D1262" s="1">
        <v>4.8807876385572398E-4</v>
      </c>
      <c r="E1262" s="1">
        <v>195.81798596759</v>
      </c>
      <c r="F1262" s="1">
        <v>5.7858213146542701</v>
      </c>
    </row>
    <row r="1263" spans="1:6" x14ac:dyDescent="0.2">
      <c r="A1263" s="3" t="s">
        <v>1658</v>
      </c>
      <c r="B1263" s="4">
        <v>-2.9713921152815499</v>
      </c>
      <c r="C1263" s="1">
        <v>2.5773702877465898E-3</v>
      </c>
      <c r="D1263" s="1">
        <v>1.3603819535497301E-2</v>
      </c>
      <c r="E1263" s="1">
        <v>755.552973710267</v>
      </c>
      <c r="F1263" s="1">
        <v>53.921663916189701</v>
      </c>
    </row>
    <row r="1264" spans="1:6" x14ac:dyDescent="0.2">
      <c r="A1264" s="3" t="s">
        <v>1336</v>
      </c>
      <c r="B1264" s="4">
        <v>-2.9715572531819099</v>
      </c>
      <c r="C1264" s="1">
        <v>1.11559435194652E-2</v>
      </c>
      <c r="D1264" s="1">
        <v>4.3030403589932001E-2</v>
      </c>
      <c r="E1264" s="1">
        <v>630.36684507367397</v>
      </c>
      <c r="F1264" s="1">
        <v>112.518045028095</v>
      </c>
    </row>
    <row r="1265" spans="1:6" x14ac:dyDescent="0.2">
      <c r="A1265" s="3" t="s">
        <v>101</v>
      </c>
      <c r="B1265" s="4">
        <v>-2.9730186183903</v>
      </c>
      <c r="C1265" s="1">
        <v>5.2888380023735702E-4</v>
      </c>
      <c r="D1265" s="1">
        <v>3.80654967859513E-3</v>
      </c>
      <c r="E1265" s="1">
        <v>40.5754641551014</v>
      </c>
      <c r="F1265" s="1">
        <v>2.4555110146278998</v>
      </c>
    </row>
    <row r="1266" spans="1:6" x14ac:dyDescent="0.2">
      <c r="A1266" s="3" t="s">
        <v>36</v>
      </c>
      <c r="B1266" s="4">
        <v>-2.9813081096313101</v>
      </c>
      <c r="C1266" s="1">
        <v>4.11096830869935E-5</v>
      </c>
      <c r="D1266" s="1">
        <v>4.5889408796028299E-4</v>
      </c>
      <c r="E1266" s="1">
        <v>552.39318418779897</v>
      </c>
      <c r="F1266" s="1">
        <v>15.4988579720529</v>
      </c>
    </row>
    <row r="1267" spans="1:6" x14ac:dyDescent="0.2">
      <c r="A1267" s="3" t="s">
        <v>441</v>
      </c>
      <c r="B1267" s="4">
        <v>-2.9828969839058401</v>
      </c>
      <c r="C1267" s="1">
        <v>8.7812852918078505E-7</v>
      </c>
      <c r="D1267" s="1">
        <v>1.8523655955414899E-5</v>
      </c>
      <c r="E1267" s="1">
        <v>175.073631107929</v>
      </c>
      <c r="F1267" s="1">
        <v>13.1250105509449</v>
      </c>
    </row>
    <row r="1268" spans="1:6" x14ac:dyDescent="0.2">
      <c r="A1268" s="3" t="s">
        <v>1715</v>
      </c>
      <c r="B1268" s="4">
        <v>-2.9930164888262101</v>
      </c>
      <c r="C1268" s="1">
        <v>2.8530225334117901E-4</v>
      </c>
      <c r="D1268" s="1">
        <v>2.2811721653611299E-3</v>
      </c>
      <c r="E1268" s="1">
        <v>57.3421873809232</v>
      </c>
      <c r="F1268" s="1">
        <v>6.1108809337866203</v>
      </c>
    </row>
    <row r="1269" spans="1:6" x14ac:dyDescent="0.2">
      <c r="A1269" s="3" t="s">
        <v>260</v>
      </c>
      <c r="B1269" s="4">
        <v>-3.0063583509243701</v>
      </c>
      <c r="C1269" s="1">
        <v>1.95608696395273E-11</v>
      </c>
      <c r="D1269" s="1">
        <v>1.57779525594601E-9</v>
      </c>
      <c r="E1269" s="1">
        <v>684.22890039068795</v>
      </c>
      <c r="F1269" s="1">
        <v>35.841741230526999</v>
      </c>
    </row>
    <row r="1270" spans="1:6" x14ac:dyDescent="0.2">
      <c r="A1270" s="3" t="s">
        <v>32</v>
      </c>
      <c r="B1270" s="4">
        <v>-3.01906968131197</v>
      </c>
      <c r="C1270" s="1">
        <v>1.08671953319855E-4</v>
      </c>
      <c r="D1270" s="1">
        <v>1.03697392410801E-3</v>
      </c>
      <c r="E1270" s="1">
        <v>239.471941402841</v>
      </c>
      <c r="F1270" s="1">
        <v>8.1337099430391699</v>
      </c>
    </row>
    <row r="1271" spans="1:6" x14ac:dyDescent="0.2">
      <c r="A1271" s="3" t="s">
        <v>1079</v>
      </c>
      <c r="B1271" s="4">
        <v>-3.0196628018868799</v>
      </c>
      <c r="C1271" s="1">
        <v>4.6401159298225701E-6</v>
      </c>
      <c r="D1271" s="1">
        <v>7.4748981277733396E-5</v>
      </c>
      <c r="E1271" s="1">
        <v>410.38982718566899</v>
      </c>
      <c r="F1271" s="1">
        <v>14.118692128378299</v>
      </c>
    </row>
    <row r="1272" spans="1:6" x14ac:dyDescent="0.2">
      <c r="A1272" s="3" t="s">
        <v>368</v>
      </c>
      <c r="B1272" s="4">
        <v>-3.0213541844007601</v>
      </c>
      <c r="C1272" s="1">
        <v>1.7292365901767299E-11</v>
      </c>
      <c r="D1272" s="1">
        <v>1.4262307191953101E-9</v>
      </c>
      <c r="E1272" s="1">
        <v>1296.7384620876801</v>
      </c>
      <c r="F1272" s="1">
        <v>48.076531600131801</v>
      </c>
    </row>
    <row r="1273" spans="1:6" x14ac:dyDescent="0.2">
      <c r="A1273" s="3" t="s">
        <v>1366</v>
      </c>
      <c r="B1273" s="4">
        <v>-3.0508183682809</v>
      </c>
      <c r="C1273" s="1">
        <v>1.3456332713450799E-5</v>
      </c>
      <c r="D1273" s="1">
        <v>1.79581233223968E-4</v>
      </c>
      <c r="E1273" s="1">
        <v>63.731659127720398</v>
      </c>
      <c r="F1273" s="1">
        <v>5.39153538518904</v>
      </c>
    </row>
    <row r="1274" spans="1:6" x14ac:dyDescent="0.2">
      <c r="A1274" s="3" t="s">
        <v>499</v>
      </c>
      <c r="B1274" s="4">
        <v>-3.0651264664263498</v>
      </c>
      <c r="C1274" s="1">
        <v>1.18509381722482E-2</v>
      </c>
      <c r="D1274" s="1">
        <v>4.5102499524754702E-2</v>
      </c>
      <c r="E1274" s="1">
        <v>801.38035597302201</v>
      </c>
      <c r="F1274" s="1">
        <v>24.1629282724478</v>
      </c>
    </row>
    <row r="1275" spans="1:6" x14ac:dyDescent="0.2">
      <c r="A1275" s="3" t="s">
        <v>326</v>
      </c>
      <c r="B1275" s="4">
        <v>-3.0657852673097401</v>
      </c>
      <c r="C1275" s="1">
        <v>2.2548512037882399E-5</v>
      </c>
      <c r="D1275" s="1">
        <v>2.7708943316350702E-4</v>
      </c>
      <c r="E1275" s="1">
        <v>86.570701748588505</v>
      </c>
      <c r="F1275" s="1">
        <v>9.1762904796249494</v>
      </c>
    </row>
    <row r="1276" spans="1:6" x14ac:dyDescent="0.2">
      <c r="A1276" s="3" t="s">
        <v>421</v>
      </c>
      <c r="B1276" s="4">
        <v>-3.0799766820307699</v>
      </c>
      <c r="C1276" s="1">
        <v>6.6055366074186901E-6</v>
      </c>
      <c r="D1276" s="1">
        <v>9.9956508497385302E-5</v>
      </c>
      <c r="E1276" s="1">
        <v>526.35037591476396</v>
      </c>
      <c r="F1276" s="1">
        <v>12.5693600186464</v>
      </c>
    </row>
    <row r="1277" spans="1:6" x14ac:dyDescent="0.2">
      <c r="A1277" s="3" t="s">
        <v>1492</v>
      </c>
      <c r="B1277" s="4">
        <v>-3.0904412229217502</v>
      </c>
      <c r="C1277" s="1">
        <v>7.7945022966377403E-5</v>
      </c>
      <c r="D1277" s="1">
        <v>7.9199410128433397E-4</v>
      </c>
      <c r="E1277" s="1">
        <v>409.89336870075698</v>
      </c>
      <c r="F1277" s="1">
        <v>18.768481386091398</v>
      </c>
    </row>
    <row r="1278" spans="1:6" x14ac:dyDescent="0.2">
      <c r="A1278" s="3" t="s">
        <v>355</v>
      </c>
      <c r="B1278" s="4">
        <v>-3.09894324770623</v>
      </c>
      <c r="C1278" s="1">
        <v>1.3084052270096099E-7</v>
      </c>
      <c r="D1278" s="1">
        <v>3.5597176384169399E-6</v>
      </c>
      <c r="E1278" s="1">
        <v>86.298153174686703</v>
      </c>
      <c r="F1278" s="1">
        <v>5.2677000669156202</v>
      </c>
    </row>
    <row r="1279" spans="1:6" x14ac:dyDescent="0.2">
      <c r="A1279" s="3" t="s">
        <v>590</v>
      </c>
      <c r="B1279" s="4">
        <v>-3.0996422242430701</v>
      </c>
      <c r="C1279" s="1">
        <v>3.01757442909792E-6</v>
      </c>
      <c r="D1279" s="1">
        <v>5.2520710833443802E-5</v>
      </c>
      <c r="E1279" s="1">
        <v>271.42485450299802</v>
      </c>
      <c r="F1279" s="1">
        <v>14.494274520563</v>
      </c>
    </row>
    <row r="1280" spans="1:6" x14ac:dyDescent="0.2">
      <c r="A1280" s="3" t="s">
        <v>487</v>
      </c>
      <c r="B1280" s="4">
        <v>-3.1060947946894699</v>
      </c>
      <c r="C1280" s="1">
        <v>4.25316550325155E-11</v>
      </c>
      <c r="D1280" s="1">
        <v>3.0780814373334402E-9</v>
      </c>
      <c r="E1280" s="1">
        <v>465.83335254048899</v>
      </c>
      <c r="F1280" s="1">
        <v>27.214553502014699</v>
      </c>
    </row>
    <row r="1281" spans="1:6" x14ac:dyDescent="0.2">
      <c r="A1281" s="3" t="s">
        <v>746</v>
      </c>
      <c r="B1281" s="4">
        <v>-3.1115793414483601</v>
      </c>
      <c r="C1281" s="1">
        <v>9.9079302785222401E-4</v>
      </c>
      <c r="D1281" s="1">
        <v>6.3498146097214596E-3</v>
      </c>
      <c r="E1281" s="1">
        <v>231.43413122279799</v>
      </c>
      <c r="F1281" s="1">
        <v>3.9215052939562201</v>
      </c>
    </row>
    <row r="1282" spans="1:6" x14ac:dyDescent="0.2">
      <c r="A1282" s="3" t="s">
        <v>378</v>
      </c>
      <c r="B1282" s="4">
        <v>-3.1234922690872602</v>
      </c>
      <c r="C1282" s="1">
        <v>9.79332060596016E-3</v>
      </c>
      <c r="D1282" s="1">
        <v>3.8913997459880799E-2</v>
      </c>
      <c r="E1282" s="1">
        <v>558.17572972532503</v>
      </c>
      <c r="F1282" s="1">
        <v>37.580023193389401</v>
      </c>
    </row>
    <row r="1283" spans="1:6" x14ac:dyDescent="0.2">
      <c r="A1283" s="3" t="s">
        <v>1282</v>
      </c>
      <c r="B1283" s="4">
        <v>-3.1251745655031402</v>
      </c>
      <c r="C1283" s="1">
        <v>4.1672650278623996E-15</v>
      </c>
      <c r="D1283" s="1">
        <v>7.7859819040980198E-13</v>
      </c>
      <c r="E1283" s="1">
        <v>1255.7340471981399</v>
      </c>
      <c r="F1283" s="1">
        <v>42.050100573740401</v>
      </c>
    </row>
    <row r="1284" spans="1:6" x14ac:dyDescent="0.2">
      <c r="A1284" s="3" t="s">
        <v>118</v>
      </c>
      <c r="B1284" s="4">
        <v>-3.1271532733714902</v>
      </c>
      <c r="C1284" s="1">
        <v>4.4201517694767998E-3</v>
      </c>
      <c r="D1284" s="1">
        <v>2.08673383415919E-2</v>
      </c>
      <c r="E1284" s="1">
        <v>785.66876842074703</v>
      </c>
      <c r="F1284" s="1">
        <v>49.290809299865899</v>
      </c>
    </row>
    <row r="1285" spans="1:6" x14ac:dyDescent="0.2">
      <c r="A1285" s="3" t="s">
        <v>481</v>
      </c>
      <c r="B1285" s="4">
        <v>-3.1378126570999001</v>
      </c>
      <c r="C1285" s="1">
        <v>7.57950334780556E-4</v>
      </c>
      <c r="D1285" s="1">
        <v>5.0947395851071798E-3</v>
      </c>
      <c r="E1285" s="1">
        <v>288.31407279210998</v>
      </c>
      <c r="F1285" s="1">
        <v>34.908310441172297</v>
      </c>
    </row>
    <row r="1286" spans="1:6" x14ac:dyDescent="0.2">
      <c r="A1286" s="3" t="s">
        <v>388</v>
      </c>
      <c r="B1286" s="4">
        <v>-3.1571994978026399</v>
      </c>
      <c r="C1286" s="1">
        <v>1.04516275341141E-3</v>
      </c>
      <c r="D1286" s="1">
        <v>6.6171957174837297E-3</v>
      </c>
      <c r="E1286" s="1">
        <v>61.760347147557802</v>
      </c>
      <c r="F1286" s="1">
        <v>3.34715122437713</v>
      </c>
    </row>
    <row r="1287" spans="1:6" x14ac:dyDescent="0.2">
      <c r="A1287" s="3" t="s">
        <v>1019</v>
      </c>
      <c r="B1287" s="4">
        <v>-3.1675852245651099</v>
      </c>
      <c r="C1287" s="1">
        <v>2.4111340071769299E-4</v>
      </c>
      <c r="D1287" s="1">
        <v>1.9853041487529299E-3</v>
      </c>
      <c r="E1287" s="1">
        <v>125.65411753781299</v>
      </c>
      <c r="F1287" s="1">
        <v>7.4107177758275196</v>
      </c>
    </row>
    <row r="1288" spans="1:6" x14ac:dyDescent="0.2">
      <c r="A1288" s="3" t="s">
        <v>183</v>
      </c>
      <c r="B1288" s="4">
        <v>-3.1721580166588099</v>
      </c>
      <c r="C1288" s="1">
        <v>4.4359904986844402E-21</v>
      </c>
      <c r="D1288" s="1">
        <v>2.46130260699734E-18</v>
      </c>
      <c r="E1288" s="1">
        <v>246.95293827027001</v>
      </c>
      <c r="F1288" s="1">
        <v>24.977267904380898</v>
      </c>
    </row>
    <row r="1289" spans="1:6" x14ac:dyDescent="0.2">
      <c r="A1289" s="3" t="s">
        <v>361</v>
      </c>
      <c r="B1289" s="4">
        <v>-3.1768179721934602</v>
      </c>
      <c r="C1289" s="1">
        <v>6.0396188856486699E-3</v>
      </c>
      <c r="D1289" s="1">
        <v>2.6789104117303099E-2</v>
      </c>
      <c r="E1289" s="1">
        <v>104.72418405458301</v>
      </c>
      <c r="F1289" s="1">
        <v>8.3075904363050608</v>
      </c>
    </row>
    <row r="1290" spans="1:6" x14ac:dyDescent="0.2">
      <c r="A1290" s="3" t="s">
        <v>1395</v>
      </c>
      <c r="B1290" s="4">
        <v>-3.1802139007970802</v>
      </c>
      <c r="C1290" s="1">
        <v>1.4291485971071901E-12</v>
      </c>
      <c r="D1290" s="1">
        <v>1.5669287911995599E-10</v>
      </c>
      <c r="E1290" s="1">
        <v>534.26995135158199</v>
      </c>
      <c r="F1290" s="1">
        <v>25.553666142705399</v>
      </c>
    </row>
    <row r="1291" spans="1:6" x14ac:dyDescent="0.2">
      <c r="A1291" s="3" t="s">
        <v>650</v>
      </c>
      <c r="B1291" s="4">
        <v>-3.1889934933723798</v>
      </c>
      <c r="C1291" s="1">
        <v>5.3770693426076202E-10</v>
      </c>
      <c r="D1291" s="1">
        <v>3.0293581434814002E-8</v>
      </c>
      <c r="E1291" s="1">
        <v>1090.3634913426899</v>
      </c>
      <c r="F1291" s="1">
        <v>51.336633949778502</v>
      </c>
    </row>
    <row r="1292" spans="1:6" x14ac:dyDescent="0.2">
      <c r="A1292" s="3" t="s">
        <v>1543</v>
      </c>
      <c r="B1292" s="4">
        <v>-3.1928128600116001</v>
      </c>
      <c r="C1292" s="1">
        <v>9.8257205252815709E-4</v>
      </c>
      <c r="D1292" s="1">
        <v>6.3103803163067603E-3</v>
      </c>
      <c r="E1292" s="1">
        <v>304.693026755961</v>
      </c>
      <c r="F1292" s="1">
        <v>7.3938768514767501</v>
      </c>
    </row>
    <row r="1293" spans="1:6" x14ac:dyDescent="0.2">
      <c r="A1293" s="3" t="s">
        <v>914</v>
      </c>
      <c r="B1293" s="4">
        <v>-3.2079270692627899</v>
      </c>
      <c r="C1293" s="1">
        <v>2.0013674027559401E-3</v>
      </c>
      <c r="D1293" s="1">
        <v>1.11416956960965E-2</v>
      </c>
      <c r="E1293" s="1">
        <v>3736.37109295563</v>
      </c>
      <c r="F1293" s="1">
        <v>156.32423353094299</v>
      </c>
    </row>
    <row r="1294" spans="1:6" x14ac:dyDescent="0.2">
      <c r="A1294" s="3" t="s">
        <v>1200</v>
      </c>
      <c r="B1294" s="4">
        <v>-3.2107246050399199</v>
      </c>
      <c r="C1294" s="1">
        <v>8.9490220826345507E-9</v>
      </c>
      <c r="D1294" s="1">
        <v>3.50870651676742E-7</v>
      </c>
      <c r="E1294" s="1">
        <v>62.127414197177899</v>
      </c>
      <c r="F1294" s="1">
        <v>5.5495707756837103</v>
      </c>
    </row>
    <row r="1295" spans="1:6" x14ac:dyDescent="0.2">
      <c r="A1295" s="3" t="s">
        <v>1692</v>
      </c>
      <c r="B1295" s="4">
        <v>-3.2497790077748001</v>
      </c>
      <c r="C1295" s="1">
        <v>6.5365294074156799E-5</v>
      </c>
      <c r="D1295" s="1">
        <v>6.8157091941788801E-4</v>
      </c>
      <c r="E1295" s="1">
        <v>119.52184675424</v>
      </c>
      <c r="F1295" s="1">
        <v>5.3007539232968099</v>
      </c>
    </row>
    <row r="1296" spans="1:6" x14ac:dyDescent="0.2">
      <c r="A1296" s="3" t="s">
        <v>819</v>
      </c>
      <c r="B1296" s="4">
        <v>-3.2664394068260498</v>
      </c>
      <c r="C1296" s="1">
        <v>7.3143829362762205E-4</v>
      </c>
      <c r="D1296" s="1">
        <v>4.9455816677702203E-3</v>
      </c>
      <c r="E1296" s="1">
        <v>46.0497614116452</v>
      </c>
      <c r="F1296" s="1">
        <v>4.9609168099877499</v>
      </c>
    </row>
    <row r="1297" spans="1:6" x14ac:dyDescent="0.2">
      <c r="A1297" s="3" t="s">
        <v>16</v>
      </c>
      <c r="B1297" s="4">
        <v>-3.2751018673721402</v>
      </c>
      <c r="C1297" s="1">
        <v>1.2566669997592301E-3</v>
      </c>
      <c r="D1297" s="1">
        <v>7.6903652291415298E-3</v>
      </c>
      <c r="E1297" s="1">
        <v>72.686851790888099</v>
      </c>
      <c r="F1297" s="1">
        <v>6.0917377802318802</v>
      </c>
    </row>
    <row r="1298" spans="1:6" x14ac:dyDescent="0.2">
      <c r="A1298" s="3" t="s">
        <v>1233</v>
      </c>
      <c r="B1298" s="4">
        <v>-3.2824137663357198</v>
      </c>
      <c r="C1298" s="1">
        <v>1.11811624000104E-3</v>
      </c>
      <c r="D1298" s="1">
        <v>6.98965802472483E-3</v>
      </c>
      <c r="E1298" s="1">
        <v>5098.8572223993197</v>
      </c>
      <c r="F1298" s="1">
        <v>207.72385010025499</v>
      </c>
    </row>
    <row r="1299" spans="1:6" x14ac:dyDescent="0.2">
      <c r="A1299" s="3" t="s">
        <v>358</v>
      </c>
      <c r="B1299" s="4">
        <v>-3.3018114900089501</v>
      </c>
      <c r="C1299" s="1">
        <v>4.7375952968984301E-3</v>
      </c>
      <c r="D1299" s="1">
        <v>2.20613860341328E-2</v>
      </c>
      <c r="E1299" s="1">
        <v>1226.7735551169999</v>
      </c>
      <c r="F1299" s="1">
        <v>20.892736211905799</v>
      </c>
    </row>
    <row r="1300" spans="1:6" x14ac:dyDescent="0.2">
      <c r="A1300" s="3" t="s">
        <v>1221</v>
      </c>
      <c r="B1300" s="4">
        <v>-3.3072214732993301</v>
      </c>
      <c r="C1300" s="1">
        <v>7.7048662187477702E-3</v>
      </c>
      <c r="D1300" s="1">
        <v>3.23791830308175E-2</v>
      </c>
      <c r="E1300" s="1">
        <v>23403.417700788101</v>
      </c>
      <c r="F1300" s="1">
        <v>1331.2049653982499</v>
      </c>
    </row>
    <row r="1301" spans="1:6" x14ac:dyDescent="0.2">
      <c r="A1301" s="3" t="s">
        <v>923</v>
      </c>
      <c r="B1301" s="4">
        <v>-3.3101624927148698</v>
      </c>
      <c r="C1301" s="1">
        <v>3.00534000164043E-3</v>
      </c>
      <c r="D1301" s="1">
        <v>1.53580171448608E-2</v>
      </c>
      <c r="E1301" s="1">
        <v>110.957392895528</v>
      </c>
      <c r="F1301" s="1">
        <v>1.6346423218658901</v>
      </c>
    </row>
    <row r="1302" spans="1:6" x14ac:dyDescent="0.2">
      <c r="A1302" s="3" t="s">
        <v>552</v>
      </c>
      <c r="B1302" s="4">
        <v>-3.3186283083066899</v>
      </c>
      <c r="C1302" s="1">
        <v>4.28646460687582E-5</v>
      </c>
      <c r="D1302" s="1">
        <v>4.7537956966624002E-4</v>
      </c>
      <c r="E1302" s="1">
        <v>193.87189684295899</v>
      </c>
      <c r="F1302" s="1">
        <v>6.0291669172829501</v>
      </c>
    </row>
    <row r="1303" spans="1:6" x14ac:dyDescent="0.2">
      <c r="A1303" s="3" t="s">
        <v>1741</v>
      </c>
      <c r="B1303" s="4">
        <v>-3.3374075308685698</v>
      </c>
      <c r="C1303" s="1">
        <v>1.12712563124043E-3</v>
      </c>
      <c r="D1303" s="1">
        <v>7.0267859407600599E-3</v>
      </c>
      <c r="E1303" s="1">
        <v>522.21978223623103</v>
      </c>
      <c r="F1303" s="1">
        <v>142.29864166316401</v>
      </c>
    </row>
    <row r="1304" spans="1:6" x14ac:dyDescent="0.2">
      <c r="A1304" s="3" t="s">
        <v>1296</v>
      </c>
      <c r="B1304" s="4">
        <v>-3.3407168595279999</v>
      </c>
      <c r="C1304" s="1">
        <v>4.8103999890244699E-3</v>
      </c>
      <c r="D1304" s="1">
        <v>2.2354929898233001E-2</v>
      </c>
      <c r="E1304" s="1">
        <v>328.58296699108803</v>
      </c>
      <c r="F1304" s="1">
        <v>21.556904106059399</v>
      </c>
    </row>
    <row r="1305" spans="1:6" x14ac:dyDescent="0.2">
      <c r="A1305" s="3" t="s">
        <v>1091</v>
      </c>
      <c r="B1305" s="4">
        <v>-3.3426279342047698</v>
      </c>
      <c r="C1305" s="1">
        <v>8.9564745403424801E-7</v>
      </c>
      <c r="D1305" s="1">
        <v>1.88497757280081E-5</v>
      </c>
      <c r="E1305" s="1">
        <v>519.60749642063502</v>
      </c>
      <c r="F1305" s="1">
        <v>23.1042825544178</v>
      </c>
    </row>
    <row r="1306" spans="1:6" x14ac:dyDescent="0.2">
      <c r="A1306" s="3" t="s">
        <v>1137</v>
      </c>
      <c r="B1306" s="4">
        <v>-3.3441277194733998</v>
      </c>
      <c r="C1306" s="1">
        <v>4.5085548023899797E-3</v>
      </c>
      <c r="D1306" s="1">
        <v>2.1210595691613699E-2</v>
      </c>
      <c r="E1306" s="1">
        <v>44.324677619954798</v>
      </c>
      <c r="F1306" s="1">
        <v>3.6756186630936498</v>
      </c>
    </row>
    <row r="1307" spans="1:6" x14ac:dyDescent="0.2">
      <c r="A1307" s="3" t="s">
        <v>1635</v>
      </c>
      <c r="B1307" s="4">
        <v>-3.3481539101392901</v>
      </c>
      <c r="C1307" s="1">
        <v>3.42165046650616E-4</v>
      </c>
      <c r="D1307" s="1">
        <v>2.6524309924524899E-3</v>
      </c>
      <c r="E1307" s="1">
        <v>47.886681776972402</v>
      </c>
      <c r="F1307" s="1">
        <v>2.8427018804350102</v>
      </c>
    </row>
    <row r="1308" spans="1:6" x14ac:dyDescent="0.2">
      <c r="A1308" s="3" t="s">
        <v>1294</v>
      </c>
      <c r="B1308" s="4">
        <v>-3.35664931354387</v>
      </c>
      <c r="C1308" s="1">
        <v>1.31333381960014E-3</v>
      </c>
      <c r="D1308" s="1">
        <v>7.9731903968430305E-3</v>
      </c>
      <c r="E1308" s="1">
        <v>89.791365490577903</v>
      </c>
      <c r="F1308" s="1">
        <v>2.05234601582029</v>
      </c>
    </row>
    <row r="1309" spans="1:6" x14ac:dyDescent="0.2">
      <c r="A1309" s="3" t="s">
        <v>33</v>
      </c>
      <c r="B1309" s="4">
        <v>-3.3720961649574499</v>
      </c>
      <c r="C1309" s="1">
        <v>4.5905519720638201E-6</v>
      </c>
      <c r="D1309" s="1">
        <v>7.4120817115069294E-5</v>
      </c>
      <c r="E1309" s="1">
        <v>151.410706445058</v>
      </c>
      <c r="F1309" s="1">
        <v>5.7376007708059502</v>
      </c>
    </row>
    <row r="1310" spans="1:6" x14ac:dyDescent="0.2">
      <c r="A1310" s="3" t="s">
        <v>1030</v>
      </c>
      <c r="B1310" s="4">
        <v>-3.4833373442659399</v>
      </c>
      <c r="C1310" s="1">
        <v>1.8660912098848201E-7</v>
      </c>
      <c r="D1310" s="1">
        <v>4.8276329897015198E-6</v>
      </c>
      <c r="E1310" s="1">
        <v>230.18938252462101</v>
      </c>
      <c r="F1310" s="1">
        <v>13.0021710542511</v>
      </c>
    </row>
    <row r="1311" spans="1:6" x14ac:dyDescent="0.2">
      <c r="A1311" s="3" t="s">
        <v>307</v>
      </c>
      <c r="B1311" s="4">
        <v>-3.48546331326735</v>
      </c>
      <c r="C1311" s="1">
        <v>6.78593172952925E-4</v>
      </c>
      <c r="D1311" s="1">
        <v>4.6518311481722396E-3</v>
      </c>
      <c r="E1311" s="1">
        <v>22.667411619951402</v>
      </c>
      <c r="F1311" s="1">
        <v>1.16070580607106</v>
      </c>
    </row>
    <row r="1312" spans="1:6" x14ac:dyDescent="0.2">
      <c r="A1312" s="3" t="s">
        <v>1502</v>
      </c>
      <c r="B1312" s="4">
        <v>-3.53487571174777</v>
      </c>
      <c r="C1312" s="1">
        <v>4.7199886515234397E-4</v>
      </c>
      <c r="D1312" s="1">
        <v>3.4694095628018499E-3</v>
      </c>
      <c r="E1312" s="1">
        <v>634.52559855149502</v>
      </c>
      <c r="F1312" s="1">
        <v>13.6621963449928</v>
      </c>
    </row>
    <row r="1313" spans="1:6" x14ac:dyDescent="0.2">
      <c r="A1313" s="3" t="s">
        <v>435</v>
      </c>
      <c r="B1313" s="4">
        <v>-3.5476574837974701</v>
      </c>
      <c r="C1313" s="1">
        <v>1.0173653186374399E-6</v>
      </c>
      <c r="D1313" s="1">
        <v>2.12405461622025E-5</v>
      </c>
      <c r="E1313" s="1">
        <v>717.53251751045002</v>
      </c>
      <c r="F1313" s="1">
        <v>30.070082733617902</v>
      </c>
    </row>
    <row r="1314" spans="1:6" x14ac:dyDescent="0.2">
      <c r="A1314" s="3" t="s">
        <v>35</v>
      </c>
      <c r="B1314" s="4">
        <v>-3.54894812293553</v>
      </c>
      <c r="C1314" s="1">
        <v>1.1569086991752601E-4</v>
      </c>
      <c r="D1314" s="1">
        <v>1.0913445791807901E-3</v>
      </c>
      <c r="E1314" s="1">
        <v>947.05488721813299</v>
      </c>
      <c r="F1314" s="1">
        <v>16.921424541987001</v>
      </c>
    </row>
    <row r="1315" spans="1:6" x14ac:dyDescent="0.2">
      <c r="A1315" s="3" t="s">
        <v>543</v>
      </c>
      <c r="B1315" s="4">
        <v>-3.5569482781570798</v>
      </c>
      <c r="C1315" s="1">
        <v>3.7077337830429198E-7</v>
      </c>
      <c r="D1315" s="1">
        <v>8.7148402525694406E-6</v>
      </c>
      <c r="E1315" s="1">
        <v>692.74545323064001</v>
      </c>
      <c r="F1315" s="1">
        <v>16.049794277142801</v>
      </c>
    </row>
    <row r="1316" spans="1:6" x14ac:dyDescent="0.2">
      <c r="A1316" s="3" t="s">
        <v>1238</v>
      </c>
      <c r="B1316" s="4">
        <v>-3.5854318855266101</v>
      </c>
      <c r="C1316" s="1">
        <v>3.8037772491583899E-7</v>
      </c>
      <c r="D1316" s="1">
        <v>8.8949120602924706E-6</v>
      </c>
      <c r="E1316" s="1">
        <v>824.00883106087304</v>
      </c>
      <c r="F1316" s="1">
        <v>8.4034035316813505</v>
      </c>
    </row>
    <row r="1317" spans="1:6" x14ac:dyDescent="0.2">
      <c r="A1317" s="3" t="s">
        <v>385</v>
      </c>
      <c r="B1317" s="4">
        <v>-3.6197673539516702</v>
      </c>
      <c r="C1317" s="1">
        <v>2.9767994358119698E-10</v>
      </c>
      <c r="D1317" s="1">
        <v>1.7696492749908199E-8</v>
      </c>
      <c r="E1317" s="1">
        <v>844.33453409102503</v>
      </c>
      <c r="F1317" s="1">
        <v>8.8525372681170307</v>
      </c>
    </row>
    <row r="1318" spans="1:6" x14ac:dyDescent="0.2">
      <c r="A1318" s="3" t="s">
        <v>29</v>
      </c>
      <c r="B1318" s="4">
        <v>-3.63402052767499</v>
      </c>
      <c r="C1318" s="1">
        <v>2.3796847586471E-8</v>
      </c>
      <c r="D1318" s="1">
        <v>8.2056549775571201E-7</v>
      </c>
      <c r="E1318" s="1">
        <v>172.225046769084</v>
      </c>
      <c r="F1318" s="1">
        <v>8.3925114551486306</v>
      </c>
    </row>
    <row r="1319" spans="1:6" x14ac:dyDescent="0.2">
      <c r="A1319" s="3" t="s">
        <v>785</v>
      </c>
      <c r="B1319" s="4">
        <v>-3.6506844678225701</v>
      </c>
      <c r="C1319" s="1">
        <v>1.34265624020666E-2</v>
      </c>
      <c r="D1319" s="1">
        <v>4.9469325102862803E-2</v>
      </c>
      <c r="E1319" s="1">
        <v>241.30936116630301</v>
      </c>
      <c r="F1319" s="1">
        <v>7.2681789202735301</v>
      </c>
    </row>
    <row r="1320" spans="1:6" x14ac:dyDescent="0.2">
      <c r="A1320" s="3" t="s">
        <v>1114</v>
      </c>
      <c r="B1320" s="4">
        <v>-3.6879529833305198</v>
      </c>
      <c r="C1320" s="1">
        <v>8.3349478381188796E-8</v>
      </c>
      <c r="D1320" s="1">
        <v>2.4033526758418399E-6</v>
      </c>
      <c r="E1320" s="1">
        <v>114.398750668067</v>
      </c>
      <c r="F1320" s="1">
        <v>6.0822307185691402</v>
      </c>
    </row>
    <row r="1321" spans="1:6" x14ac:dyDescent="0.2">
      <c r="A1321" s="3" t="s">
        <v>426</v>
      </c>
      <c r="B1321" s="4">
        <v>-3.7320577186042998</v>
      </c>
      <c r="C1321" s="1">
        <v>7.7217555453702808E-6</v>
      </c>
      <c r="D1321" s="1">
        <v>1.14112464919879E-4</v>
      </c>
      <c r="E1321" s="1">
        <v>113.297240542713</v>
      </c>
      <c r="F1321" s="1">
        <v>5.0396501819833599</v>
      </c>
    </row>
    <row r="1322" spans="1:6" x14ac:dyDescent="0.2">
      <c r="A1322" s="3" t="s">
        <v>1568</v>
      </c>
      <c r="B1322" s="4">
        <v>-3.8334304484109101</v>
      </c>
      <c r="C1322" s="1">
        <v>2.4453703141767201E-5</v>
      </c>
      <c r="D1322" s="1">
        <v>2.9515313416332101E-4</v>
      </c>
      <c r="E1322" s="1">
        <v>211.62722938031499</v>
      </c>
      <c r="F1322" s="1">
        <v>4.4733083903963999</v>
      </c>
    </row>
    <row r="1323" spans="1:6" x14ac:dyDescent="0.2">
      <c r="A1323" s="3" t="s">
        <v>1566</v>
      </c>
      <c r="B1323" s="4">
        <v>-3.8440609169298701</v>
      </c>
      <c r="C1323" s="1">
        <v>3.4799027729733101E-6</v>
      </c>
      <c r="D1323" s="1">
        <v>5.9161578248042099E-5</v>
      </c>
      <c r="E1323" s="1">
        <v>265.07861006379801</v>
      </c>
      <c r="F1323" s="1">
        <v>5.0396501819833599</v>
      </c>
    </row>
    <row r="1324" spans="1:6" x14ac:dyDescent="0.2">
      <c r="A1324" s="3" t="s">
        <v>541</v>
      </c>
      <c r="B1324" s="4">
        <v>-3.8819011472307001</v>
      </c>
      <c r="C1324" s="1">
        <v>4.0544420952279702E-7</v>
      </c>
      <c r="D1324" s="1">
        <v>9.4089777900664304E-6</v>
      </c>
      <c r="E1324" s="1">
        <v>221.026757498884</v>
      </c>
      <c r="F1324" s="1">
        <v>9.2574862726089098</v>
      </c>
    </row>
    <row r="1325" spans="1:6" x14ac:dyDescent="0.2">
      <c r="A1325" s="3" t="s">
        <v>608</v>
      </c>
      <c r="B1325" s="4">
        <v>-3.8920184679645602</v>
      </c>
      <c r="C1325" s="1">
        <v>4.9758035017355098E-6</v>
      </c>
      <c r="D1325" s="1">
        <v>7.8880486681192393E-5</v>
      </c>
      <c r="E1325" s="1">
        <v>51.1238724989975</v>
      </c>
      <c r="F1325" s="1">
        <v>3.1953441061903201</v>
      </c>
    </row>
    <row r="1326" spans="1:6" x14ac:dyDescent="0.2">
      <c r="A1326" s="3" t="s">
        <v>1099</v>
      </c>
      <c r="B1326" s="4">
        <v>-3.8970319697375899</v>
      </c>
      <c r="C1326" s="1">
        <v>1.36669805119439E-6</v>
      </c>
      <c r="D1326" s="1">
        <v>2.7438861093606701E-5</v>
      </c>
      <c r="E1326" s="1">
        <v>179.465082176957</v>
      </c>
      <c r="F1326" s="1">
        <v>4.5914336598816803</v>
      </c>
    </row>
    <row r="1327" spans="1:6" x14ac:dyDescent="0.2">
      <c r="A1327" s="3" t="s">
        <v>568</v>
      </c>
      <c r="B1327" s="4">
        <v>-3.93378267679303</v>
      </c>
      <c r="C1327" s="1">
        <v>1.4476059698622799E-4</v>
      </c>
      <c r="D1327" s="1">
        <v>1.3156418177226699E-3</v>
      </c>
      <c r="E1327" s="1">
        <v>173.28941586160701</v>
      </c>
      <c r="F1327" s="1">
        <v>2.4218291659263702</v>
      </c>
    </row>
    <row r="1328" spans="1:6" x14ac:dyDescent="0.2">
      <c r="A1328" s="3" t="s">
        <v>1577</v>
      </c>
      <c r="B1328" s="4">
        <v>-3.9572174352575602</v>
      </c>
      <c r="C1328" s="1">
        <v>2.3074437053141499E-9</v>
      </c>
      <c r="D1328" s="1">
        <v>1.0835418612655199E-7</v>
      </c>
      <c r="E1328" s="1">
        <v>256.18786913005601</v>
      </c>
      <c r="F1328" s="1">
        <v>4.94724490619123</v>
      </c>
    </row>
    <row r="1329" spans="1:6" x14ac:dyDescent="0.2">
      <c r="A1329" s="3" t="s">
        <v>349</v>
      </c>
      <c r="B1329" s="4">
        <v>-4.0190543851110503</v>
      </c>
      <c r="C1329" s="1">
        <v>1.3271889461993199E-4</v>
      </c>
      <c r="D1329" s="1">
        <v>1.2254038136938301E-3</v>
      </c>
      <c r="E1329" s="1">
        <v>680.089729978896</v>
      </c>
      <c r="F1329" s="1">
        <v>7.7385572222236796</v>
      </c>
    </row>
    <row r="1330" spans="1:6" x14ac:dyDescent="0.2">
      <c r="A1330" s="3" t="s">
        <v>31</v>
      </c>
      <c r="B1330" s="4">
        <v>-4.0267801582827296</v>
      </c>
      <c r="C1330" s="1">
        <v>4.22556490077791E-5</v>
      </c>
      <c r="D1330" s="1">
        <v>4.6947872168230301E-4</v>
      </c>
      <c r="E1330" s="1">
        <v>397.912375253611</v>
      </c>
      <c r="F1330" s="1">
        <v>6.2220401698430603</v>
      </c>
    </row>
    <row r="1331" spans="1:6" x14ac:dyDescent="0.2">
      <c r="A1331" s="3" t="s">
        <v>1341</v>
      </c>
      <c r="B1331" s="4">
        <v>-4.0644038475411097</v>
      </c>
      <c r="C1331" s="1">
        <v>9.4084688091945292E-6</v>
      </c>
      <c r="D1331" s="1">
        <v>1.34375244848948E-4</v>
      </c>
      <c r="E1331" s="1">
        <v>301.05000411559899</v>
      </c>
      <c r="F1331" s="1">
        <v>4.6003127292240604</v>
      </c>
    </row>
    <row r="1332" spans="1:6" x14ac:dyDescent="0.2">
      <c r="A1332" s="3" t="s">
        <v>1242</v>
      </c>
      <c r="B1332" s="4">
        <v>-4.0784665721182503</v>
      </c>
      <c r="C1332" s="1">
        <v>9.9310174848234107E-6</v>
      </c>
      <c r="D1332" s="1">
        <v>1.40523129943676E-4</v>
      </c>
      <c r="E1332" s="1">
        <v>116.114575508318</v>
      </c>
      <c r="F1332" s="1">
        <v>5.7239288670094304</v>
      </c>
    </row>
    <row r="1333" spans="1:6" x14ac:dyDescent="0.2">
      <c r="A1333" s="3" t="s">
        <v>335</v>
      </c>
      <c r="B1333" s="4">
        <v>-4.1187216265945796</v>
      </c>
      <c r="C1333" s="1">
        <v>3.5398916116767699E-3</v>
      </c>
      <c r="D1333" s="1">
        <v>1.7432871277515201E-2</v>
      </c>
      <c r="E1333" s="1">
        <v>637.97716328441902</v>
      </c>
      <c r="F1333" s="1">
        <v>107.643484674804</v>
      </c>
    </row>
    <row r="1334" spans="1:6" x14ac:dyDescent="0.2">
      <c r="A1334" s="3" t="s">
        <v>420</v>
      </c>
      <c r="B1334" s="4">
        <v>-4.1212202202805104</v>
      </c>
      <c r="C1334" s="1">
        <v>2.6702080035245999E-6</v>
      </c>
      <c r="D1334" s="1">
        <v>4.7559833214528701E-5</v>
      </c>
      <c r="E1334" s="1">
        <v>473.380603350559</v>
      </c>
      <c r="F1334" s="1">
        <v>6.9482013576089603</v>
      </c>
    </row>
    <row r="1335" spans="1:6" x14ac:dyDescent="0.2">
      <c r="A1335" s="3" t="s">
        <v>1760</v>
      </c>
      <c r="B1335" s="4">
        <v>-4.1995561024687698</v>
      </c>
      <c r="C1335" s="1">
        <v>7.9521590242858806E-9</v>
      </c>
      <c r="D1335" s="1">
        <v>3.1584388662619199E-7</v>
      </c>
      <c r="E1335" s="1">
        <v>487.52784406073999</v>
      </c>
      <c r="F1335" s="1">
        <v>9.9691873724735593</v>
      </c>
    </row>
    <row r="1336" spans="1:6" x14ac:dyDescent="0.2">
      <c r="A1336" s="3" t="s">
        <v>1310</v>
      </c>
      <c r="B1336" s="4">
        <v>-4.3150090591056403</v>
      </c>
      <c r="C1336" s="1">
        <v>1.9357949291339598E-6</v>
      </c>
      <c r="D1336" s="1">
        <v>3.66787949128048E-5</v>
      </c>
      <c r="E1336" s="1">
        <v>960.62709222450599</v>
      </c>
      <c r="F1336" s="1">
        <v>16.362416613088101</v>
      </c>
    </row>
    <row r="1337" spans="1:6" x14ac:dyDescent="0.2">
      <c r="A1337" s="3" t="s">
        <v>1111</v>
      </c>
      <c r="B1337" s="4">
        <v>-4.3482350847049602</v>
      </c>
      <c r="C1337" s="1">
        <v>1.3654065201148401E-3</v>
      </c>
      <c r="D1337" s="1">
        <v>8.2238794024021896E-3</v>
      </c>
      <c r="E1337" s="1">
        <v>1981.74440672017</v>
      </c>
      <c r="F1337" s="1">
        <v>60.405588316529702</v>
      </c>
    </row>
    <row r="1338" spans="1:6" x14ac:dyDescent="0.2">
      <c r="A1338" s="3" t="s">
        <v>440</v>
      </c>
      <c r="B1338" s="4">
        <v>-4.5042783099637802</v>
      </c>
      <c r="C1338" s="1">
        <v>3.9880082207570798E-7</v>
      </c>
      <c r="D1338" s="1">
        <v>9.2783266228795505E-6</v>
      </c>
      <c r="E1338" s="1">
        <v>54.739320712596701</v>
      </c>
      <c r="F1338" s="1">
        <v>1.9173798219842499</v>
      </c>
    </row>
    <row r="1339" spans="1:6" x14ac:dyDescent="0.2">
      <c r="A1339" s="3" t="s">
        <v>1576</v>
      </c>
      <c r="B1339" s="4">
        <v>-4.5684065999067096</v>
      </c>
      <c r="C1339" s="1">
        <v>1.26982284560698E-8</v>
      </c>
      <c r="D1339" s="1">
        <v>4.7161168971731997E-7</v>
      </c>
      <c r="E1339" s="1">
        <v>1493.0836355223601</v>
      </c>
      <c r="F1339" s="1">
        <v>21.045388757411601</v>
      </c>
    </row>
    <row r="1340" spans="1:6" x14ac:dyDescent="0.2">
      <c r="A1340" s="3" t="s">
        <v>173</v>
      </c>
      <c r="B1340" s="4">
        <v>-4.6610270412128996</v>
      </c>
      <c r="C1340" s="1">
        <v>1.8996137419762299E-8</v>
      </c>
      <c r="D1340" s="1">
        <v>6.7017201571454405E-7</v>
      </c>
      <c r="E1340" s="1">
        <v>1115.4017292972101</v>
      </c>
      <c r="F1340" s="1">
        <v>27.517489323084199</v>
      </c>
    </row>
    <row r="1341" spans="1:6" x14ac:dyDescent="0.2">
      <c r="A1341" s="3" t="s">
        <v>946</v>
      </c>
      <c r="B1341" s="4">
        <v>-4.6657620021326496</v>
      </c>
      <c r="C1341" s="1">
        <v>1.2557296821031501E-2</v>
      </c>
      <c r="D1341" s="1">
        <v>4.7096293484860198E-2</v>
      </c>
      <c r="E1341" s="1">
        <v>4639.2374451380101</v>
      </c>
      <c r="F1341" s="1">
        <v>122.687233647325</v>
      </c>
    </row>
    <row r="1342" spans="1:6" x14ac:dyDescent="0.2">
      <c r="A1342" s="3" t="s">
        <v>931</v>
      </c>
      <c r="B1342" s="4">
        <v>-4.6850485281300402</v>
      </c>
      <c r="C1342" s="1">
        <v>7.0216845295464599E-5</v>
      </c>
      <c r="D1342" s="1">
        <v>7.2391353454952505E-4</v>
      </c>
      <c r="E1342" s="1">
        <v>91.055583076604194</v>
      </c>
      <c r="F1342" s="1">
        <v>2.9462884547735002</v>
      </c>
    </row>
    <row r="1343" spans="1:6" x14ac:dyDescent="0.2">
      <c r="A1343" s="3" t="s">
        <v>1702</v>
      </c>
      <c r="B1343" s="4">
        <v>-4.8448833800966504</v>
      </c>
      <c r="C1343" s="1">
        <v>5.7225403766081499E-6</v>
      </c>
      <c r="D1343" s="1">
        <v>8.8603970490584805E-5</v>
      </c>
      <c r="E1343" s="1">
        <v>1332.4652702680701</v>
      </c>
      <c r="F1343" s="1">
        <v>11.317056382316601</v>
      </c>
    </row>
    <row r="1344" spans="1:6" x14ac:dyDescent="0.2">
      <c r="A1344" s="3" t="s">
        <v>1578</v>
      </c>
      <c r="B1344" s="4">
        <v>-4.8502910182887602</v>
      </c>
      <c r="C1344" s="1">
        <v>2.5436522213449898E-9</v>
      </c>
      <c r="D1344" s="1">
        <v>1.1820881262138801E-7</v>
      </c>
      <c r="E1344" s="1">
        <v>393.59657393426897</v>
      </c>
      <c r="F1344" s="1">
        <v>2.2483378659509201</v>
      </c>
    </row>
    <row r="1345" spans="1:6" x14ac:dyDescent="0.2">
      <c r="A1345" s="3" t="s">
        <v>1439</v>
      </c>
      <c r="B1345" s="4">
        <v>-4.8970773623829098</v>
      </c>
      <c r="C1345" s="1">
        <v>9.9755274513146603E-13</v>
      </c>
      <c r="D1345" s="1">
        <v>1.14414110654741E-10</v>
      </c>
      <c r="E1345" s="1">
        <v>17032.873537725602</v>
      </c>
      <c r="F1345" s="1">
        <v>65.107852573304001</v>
      </c>
    </row>
    <row r="1346" spans="1:6" x14ac:dyDescent="0.2">
      <c r="A1346" s="3" t="s">
        <v>948</v>
      </c>
      <c r="B1346" s="4">
        <v>-5.2250493212075897</v>
      </c>
      <c r="C1346" s="1">
        <v>2.2350797789138699E-10</v>
      </c>
      <c r="D1346" s="1">
        <v>1.3506373185449801E-8</v>
      </c>
      <c r="E1346" s="1">
        <v>5386.5405307963201</v>
      </c>
      <c r="F1346" s="1">
        <v>13.060058851546501</v>
      </c>
    </row>
    <row r="1347" spans="1:6" x14ac:dyDescent="0.2">
      <c r="A1347" s="3" t="s">
        <v>1580</v>
      </c>
      <c r="B1347" s="4">
        <v>-5.4978199867644202</v>
      </c>
      <c r="C1347" s="1">
        <v>5.1987426815385801E-9</v>
      </c>
      <c r="D1347" s="1">
        <v>2.1732643492915799E-7</v>
      </c>
      <c r="E1347" s="1">
        <v>4596.4367917152404</v>
      </c>
      <c r="F1347" s="1">
        <v>10.603759652813901</v>
      </c>
    </row>
    <row r="1348" spans="1:6" x14ac:dyDescent="0.2">
      <c r="A1348" s="3" t="s">
        <v>1703</v>
      </c>
      <c r="B1348" s="4">
        <v>-5.6918551480467601</v>
      </c>
      <c r="C1348" s="1">
        <v>3.77570076552137E-9</v>
      </c>
      <c r="D1348" s="1">
        <v>1.65390145972958E-7</v>
      </c>
      <c r="E1348" s="1">
        <v>1601.04887413083</v>
      </c>
      <c r="F1348" s="1">
        <v>16.5464107963058</v>
      </c>
    </row>
    <row r="1349" spans="1:6" x14ac:dyDescent="0.2">
      <c r="A1349" s="3" t="s">
        <v>1319</v>
      </c>
      <c r="B1349" s="4">
        <v>-6.1731008499588897</v>
      </c>
      <c r="C1349" s="1">
        <v>9.9857364356504996E-9</v>
      </c>
      <c r="D1349" s="1">
        <v>3.8170946583874898E-7</v>
      </c>
      <c r="E1349" s="1">
        <v>10745.1584482689</v>
      </c>
      <c r="F1349" s="1">
        <v>12.3775641722047</v>
      </c>
    </row>
    <row r="1350" spans="1:6" x14ac:dyDescent="0.2">
      <c r="A1350" s="3" t="s">
        <v>1579</v>
      </c>
      <c r="B1350" s="4">
        <v>-6.18927703400459</v>
      </c>
      <c r="C1350" s="1">
        <v>3.3664604460491299E-9</v>
      </c>
      <c r="D1350" s="1">
        <v>1.4961138535718299E-7</v>
      </c>
      <c r="E1350" s="1">
        <v>9378.0474046790096</v>
      </c>
      <c r="F1350" s="1">
        <v>9.1506802547324408</v>
      </c>
    </row>
    <row r="1351" spans="1:6" x14ac:dyDescent="0.2">
      <c r="A1351" s="3" t="s">
        <v>1581</v>
      </c>
      <c r="B1351" s="4">
        <v>-7.1085393342100396</v>
      </c>
      <c r="C1351" s="1">
        <v>3.00144509695197E-15</v>
      </c>
      <c r="D1351" s="1">
        <v>5.8464318856585801E-13</v>
      </c>
      <c r="E1351" s="1">
        <v>8359.2190237123195</v>
      </c>
      <c r="F1351" s="1">
        <v>7.74421684802808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FC988-3C8E-0244-812F-1374E1968D71}">
  <dimension ref="A1:D11"/>
  <sheetViews>
    <sheetView workbookViewId="0"/>
  </sheetViews>
  <sheetFormatPr baseColWidth="10" defaultRowHeight="16" x14ac:dyDescent="0.2"/>
  <cols>
    <col min="1" max="1" width="11.33203125" bestFit="1" customWidth="1"/>
    <col min="2" max="2" width="46.5" bestFit="1" customWidth="1"/>
  </cols>
  <sheetData>
    <row r="1" spans="1:4" x14ac:dyDescent="0.2">
      <c r="A1" t="s">
        <v>1798</v>
      </c>
      <c r="B1" t="s">
        <v>1776</v>
      </c>
      <c r="C1" t="s">
        <v>1778</v>
      </c>
      <c r="D1" t="s">
        <v>1777</v>
      </c>
    </row>
    <row r="2" spans="1:4" x14ac:dyDescent="0.2">
      <c r="A2" t="s">
        <v>1791</v>
      </c>
      <c r="B2" t="s">
        <v>1783</v>
      </c>
      <c r="C2" s="7">
        <v>5.3110144225927396</v>
      </c>
      <c r="D2" s="7">
        <v>9.7020305471812804</v>
      </c>
    </row>
    <row r="3" spans="1:4" x14ac:dyDescent="0.2">
      <c r="A3" t="s">
        <v>1792</v>
      </c>
      <c r="B3" t="s">
        <v>1784</v>
      </c>
      <c r="C3" s="7">
        <v>2.77853035838125</v>
      </c>
      <c r="D3" s="7">
        <v>7.5904632966888901</v>
      </c>
    </row>
    <row r="4" spans="1:4" x14ac:dyDescent="0.2">
      <c r="A4" t="s">
        <v>1790</v>
      </c>
      <c r="B4" t="s">
        <v>1782</v>
      </c>
      <c r="C4" s="7">
        <v>8.5488826626154495</v>
      </c>
      <c r="D4" s="7">
        <v>6.3813927128669397</v>
      </c>
    </row>
    <row r="5" spans="1:4" x14ac:dyDescent="0.2">
      <c r="A5" t="s">
        <v>1789</v>
      </c>
      <c r="B5" t="s">
        <v>1781</v>
      </c>
      <c r="C5" s="7">
        <v>6.1272467335547702</v>
      </c>
      <c r="D5" s="7">
        <v>5.3994235603732204</v>
      </c>
    </row>
    <row r="6" spans="1:4" x14ac:dyDescent="0.2">
      <c r="A6" t="s">
        <v>1801</v>
      </c>
      <c r="B6" t="s">
        <v>1779</v>
      </c>
      <c r="C6" s="7">
        <v>3.4971605601698599</v>
      </c>
      <c r="D6" s="7">
        <v>2.9219138939698999</v>
      </c>
    </row>
    <row r="7" spans="1:4" x14ac:dyDescent="0.2">
      <c r="A7" t="s">
        <v>1795</v>
      </c>
      <c r="B7" t="s">
        <v>1786</v>
      </c>
      <c r="C7" s="7">
        <v>0</v>
      </c>
      <c r="D7" s="7">
        <v>11.2188342491849</v>
      </c>
    </row>
    <row r="8" spans="1:4" x14ac:dyDescent="0.2">
      <c r="A8" t="s">
        <v>1793</v>
      </c>
      <c r="B8" t="s">
        <v>1785</v>
      </c>
      <c r="C8" s="7">
        <v>0</v>
      </c>
      <c r="D8" s="7">
        <v>7.0507068894145801</v>
      </c>
    </row>
    <row r="9" spans="1:4" x14ac:dyDescent="0.2">
      <c r="A9" t="s">
        <v>1794</v>
      </c>
      <c r="B9" t="s">
        <v>1780</v>
      </c>
      <c r="C9" s="7">
        <v>0</v>
      </c>
      <c r="D9" s="7">
        <v>6.5485496152739104</v>
      </c>
    </row>
    <row r="10" spans="1:4" x14ac:dyDescent="0.2">
      <c r="A10" t="s">
        <v>1797</v>
      </c>
      <c r="B10" t="s">
        <v>1788</v>
      </c>
      <c r="C10" s="7">
        <v>0</v>
      </c>
      <c r="D10" s="7">
        <v>4.7760908064007603</v>
      </c>
    </row>
    <row r="11" spans="1:4" x14ac:dyDescent="0.2">
      <c r="A11" t="s">
        <v>1796</v>
      </c>
      <c r="B11" t="s">
        <v>1787</v>
      </c>
      <c r="C11" s="7">
        <v>0</v>
      </c>
      <c r="D11" s="7">
        <v>4.0783694439706402</v>
      </c>
    </row>
  </sheetData>
  <sortState xmlns:xlrd2="http://schemas.microsoft.com/office/spreadsheetml/2017/richdata2" ref="B27:D31">
    <sortCondition ref="D27:D31"/>
  </sortState>
  <conditionalFormatting sqref="B2:B5 B7:B11">
    <cfRule type="duplicateValues" dxfId="10" priority="28"/>
  </conditionalFormatting>
  <conditionalFormatting sqref="B6">
    <cfRule type="duplicateValues" dxfId="9" priority="30"/>
  </conditionalFormatting>
  <conditionalFormatting sqref="B26:B31">
    <cfRule type="duplicateValues" dxfId="8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392A-6E2B-4B4C-AE9B-1968360AA0D0}">
  <dimension ref="A1:AA129"/>
  <sheetViews>
    <sheetView workbookViewId="0"/>
  </sheetViews>
  <sheetFormatPr baseColWidth="10" defaultRowHeight="16" x14ac:dyDescent="0.2"/>
  <cols>
    <col min="2" max="8" width="10.83203125" customWidth="1"/>
    <col min="11" max="17" width="10.83203125" customWidth="1"/>
    <col min="21" max="27" width="10.83203125" customWidth="1"/>
  </cols>
  <sheetData>
    <row r="1" spans="1:17" x14ac:dyDescent="0.2">
      <c r="B1" s="10" t="s">
        <v>1</v>
      </c>
      <c r="C1" s="10"/>
      <c r="D1" s="10" t="s">
        <v>3</v>
      </c>
      <c r="E1" s="10"/>
      <c r="F1" s="8"/>
      <c r="G1" s="8"/>
      <c r="H1" s="8"/>
      <c r="K1" s="10" t="s">
        <v>1</v>
      </c>
      <c r="L1" s="10"/>
      <c r="M1" s="10" t="s">
        <v>3</v>
      </c>
      <c r="N1" s="10"/>
      <c r="O1" s="8"/>
      <c r="P1" s="8"/>
      <c r="Q1" s="8"/>
    </row>
    <row r="2" spans="1:17" x14ac:dyDescent="0.2">
      <c r="A2" t="s">
        <v>1803</v>
      </c>
      <c r="B2" s="8" t="s">
        <v>1799</v>
      </c>
      <c r="C2" s="8" t="s">
        <v>1800</v>
      </c>
      <c r="D2" s="8" t="s">
        <v>1799</v>
      </c>
      <c r="E2" s="8" t="s">
        <v>1800</v>
      </c>
      <c r="F2" s="8" t="s">
        <v>4</v>
      </c>
      <c r="G2" s="8" t="s">
        <v>5</v>
      </c>
      <c r="H2" s="8" t="s">
        <v>1775</v>
      </c>
      <c r="J2" t="s">
        <v>1802</v>
      </c>
      <c r="K2" s="8" t="s">
        <v>1799</v>
      </c>
      <c r="L2" s="8" t="s">
        <v>1800</v>
      </c>
      <c r="M2" s="8" t="s">
        <v>1799</v>
      </c>
      <c r="N2" s="8" t="s">
        <v>1800</v>
      </c>
      <c r="O2" s="8" t="s">
        <v>4</v>
      </c>
      <c r="P2" s="8" t="s">
        <v>5</v>
      </c>
      <c r="Q2" s="8" t="s">
        <v>1775</v>
      </c>
    </row>
    <row r="3" spans="1:17" x14ac:dyDescent="0.2">
      <c r="A3" t="s">
        <v>1559</v>
      </c>
      <c r="B3" s="7">
        <v>-4.9101090908387303E-2</v>
      </c>
      <c r="C3" s="7">
        <v>2.3180017931530901</v>
      </c>
      <c r="D3" s="7">
        <v>0.95664731088497101</v>
      </c>
      <c r="E3" s="7">
        <v>2.8126170307153499E-5</v>
      </c>
      <c r="F3" s="7">
        <v>23.863941457884401</v>
      </c>
      <c r="G3" s="7">
        <v>22.543030632412901</v>
      </c>
      <c r="H3" s="7">
        <v>119.043302484416</v>
      </c>
      <c r="J3" t="s">
        <v>139</v>
      </c>
      <c r="K3" s="7">
        <v>0.442570436462425</v>
      </c>
      <c r="L3" s="9">
        <v>2.2786089299999999</v>
      </c>
      <c r="M3" s="7">
        <v>0.75261293547444796</v>
      </c>
      <c r="N3" s="9">
        <v>2.8643910000000002E-2</v>
      </c>
      <c r="O3" s="7">
        <v>3.7090695624664001</v>
      </c>
      <c r="P3" s="7">
        <v>4.18984461228081</v>
      </c>
      <c r="Q3" s="9">
        <v>18.0393306</v>
      </c>
    </row>
    <row r="4" spans="1:17" x14ac:dyDescent="0.2">
      <c r="A4" t="s">
        <v>716</v>
      </c>
      <c r="B4" s="7">
        <v>-1.15032909120496</v>
      </c>
      <c r="C4" s="9">
        <v>2.12360353</v>
      </c>
      <c r="D4" s="7">
        <v>0.13146478272395701</v>
      </c>
      <c r="E4" s="9">
        <v>8.1256000000000004E-4</v>
      </c>
      <c r="F4" s="7">
        <v>20.863596146818299</v>
      </c>
      <c r="G4" s="7">
        <v>8.5103916337995695</v>
      </c>
      <c r="H4" s="9">
        <v>87.338192300000003</v>
      </c>
      <c r="J4" t="s">
        <v>540</v>
      </c>
      <c r="K4" s="7">
        <v>-2.5322696839585199E-2</v>
      </c>
      <c r="L4" s="9">
        <v>1.58371489</v>
      </c>
      <c r="M4" s="7">
        <v>0.97222498980112204</v>
      </c>
      <c r="N4" s="9">
        <v>7.0032000000000004E-4</v>
      </c>
      <c r="O4" s="7">
        <v>62.173545738504203</v>
      </c>
      <c r="P4" s="7">
        <v>50.848376879313001</v>
      </c>
      <c r="Q4" s="9">
        <v>148.76616300000001</v>
      </c>
    </row>
    <row r="5" spans="1:17" x14ac:dyDescent="0.2">
      <c r="A5" t="s">
        <v>262</v>
      </c>
      <c r="B5" s="7">
        <v>-0.41773565498423199</v>
      </c>
      <c r="C5" s="7">
        <v>1.9723732039909301</v>
      </c>
      <c r="D5" s="7">
        <v>0.73771661736738503</v>
      </c>
      <c r="E5" s="7">
        <v>2.9262890059561501E-2</v>
      </c>
      <c r="F5" s="7">
        <v>5.5043824425560297</v>
      </c>
      <c r="G5" s="7">
        <v>4.1318590226744902</v>
      </c>
      <c r="H5" s="7">
        <v>21.9589920323677</v>
      </c>
      <c r="J5" t="s">
        <v>141</v>
      </c>
      <c r="K5" s="7">
        <v>0.85974239763700699</v>
      </c>
      <c r="L5" s="9">
        <v>1.29691731</v>
      </c>
      <c r="M5" s="7">
        <v>0.17827327262377099</v>
      </c>
      <c r="N5" s="9">
        <v>2.8991530000000001E-2</v>
      </c>
      <c r="O5" s="7">
        <v>18.695858067859199</v>
      </c>
      <c r="P5" s="7">
        <v>29.754171038583898</v>
      </c>
      <c r="Q5" s="9">
        <v>40.833004199999998</v>
      </c>
    </row>
    <row r="6" spans="1:17" x14ac:dyDescent="0.2">
      <c r="A6" t="s">
        <v>805</v>
      </c>
      <c r="B6" s="7">
        <v>-0.56575532744899404</v>
      </c>
      <c r="C6" s="7">
        <v>1.9601639045802</v>
      </c>
      <c r="D6" s="7">
        <v>0.410668059663167</v>
      </c>
      <c r="E6" s="7">
        <v>5.5213172802390199E-4</v>
      </c>
      <c r="F6" s="7">
        <v>177.49229764454699</v>
      </c>
      <c r="G6" s="7">
        <v>120.70918357566801</v>
      </c>
      <c r="H6" s="7">
        <v>697.19193182629499</v>
      </c>
      <c r="J6" t="s">
        <v>290</v>
      </c>
      <c r="K6" s="7">
        <v>0.618373319808457</v>
      </c>
      <c r="L6" s="9">
        <v>1.2893363</v>
      </c>
      <c r="M6" s="7">
        <v>1.8371332807901801E-3</v>
      </c>
      <c r="N6" s="9">
        <v>8.6900000000000003E-13</v>
      </c>
      <c r="O6" s="7">
        <v>10514.509303466701</v>
      </c>
      <c r="P6" s="7">
        <v>15245.4265173897</v>
      </c>
      <c r="Q6" s="9">
        <v>25239.4051</v>
      </c>
    </row>
    <row r="7" spans="1:17" x14ac:dyDescent="0.2">
      <c r="A7" t="s">
        <v>661</v>
      </c>
      <c r="B7" s="7">
        <v>-8.1219254356919596E-2</v>
      </c>
      <c r="C7" s="7">
        <v>1.9396483530803099</v>
      </c>
      <c r="D7" s="7">
        <v>0.881990531890124</v>
      </c>
      <c r="E7" s="7">
        <v>4.93321140260751E-8</v>
      </c>
      <c r="F7" s="7">
        <v>221.316747678398</v>
      </c>
      <c r="G7" s="7">
        <v>201.795917717409</v>
      </c>
      <c r="H7" s="7">
        <v>841.02520647177198</v>
      </c>
      <c r="J7" t="s">
        <v>1183</v>
      </c>
      <c r="K7" s="7">
        <v>-6.09939712822457E-2</v>
      </c>
      <c r="L7" s="9">
        <v>1.19094283</v>
      </c>
      <c r="M7" s="7">
        <v>0.82281567185596305</v>
      </c>
      <c r="N7" s="9">
        <v>2.09E-11</v>
      </c>
      <c r="O7" s="7">
        <v>186.72497173983999</v>
      </c>
      <c r="P7" s="7">
        <v>179.641791254824</v>
      </c>
      <c r="Q7" s="9">
        <v>423.09700900000001</v>
      </c>
    </row>
    <row r="8" spans="1:17" x14ac:dyDescent="0.2">
      <c r="A8" t="s">
        <v>722</v>
      </c>
      <c r="B8" s="7">
        <v>-0.17853301512009201</v>
      </c>
      <c r="C8" s="7">
        <v>1.80436982638711</v>
      </c>
      <c r="D8" s="7">
        <v>0.83762364301011705</v>
      </c>
      <c r="E8" s="7">
        <v>2.30487590810059E-3</v>
      </c>
      <c r="F8" s="7">
        <v>14.684897902030499</v>
      </c>
      <c r="G8" s="7">
        <v>12.967934666112599</v>
      </c>
      <c r="H8" s="7">
        <v>51.534250300649298</v>
      </c>
      <c r="J8" t="s">
        <v>130</v>
      </c>
      <c r="K8" s="7">
        <v>0.22061239487759901</v>
      </c>
      <c r="L8" s="9">
        <v>1.17516083</v>
      </c>
      <c r="M8" s="7">
        <v>0.51676145672677498</v>
      </c>
      <c r="N8" s="9">
        <v>9.5599999999999999E-6</v>
      </c>
      <c r="O8" s="7">
        <v>190.39234540144099</v>
      </c>
      <c r="P8" s="7">
        <v>206.69461576713701</v>
      </c>
      <c r="Q8" s="9">
        <v>413.293924</v>
      </c>
    </row>
    <row r="9" spans="1:17" x14ac:dyDescent="0.2">
      <c r="A9" t="s">
        <v>1272</v>
      </c>
      <c r="B9" s="7">
        <v>-2.3515705796594798E-2</v>
      </c>
      <c r="C9" s="7">
        <v>1.6609456028924301</v>
      </c>
      <c r="D9" s="7">
        <v>0.95178795893797796</v>
      </c>
      <c r="E9" s="7">
        <v>5.7428841298222404E-13</v>
      </c>
      <c r="F9" s="7">
        <v>160.91575924798701</v>
      </c>
      <c r="G9" s="7">
        <v>155.184763097868</v>
      </c>
      <c r="H9" s="7">
        <v>507.33144824202901</v>
      </c>
      <c r="J9" t="s">
        <v>861</v>
      </c>
      <c r="K9" s="7">
        <v>0.42747017084129801</v>
      </c>
      <c r="L9" s="9">
        <v>1.1155103099999999</v>
      </c>
      <c r="M9" s="7">
        <v>0.174148629129871</v>
      </c>
      <c r="N9" s="9">
        <v>4.2299999999999998E-5</v>
      </c>
      <c r="O9" s="7">
        <v>226.66552173894399</v>
      </c>
      <c r="P9" s="7">
        <v>300.97452424519503</v>
      </c>
      <c r="Q9" s="9">
        <v>479.958934</v>
      </c>
    </row>
    <row r="10" spans="1:17" x14ac:dyDescent="0.2">
      <c r="A10" t="s">
        <v>1588</v>
      </c>
      <c r="B10" s="7">
        <v>-4.9669325356345599E-2</v>
      </c>
      <c r="C10" s="7">
        <v>1.59224643089164</v>
      </c>
      <c r="D10" s="7">
        <v>0.95804563848342805</v>
      </c>
      <c r="E10" s="7">
        <v>9.0551664987748408E-3</v>
      </c>
      <c r="F10" s="7">
        <v>15.620811958784</v>
      </c>
      <c r="G10" s="7">
        <v>14.886852305968301</v>
      </c>
      <c r="H10" s="7">
        <v>47.421646836984102</v>
      </c>
      <c r="J10" t="s">
        <v>263</v>
      </c>
      <c r="K10" s="7">
        <v>0.40714697264535299</v>
      </c>
      <c r="L10" s="9">
        <v>1.03630647</v>
      </c>
      <c r="M10" s="7">
        <v>0.220797622982395</v>
      </c>
      <c r="N10" s="9">
        <v>3.1405000000000002E-4</v>
      </c>
      <c r="O10" s="7">
        <v>324.76632047632</v>
      </c>
      <c r="P10" s="7">
        <v>414.49946508309301</v>
      </c>
      <c r="Q10" s="9">
        <v>656.04402000000005</v>
      </c>
    </row>
    <row r="11" spans="1:17" x14ac:dyDescent="0.2">
      <c r="A11" t="s">
        <v>1216</v>
      </c>
      <c r="B11" s="7">
        <v>-0.333069160326043</v>
      </c>
      <c r="C11" s="9">
        <v>1.58602869</v>
      </c>
      <c r="D11" s="7">
        <v>0.653352322069091</v>
      </c>
      <c r="E11" s="9">
        <v>4.7518300000000003E-3</v>
      </c>
      <c r="F11" s="7">
        <v>27.423400594761102</v>
      </c>
      <c r="G11" s="7">
        <v>19.550727238547999</v>
      </c>
      <c r="H11" s="9">
        <v>78.233719600000001</v>
      </c>
      <c r="J11" t="s">
        <v>217</v>
      </c>
      <c r="K11" s="7">
        <v>-2.6271705331651698</v>
      </c>
      <c r="L11" s="9">
        <v>3.4643170000000001E-2</v>
      </c>
      <c r="M11" s="7">
        <v>1.24665715221099E-2</v>
      </c>
      <c r="N11" s="9">
        <v>0.97948751000000001</v>
      </c>
      <c r="O11" s="7">
        <v>22.878642777352798</v>
      </c>
      <c r="P11" s="7">
        <v>2.15229387427138</v>
      </c>
      <c r="Q11" s="9">
        <v>15.620909299999999</v>
      </c>
    </row>
    <row r="12" spans="1:17" x14ac:dyDescent="0.2">
      <c r="A12" t="s">
        <v>1556</v>
      </c>
      <c r="B12" s="7">
        <v>-0.18234145860855999</v>
      </c>
      <c r="C12" s="7">
        <v>1.4621223168034401</v>
      </c>
      <c r="D12" s="7">
        <v>0.59145390746886195</v>
      </c>
      <c r="E12" s="7">
        <v>3.7845503241687503E-9</v>
      </c>
      <c r="F12" s="7">
        <v>162.335617352453</v>
      </c>
      <c r="G12" s="7">
        <v>139.530318845153</v>
      </c>
      <c r="H12" s="7">
        <v>445.12499685142598</v>
      </c>
    </row>
    <row r="13" spans="1:17" x14ac:dyDescent="0.2">
      <c r="A13" t="s">
        <v>899</v>
      </c>
      <c r="B13" s="7">
        <v>-0.65050464783454398</v>
      </c>
      <c r="C13" s="7">
        <v>1.4286514992964201</v>
      </c>
      <c r="D13" s="7">
        <v>0.18489072677644</v>
      </c>
      <c r="E13" s="7">
        <v>7.4615802756810103E-4</v>
      </c>
      <c r="F13" s="7">
        <v>103.868485524636</v>
      </c>
      <c r="G13" s="7">
        <v>54.327528015482997</v>
      </c>
      <c r="H13" s="7">
        <v>240.76577751955301</v>
      </c>
    </row>
    <row r="14" spans="1:17" x14ac:dyDescent="0.2">
      <c r="A14" t="s">
        <v>158</v>
      </c>
      <c r="B14" s="7">
        <v>-0.38299090346340398</v>
      </c>
      <c r="C14" s="9">
        <v>1.42000379</v>
      </c>
      <c r="D14" s="7">
        <v>0.48822737987426801</v>
      </c>
      <c r="E14" s="9">
        <v>1.5270100000000001E-3</v>
      </c>
      <c r="F14" s="7">
        <v>108.90629814946701</v>
      </c>
      <c r="G14" s="7">
        <v>79.316782256367404</v>
      </c>
      <c r="H14" s="9">
        <v>274.21775100000002</v>
      </c>
    </row>
    <row r="15" spans="1:17" x14ac:dyDescent="0.2">
      <c r="A15" t="s">
        <v>1705</v>
      </c>
      <c r="B15" s="7">
        <v>-0.35819994804824501</v>
      </c>
      <c r="C15" s="7">
        <v>1.34803293233948</v>
      </c>
      <c r="D15" s="7">
        <v>0.60868090984372103</v>
      </c>
      <c r="E15" s="7">
        <v>1.4448679436160501E-2</v>
      </c>
      <c r="F15" s="7">
        <v>28.513617773270202</v>
      </c>
      <c r="G15" s="7">
        <v>20.606269995360002</v>
      </c>
      <c r="H15" s="7">
        <v>66.662390501986707</v>
      </c>
    </row>
    <row r="16" spans="1:17" x14ac:dyDescent="0.2">
      <c r="A16" t="s">
        <v>1664</v>
      </c>
      <c r="B16" s="7">
        <v>-7.6093026498713703E-2</v>
      </c>
      <c r="C16" s="9">
        <v>1.3036573600000001</v>
      </c>
      <c r="D16" s="7">
        <v>0.90997136040201498</v>
      </c>
      <c r="E16" s="9">
        <v>4.2614799999999998E-3</v>
      </c>
      <c r="F16" s="7">
        <v>24.595245163860199</v>
      </c>
      <c r="G16" s="7">
        <v>23.068113868759301</v>
      </c>
      <c r="H16" s="9">
        <v>58.800209500000001</v>
      </c>
      <c r="K16" s="10" t="s">
        <v>1</v>
      </c>
      <c r="L16" s="10"/>
      <c r="M16" s="10" t="s">
        <v>3</v>
      </c>
      <c r="N16" s="10"/>
      <c r="O16" s="8"/>
      <c r="P16" s="8"/>
      <c r="Q16" s="8"/>
    </row>
    <row r="17" spans="1:17" x14ac:dyDescent="0.2">
      <c r="A17" t="s">
        <v>202</v>
      </c>
      <c r="B17" s="7">
        <v>-0.86279369254264004</v>
      </c>
      <c r="C17" s="9">
        <v>1.30209375</v>
      </c>
      <c r="D17" s="7">
        <v>1.7783080143012501E-2</v>
      </c>
      <c r="E17" s="9">
        <v>4.7700000000000001E-5</v>
      </c>
      <c r="F17" s="7">
        <v>75.592363389286504</v>
      </c>
      <c r="G17" s="7">
        <v>40.692920726680498</v>
      </c>
      <c r="H17" s="9">
        <v>192.52843300000001</v>
      </c>
      <c r="J17" t="s">
        <v>1804</v>
      </c>
      <c r="K17" s="8" t="s">
        <v>1799</v>
      </c>
      <c r="L17" s="8" t="s">
        <v>1800</v>
      </c>
      <c r="M17" s="8" t="s">
        <v>1799</v>
      </c>
      <c r="N17" s="8" t="s">
        <v>1800</v>
      </c>
      <c r="O17" s="8" t="s">
        <v>4</v>
      </c>
      <c r="P17" s="8" t="s">
        <v>5</v>
      </c>
      <c r="Q17" s="8" t="s">
        <v>1775</v>
      </c>
    </row>
    <row r="18" spans="1:17" x14ac:dyDescent="0.2">
      <c r="A18" t="s">
        <v>1410</v>
      </c>
      <c r="B18" s="7">
        <v>-0.43213940773656101</v>
      </c>
      <c r="C18" s="9">
        <v>1.2130857500000001</v>
      </c>
      <c r="D18" s="7">
        <v>0.52213544346683305</v>
      </c>
      <c r="E18" s="9">
        <v>2.8526920000000001E-2</v>
      </c>
      <c r="F18" s="7">
        <v>25.2983630177526</v>
      </c>
      <c r="G18" s="7">
        <v>18.471046871275</v>
      </c>
      <c r="H18" s="9">
        <v>58.210518700000002</v>
      </c>
      <c r="J18" t="s">
        <v>845</v>
      </c>
      <c r="K18" s="7">
        <v>-0.23474508762712001</v>
      </c>
      <c r="L18" s="9">
        <v>3.50558703</v>
      </c>
      <c r="M18" s="7">
        <v>0.91129557906185799</v>
      </c>
      <c r="N18" s="9">
        <v>1.92715E-2</v>
      </c>
      <c r="O18" s="7">
        <v>11.633031898149801</v>
      </c>
      <c r="P18" s="7">
        <v>7.9441059845147004</v>
      </c>
      <c r="Q18" s="9">
        <v>604.14803400000005</v>
      </c>
    </row>
    <row r="19" spans="1:17" x14ac:dyDescent="0.2">
      <c r="A19" t="s">
        <v>884</v>
      </c>
      <c r="B19" s="7">
        <v>-3.7528901570335102E-2</v>
      </c>
      <c r="C19" s="7">
        <v>1.17341820780433</v>
      </c>
      <c r="D19" s="7">
        <v>0.963982494073367</v>
      </c>
      <c r="E19" s="7">
        <v>3.5666203313281797E-2</v>
      </c>
      <c r="F19" s="7">
        <v>18.719470477026299</v>
      </c>
      <c r="G19" s="7">
        <v>16.950921737126102</v>
      </c>
      <c r="H19" s="7">
        <v>41.144552097386402</v>
      </c>
      <c r="J19" t="s">
        <v>294</v>
      </c>
      <c r="K19" s="7">
        <v>0.62131537876133602</v>
      </c>
      <c r="L19" s="9">
        <v>2.82214805</v>
      </c>
      <c r="M19" s="7">
        <v>0.45066813029614899</v>
      </c>
      <c r="N19" s="9">
        <v>1.5500000000000001E-5</v>
      </c>
      <c r="O19" s="7">
        <v>27.7984860312135</v>
      </c>
      <c r="P19" s="7">
        <v>40.174097278336397</v>
      </c>
      <c r="Q19" s="9">
        <v>194.03510900000001</v>
      </c>
    </row>
    <row r="20" spans="1:17" x14ac:dyDescent="0.2">
      <c r="A20" t="s">
        <v>825</v>
      </c>
      <c r="B20" s="7">
        <v>-0.20021706942672499</v>
      </c>
      <c r="C20" s="9">
        <v>1.17278978</v>
      </c>
      <c r="D20" s="7">
        <v>0.78887775888367295</v>
      </c>
      <c r="E20" s="9">
        <v>4.0713260000000001E-2</v>
      </c>
      <c r="F20" s="7">
        <v>73.460819518560697</v>
      </c>
      <c r="G20" s="7">
        <v>66.822555317235498</v>
      </c>
      <c r="H20" s="9">
        <v>202.125799</v>
      </c>
      <c r="J20" t="s">
        <v>901</v>
      </c>
      <c r="K20" s="7">
        <v>0.24158896557189399</v>
      </c>
      <c r="L20" s="9">
        <v>2.1022027799999998</v>
      </c>
      <c r="M20" s="7">
        <v>0.73869833823211495</v>
      </c>
      <c r="N20" s="9">
        <v>5.6700000000000003E-5</v>
      </c>
      <c r="O20" s="7">
        <v>73.919289109991396</v>
      </c>
      <c r="P20" s="7">
        <v>82.509579744882402</v>
      </c>
      <c r="Q20" s="9">
        <v>314.059979</v>
      </c>
    </row>
    <row r="21" spans="1:17" x14ac:dyDescent="0.2">
      <c r="A21" t="s">
        <v>249</v>
      </c>
      <c r="B21" s="7">
        <v>-2.4995307230030999E-2</v>
      </c>
      <c r="C21" s="7">
        <v>1.1656205918931299</v>
      </c>
      <c r="D21" s="7">
        <v>0.91108229551905695</v>
      </c>
      <c r="E21" s="7">
        <v>7.6908887068556001E-17</v>
      </c>
      <c r="F21" s="7">
        <v>461.28371699305501</v>
      </c>
      <c r="G21" s="7">
        <v>440.14087544899502</v>
      </c>
      <c r="H21" s="7">
        <v>1010.12285204591</v>
      </c>
      <c r="J21" t="s">
        <v>661</v>
      </c>
      <c r="K21" s="7">
        <v>-8.1219254356919596E-2</v>
      </c>
      <c r="L21" s="9">
        <v>1.9396483499999999</v>
      </c>
      <c r="M21" s="7">
        <v>0.881990531890124</v>
      </c>
      <c r="N21" s="9">
        <v>4.9299999999999998E-8</v>
      </c>
      <c r="O21" s="7">
        <v>221.316747678398</v>
      </c>
      <c r="P21" s="7">
        <v>201.795917717409</v>
      </c>
      <c r="Q21" s="9">
        <v>841.02520600000003</v>
      </c>
    </row>
    <row r="22" spans="1:17" x14ac:dyDescent="0.2">
      <c r="A22" t="s">
        <v>610</v>
      </c>
      <c r="B22" s="7">
        <v>-5.0230142095985201E-3</v>
      </c>
      <c r="C22" s="7">
        <v>1.16555110237364</v>
      </c>
      <c r="D22" s="7">
        <v>0.99179522971480905</v>
      </c>
      <c r="E22" s="7">
        <v>5.81017790506143E-5</v>
      </c>
      <c r="F22" s="7">
        <v>58.135300421522601</v>
      </c>
      <c r="G22" s="7">
        <v>58.038054084399803</v>
      </c>
      <c r="H22" s="7">
        <v>129.82269249733099</v>
      </c>
      <c r="J22" t="s">
        <v>280</v>
      </c>
      <c r="K22" s="7">
        <v>0.125755687950205</v>
      </c>
      <c r="L22" s="9">
        <v>1.88052007</v>
      </c>
      <c r="M22" s="7">
        <v>0.85795500552190995</v>
      </c>
      <c r="N22" s="9">
        <v>7.47E-5</v>
      </c>
      <c r="O22" s="7">
        <v>44.960942524227903</v>
      </c>
      <c r="P22" s="7">
        <v>47.498881016825301</v>
      </c>
      <c r="Q22" s="9">
        <v>165.74018000000001</v>
      </c>
    </row>
    <row r="23" spans="1:17" x14ac:dyDescent="0.2">
      <c r="A23" t="s">
        <v>1290</v>
      </c>
      <c r="B23" s="7">
        <v>-0.33806973186517503</v>
      </c>
      <c r="C23" s="7">
        <v>1.1645325490548</v>
      </c>
      <c r="D23" s="7">
        <v>7.1221273478334096E-2</v>
      </c>
      <c r="E23" s="7">
        <v>5.1682838293512997E-15</v>
      </c>
      <c r="F23" s="7">
        <v>135.75525124062401</v>
      </c>
      <c r="G23" s="7">
        <v>105.386856457345</v>
      </c>
      <c r="H23" s="7">
        <v>301.18039749980602</v>
      </c>
      <c r="J23" t="s">
        <v>256</v>
      </c>
      <c r="K23" s="7">
        <v>2.4325471292948299E-2</v>
      </c>
      <c r="L23" s="9">
        <v>1.80534343</v>
      </c>
      <c r="M23" s="7">
        <v>0.98113846243887104</v>
      </c>
      <c r="N23" s="9">
        <v>1.160624E-2</v>
      </c>
      <c r="O23" s="7">
        <v>59.854247673502101</v>
      </c>
      <c r="P23" s="7">
        <v>57.233466943442998</v>
      </c>
      <c r="Q23" s="9">
        <v>209.09653299999999</v>
      </c>
    </row>
    <row r="24" spans="1:17" x14ac:dyDescent="0.2">
      <c r="A24" t="s">
        <v>1344</v>
      </c>
      <c r="B24" s="7">
        <v>-6.0681989436682602E-3</v>
      </c>
      <c r="C24" s="7">
        <v>1.13153868373182</v>
      </c>
      <c r="D24" s="7">
        <v>0.98848622026780397</v>
      </c>
      <c r="E24" s="7">
        <v>9.3959307619938697E-6</v>
      </c>
      <c r="F24" s="7">
        <v>108.44491710324399</v>
      </c>
      <c r="G24" s="7">
        <v>106.682165276845</v>
      </c>
      <c r="H24" s="7">
        <v>236.33481117683701</v>
      </c>
      <c r="J24" t="s">
        <v>282</v>
      </c>
      <c r="K24" s="7">
        <v>0.62404493994979904</v>
      </c>
      <c r="L24" s="9">
        <v>1.6902180899999999</v>
      </c>
      <c r="M24" s="7">
        <v>0.39488740973199699</v>
      </c>
      <c r="N24" s="9">
        <v>7.0922399999999997E-3</v>
      </c>
      <c r="O24" s="7">
        <v>76.739050298645694</v>
      </c>
      <c r="P24" s="7">
        <v>115.455055974432</v>
      </c>
      <c r="Q24" s="9">
        <v>249.85344599999999</v>
      </c>
    </row>
    <row r="25" spans="1:17" x14ac:dyDescent="0.2">
      <c r="A25" t="s">
        <v>381</v>
      </c>
      <c r="B25" s="7">
        <v>-9.3666735953380195E-2</v>
      </c>
      <c r="C25" s="9">
        <v>1.11316434</v>
      </c>
      <c r="D25" s="7">
        <v>0.84496033636444801</v>
      </c>
      <c r="E25" s="9">
        <v>5.6081000000000002E-4</v>
      </c>
      <c r="F25" s="7">
        <v>37.420568184904397</v>
      </c>
      <c r="G25" s="7">
        <v>34.576880845228096</v>
      </c>
      <c r="H25" s="9">
        <v>80.301885499999997</v>
      </c>
      <c r="J25" t="s">
        <v>1402</v>
      </c>
      <c r="K25" s="7">
        <v>0.34375325256419997</v>
      </c>
      <c r="L25" s="9">
        <v>1.67918444</v>
      </c>
      <c r="M25" s="7">
        <v>0.45229423771757499</v>
      </c>
      <c r="N25" s="9">
        <v>2.3099999999999999E-6</v>
      </c>
      <c r="O25" s="7">
        <v>46.006568510464703</v>
      </c>
      <c r="P25" s="7">
        <v>53.977711331385102</v>
      </c>
      <c r="Q25" s="9">
        <v>137.575198</v>
      </c>
    </row>
    <row r="26" spans="1:17" x14ac:dyDescent="0.2">
      <c r="A26" t="s">
        <v>288</v>
      </c>
      <c r="B26" s="7">
        <v>0.90488180594457601</v>
      </c>
      <c r="C26" s="7">
        <v>2.8546042835933898</v>
      </c>
      <c r="D26" s="7">
        <v>0.24457276931982799</v>
      </c>
      <c r="E26" s="7">
        <v>1.1107125126462801E-5</v>
      </c>
      <c r="F26" s="7">
        <v>26.038742805873799</v>
      </c>
      <c r="G26" s="7">
        <v>46.568909979434999</v>
      </c>
      <c r="H26" s="7">
        <v>189.801047287497</v>
      </c>
      <c r="J26" t="s">
        <v>398</v>
      </c>
      <c r="K26" s="7">
        <v>4.5015692575211499E-2</v>
      </c>
      <c r="L26" s="9">
        <v>1.64039438</v>
      </c>
      <c r="M26" s="7">
        <v>0.95169287115717205</v>
      </c>
      <c r="N26" s="9">
        <v>4.7857999999999999E-4</v>
      </c>
      <c r="O26" s="7">
        <v>58.300283199573599</v>
      </c>
      <c r="P26" s="7">
        <v>58.241010185047003</v>
      </c>
      <c r="Q26" s="9">
        <v>183.23102900000001</v>
      </c>
    </row>
    <row r="27" spans="1:17" x14ac:dyDescent="0.2">
      <c r="A27" t="s">
        <v>1406</v>
      </c>
      <c r="B27" s="7">
        <v>0.73080660876661996</v>
      </c>
      <c r="C27" s="7">
        <v>2.850956036131</v>
      </c>
      <c r="D27" s="7">
        <v>0.52484523504126901</v>
      </c>
      <c r="E27" s="7">
        <v>1.2571624954616401E-3</v>
      </c>
      <c r="F27" s="7">
        <v>3.5960092001460802</v>
      </c>
      <c r="G27" s="7">
        <v>5.6454263282814798</v>
      </c>
      <c r="H27" s="7">
        <v>26.042012323417701</v>
      </c>
      <c r="J27" t="s">
        <v>268</v>
      </c>
      <c r="K27" s="7">
        <v>0.68972903342542702</v>
      </c>
      <c r="L27" s="9">
        <v>1.62875386</v>
      </c>
      <c r="M27" s="7">
        <v>8.4477300322850196E-2</v>
      </c>
      <c r="N27" s="9">
        <v>2.8399999999999999E-6</v>
      </c>
      <c r="O27" s="7">
        <v>58.203364770111698</v>
      </c>
      <c r="P27" s="7">
        <v>86.9599965388811</v>
      </c>
      <c r="Q27" s="9">
        <v>173.646154</v>
      </c>
    </row>
    <row r="28" spans="1:17" x14ac:dyDescent="0.2">
      <c r="A28" t="s">
        <v>294</v>
      </c>
      <c r="B28" s="7">
        <v>0.62131537876133602</v>
      </c>
      <c r="C28" s="7">
        <v>2.82214805335982</v>
      </c>
      <c r="D28" s="7">
        <v>0.45066813029614899</v>
      </c>
      <c r="E28" s="7">
        <v>1.5473971547964799E-5</v>
      </c>
      <c r="F28" s="7">
        <v>27.7984860312135</v>
      </c>
      <c r="G28" s="7">
        <v>40.174097278336397</v>
      </c>
      <c r="H28" s="7">
        <v>194.03510895880399</v>
      </c>
      <c r="J28" t="s">
        <v>841</v>
      </c>
      <c r="K28" s="7">
        <v>0.164991391988773</v>
      </c>
      <c r="L28" s="9">
        <v>1.62197638</v>
      </c>
      <c r="M28" s="7">
        <v>0.74138558356085105</v>
      </c>
      <c r="N28" s="9">
        <v>2.79E-6</v>
      </c>
      <c r="O28" s="7">
        <v>38.8943487799392</v>
      </c>
      <c r="P28" s="7">
        <v>42.000477741245</v>
      </c>
      <c r="Q28" s="9">
        <v>119.98489600000001</v>
      </c>
    </row>
    <row r="29" spans="1:17" x14ac:dyDescent="0.2">
      <c r="A29" t="s">
        <v>283</v>
      </c>
      <c r="B29" s="7">
        <v>0.26694655501373599</v>
      </c>
      <c r="C29" s="7">
        <v>2.7570622161037099</v>
      </c>
      <c r="D29" s="7">
        <v>0.87035673978056105</v>
      </c>
      <c r="E29" s="7">
        <v>9.4019817274902297E-3</v>
      </c>
      <c r="F29" s="7">
        <v>2.1783452558535998</v>
      </c>
      <c r="G29" s="7">
        <v>2.28831933183577</v>
      </c>
      <c r="H29" s="7">
        <v>14.098713345028401</v>
      </c>
      <c r="J29" t="s">
        <v>274</v>
      </c>
      <c r="K29" s="7">
        <v>0.73251198706288301</v>
      </c>
      <c r="L29" s="9">
        <v>1.51181159</v>
      </c>
      <c r="M29" s="7">
        <v>5.09684589869955E-2</v>
      </c>
      <c r="N29" s="9">
        <v>5.8499999999999999E-6</v>
      </c>
      <c r="O29" s="7">
        <v>76.758403476313504</v>
      </c>
      <c r="P29" s="7">
        <v>118.093622443971</v>
      </c>
      <c r="Q29" s="9">
        <v>217.05309600000001</v>
      </c>
    </row>
    <row r="30" spans="1:17" x14ac:dyDescent="0.2">
      <c r="A30" t="s">
        <v>295</v>
      </c>
      <c r="B30" s="7">
        <v>0.62212006919664797</v>
      </c>
      <c r="C30" s="7">
        <v>2.5985927022181698</v>
      </c>
      <c r="D30" s="7">
        <v>0.62168027312559304</v>
      </c>
      <c r="E30" s="7">
        <v>9.0429183898430108E-3</v>
      </c>
      <c r="F30" s="7">
        <v>9.7321712593919507</v>
      </c>
      <c r="G30" s="7">
        <v>12.729644458630901</v>
      </c>
      <c r="H30" s="7">
        <v>58.402540584295103</v>
      </c>
      <c r="J30" t="s">
        <v>830</v>
      </c>
      <c r="K30" s="7">
        <v>0.27766818582515501</v>
      </c>
      <c r="L30" s="9">
        <v>1.4806351</v>
      </c>
      <c r="M30" s="7">
        <v>0.40858003596485698</v>
      </c>
      <c r="N30" s="9">
        <v>2.4500000000000001E-8</v>
      </c>
      <c r="O30" s="7">
        <v>381.06306028224901</v>
      </c>
      <c r="P30" s="7">
        <v>453.65618091261399</v>
      </c>
      <c r="Q30" s="9">
        <v>1063.7957799999999</v>
      </c>
    </row>
    <row r="31" spans="1:17" x14ac:dyDescent="0.2">
      <c r="A31" t="s">
        <v>1411</v>
      </c>
      <c r="B31" s="7">
        <v>0.52265665085499602</v>
      </c>
      <c r="C31" s="7">
        <v>2.2277464017492199</v>
      </c>
      <c r="D31" s="7">
        <v>0.43601173510594099</v>
      </c>
      <c r="E31" s="7">
        <v>1.7593819759497201E-5</v>
      </c>
      <c r="F31" s="7">
        <v>10.698579647285101</v>
      </c>
      <c r="G31" s="7">
        <v>15.5105852188849</v>
      </c>
      <c r="H31" s="7">
        <v>49.802243731212897</v>
      </c>
      <c r="J31" t="s">
        <v>1556</v>
      </c>
      <c r="K31" s="7">
        <v>-0.18234145860855999</v>
      </c>
      <c r="L31" s="9">
        <v>1.46212232</v>
      </c>
      <c r="M31" s="7">
        <v>0.59145390746886195</v>
      </c>
      <c r="N31" s="9">
        <v>3.7799999999999998E-9</v>
      </c>
      <c r="O31" s="7">
        <v>162.335617352453</v>
      </c>
      <c r="P31" s="7">
        <v>139.530318845153</v>
      </c>
      <c r="Q31" s="9">
        <v>445.12499700000001</v>
      </c>
    </row>
    <row r="32" spans="1:17" x14ac:dyDescent="0.2">
      <c r="A32" t="s">
        <v>279</v>
      </c>
      <c r="B32" s="7">
        <v>0.104402502806321</v>
      </c>
      <c r="C32" s="9">
        <v>2.1314778900000002</v>
      </c>
      <c r="D32" s="7">
        <v>0.89026387536880203</v>
      </c>
      <c r="E32" s="9">
        <v>1.3200000000000001E-5</v>
      </c>
      <c r="F32" s="7">
        <v>21.124767581729699</v>
      </c>
      <c r="G32" s="7">
        <v>23.004091155610102</v>
      </c>
      <c r="H32" s="9">
        <v>92.954586300000003</v>
      </c>
      <c r="J32" t="s">
        <v>191</v>
      </c>
      <c r="K32" s="7">
        <v>-0.10838759480495699</v>
      </c>
      <c r="L32" s="9">
        <v>1.2733212199999999</v>
      </c>
      <c r="M32" s="7">
        <v>0.88962142844691505</v>
      </c>
      <c r="N32" s="9">
        <v>1.9645559999999999E-2</v>
      </c>
      <c r="O32" s="7">
        <v>25.145392063043101</v>
      </c>
      <c r="P32" s="7">
        <v>21.245037336994699</v>
      </c>
      <c r="Q32" s="9">
        <v>57.436481999999998</v>
      </c>
    </row>
    <row r="33" spans="1:26" x14ac:dyDescent="0.2">
      <c r="A33" t="s">
        <v>837</v>
      </c>
      <c r="B33" s="7">
        <v>8.6364941043206203E-2</v>
      </c>
      <c r="C33" s="7">
        <v>2.1159879119235101</v>
      </c>
      <c r="D33" s="7">
        <v>0.89041725534404503</v>
      </c>
      <c r="E33" s="7">
        <v>1.5070731634908201E-7</v>
      </c>
      <c r="F33" s="7">
        <v>48.835418781675997</v>
      </c>
      <c r="G33" s="7">
        <v>48.382970600954899</v>
      </c>
      <c r="H33" s="7">
        <v>210.10017298910401</v>
      </c>
      <c r="J33" t="s">
        <v>1410</v>
      </c>
      <c r="K33" s="7">
        <v>-0.43213940773656101</v>
      </c>
      <c r="L33" s="9">
        <v>1.2130857500000001</v>
      </c>
      <c r="M33" s="7">
        <v>0.52213544346683305</v>
      </c>
      <c r="N33" s="9">
        <v>2.8526920000000001E-2</v>
      </c>
      <c r="O33" s="7">
        <v>25.2983630177526</v>
      </c>
      <c r="P33" s="7">
        <v>18.471046871275</v>
      </c>
      <c r="Q33" s="9">
        <v>58.210518700000002</v>
      </c>
    </row>
    <row r="34" spans="1:26" x14ac:dyDescent="0.2">
      <c r="A34" t="s">
        <v>901</v>
      </c>
      <c r="B34" s="7">
        <v>0.24158896557189399</v>
      </c>
      <c r="C34" s="7">
        <v>2.102202778224</v>
      </c>
      <c r="D34" s="7">
        <v>0.73869833823211495</v>
      </c>
      <c r="E34" s="7">
        <v>5.67466284688812E-5</v>
      </c>
      <c r="F34" s="7">
        <v>73.919289109991396</v>
      </c>
      <c r="G34" s="7">
        <v>82.509579744882402</v>
      </c>
      <c r="H34" s="7">
        <v>314.059978764709</v>
      </c>
      <c r="J34" t="s">
        <v>1240</v>
      </c>
      <c r="K34" s="7">
        <v>0.40159943898532602</v>
      </c>
      <c r="L34" s="9">
        <v>1.19546931</v>
      </c>
      <c r="M34" s="7">
        <v>7.7256989551222705E-2</v>
      </c>
      <c r="N34" s="9">
        <v>1.0399999999999999E-9</v>
      </c>
      <c r="O34" s="7">
        <v>1393.10253180218</v>
      </c>
      <c r="P34" s="7">
        <v>1698.4094393768801</v>
      </c>
      <c r="Q34" s="9">
        <v>3074.1217499999998</v>
      </c>
    </row>
    <row r="35" spans="1:26" x14ac:dyDescent="0.2">
      <c r="A35" t="s">
        <v>883</v>
      </c>
      <c r="B35" s="7">
        <v>0.59563810398883599</v>
      </c>
      <c r="C35" s="7">
        <v>2.0654576124688702</v>
      </c>
      <c r="D35" s="7">
        <v>0.60786838055435</v>
      </c>
      <c r="E35" s="7">
        <v>2.7505679582085801E-2</v>
      </c>
      <c r="F35" s="7">
        <v>7.3026911259631104</v>
      </c>
      <c r="G35" s="7">
        <v>9.8499429870858997</v>
      </c>
      <c r="H35" s="7">
        <v>29.7166449624556</v>
      </c>
      <c r="J35" t="s">
        <v>1183</v>
      </c>
      <c r="K35" s="7">
        <v>-6.09939712822457E-2</v>
      </c>
      <c r="L35" s="9">
        <v>1.19094283</v>
      </c>
      <c r="M35" s="7">
        <v>0.82281567185596305</v>
      </c>
      <c r="N35" s="9">
        <v>2.09E-11</v>
      </c>
      <c r="O35" s="7">
        <v>186.72497173983999</v>
      </c>
      <c r="P35" s="7">
        <v>179.641791254824</v>
      </c>
      <c r="Q35" s="9">
        <v>423.09700900000001</v>
      </c>
    </row>
    <row r="36" spans="1:26" x14ac:dyDescent="0.2">
      <c r="A36" t="s">
        <v>1662</v>
      </c>
      <c r="B36" s="7">
        <v>0.53369671356826398</v>
      </c>
      <c r="C36" s="7">
        <v>1.96188980034647</v>
      </c>
      <c r="D36" s="7">
        <v>0.111025180330674</v>
      </c>
      <c r="E36" s="7">
        <v>1.0476608745380799E-12</v>
      </c>
      <c r="F36" s="7">
        <v>67.7078001512904</v>
      </c>
      <c r="G36" s="7">
        <v>92.760864320632194</v>
      </c>
      <c r="H36" s="7">
        <v>260.68108286038898</v>
      </c>
      <c r="J36" t="s">
        <v>862</v>
      </c>
      <c r="K36" s="7">
        <v>0.49617346600733803</v>
      </c>
      <c r="L36" s="9">
        <v>1.1906359900000001</v>
      </c>
      <c r="M36" s="7">
        <v>0.112179076728606</v>
      </c>
      <c r="N36" s="9">
        <v>1.4100000000000001E-5</v>
      </c>
      <c r="O36" s="7">
        <v>554.70275573975096</v>
      </c>
      <c r="P36" s="7">
        <v>752.8788201269</v>
      </c>
      <c r="Q36" s="9">
        <v>1204.7234100000001</v>
      </c>
    </row>
    <row r="37" spans="1:26" x14ac:dyDescent="0.2">
      <c r="A37" t="s">
        <v>793</v>
      </c>
      <c r="B37" s="7">
        <v>0.601256229174705</v>
      </c>
      <c r="C37" s="7">
        <v>1.8988560859650001</v>
      </c>
      <c r="D37" s="7">
        <v>0.159377516554637</v>
      </c>
      <c r="E37" s="7">
        <v>1.4017996759497999E-7</v>
      </c>
      <c r="F37" s="7">
        <v>107.868698483564</v>
      </c>
      <c r="G37" s="7">
        <v>152.11991389215001</v>
      </c>
      <c r="H37" s="7">
        <v>392.56408884951702</v>
      </c>
      <c r="J37" t="s">
        <v>371</v>
      </c>
      <c r="K37" s="7">
        <v>0.23585638295727701</v>
      </c>
      <c r="L37" s="9">
        <v>1.1208448099999999</v>
      </c>
      <c r="M37" s="7">
        <v>0.20953312408317701</v>
      </c>
      <c r="N37" s="9">
        <v>2.0999999999999999E-13</v>
      </c>
      <c r="O37" s="7">
        <v>1247.2199251725101</v>
      </c>
      <c r="P37" s="7">
        <v>1381.2328517180099</v>
      </c>
      <c r="Q37" s="9">
        <v>2696.19965</v>
      </c>
      <c r="T37" s="7"/>
      <c r="U37" s="9"/>
      <c r="V37" s="7"/>
      <c r="W37" s="9"/>
      <c r="X37" s="7"/>
      <c r="Y37" s="7"/>
      <c r="Z37" s="9"/>
    </row>
    <row r="38" spans="1:26" x14ac:dyDescent="0.2">
      <c r="A38" t="s">
        <v>280</v>
      </c>
      <c r="B38" s="7">
        <v>0.125755687950205</v>
      </c>
      <c r="C38" s="7">
        <v>1.8805200715211601</v>
      </c>
      <c r="D38" s="7">
        <v>0.85795500552190995</v>
      </c>
      <c r="E38" s="7">
        <v>7.4748981277733396E-5</v>
      </c>
      <c r="F38" s="7">
        <v>44.960942524227903</v>
      </c>
      <c r="G38" s="7">
        <v>47.498881016825301</v>
      </c>
      <c r="H38" s="7">
        <v>165.740179644162</v>
      </c>
      <c r="J38" t="s">
        <v>861</v>
      </c>
      <c r="K38" s="7">
        <v>0.42747017084129801</v>
      </c>
      <c r="L38" s="9">
        <v>1.1155103099999999</v>
      </c>
      <c r="M38" s="7">
        <v>0.174148629129871</v>
      </c>
      <c r="N38" s="9">
        <v>4.2299999999999998E-5</v>
      </c>
      <c r="O38" s="7">
        <v>226.66552173894399</v>
      </c>
      <c r="P38" s="7">
        <v>300.97452424519503</v>
      </c>
      <c r="Q38" s="9">
        <v>479.958934</v>
      </c>
      <c r="T38" s="7"/>
      <c r="U38" s="9"/>
      <c r="V38" s="7"/>
      <c r="W38" s="9"/>
      <c r="X38" s="7"/>
      <c r="Y38" s="7"/>
      <c r="Z38" s="9"/>
    </row>
    <row r="39" spans="1:26" x14ac:dyDescent="0.2">
      <c r="A39" t="s">
        <v>1390</v>
      </c>
      <c r="B39" s="7">
        <v>8.9731638718231796E-2</v>
      </c>
      <c r="C39" s="9">
        <v>1.8801594699999999</v>
      </c>
      <c r="D39" s="7">
        <v>0.90389711436226206</v>
      </c>
      <c r="E39" s="9">
        <v>1.4812000000000001E-4</v>
      </c>
      <c r="F39" s="7">
        <v>45.416754459758401</v>
      </c>
      <c r="G39" s="7">
        <v>46.347654490632898</v>
      </c>
      <c r="H39" s="9">
        <v>166.3408</v>
      </c>
      <c r="J39" t="s">
        <v>381</v>
      </c>
      <c r="K39" s="7">
        <v>-9.3666735953380195E-2</v>
      </c>
      <c r="L39" s="9">
        <v>1.11316434</v>
      </c>
      <c r="M39" s="7">
        <v>0.84496033636444801</v>
      </c>
      <c r="N39" s="9">
        <v>5.6081000000000002E-4</v>
      </c>
      <c r="O39" s="7">
        <v>37.420568184904397</v>
      </c>
      <c r="P39" s="7">
        <v>34.576880845228096</v>
      </c>
      <c r="Q39" s="9">
        <v>80.301885499999997</v>
      </c>
      <c r="T39" s="7"/>
      <c r="U39" s="9"/>
      <c r="V39" s="7"/>
      <c r="W39" s="9"/>
      <c r="X39" s="7"/>
      <c r="Y39" s="7"/>
      <c r="Z39" s="9"/>
    </row>
    <row r="40" spans="1:26" x14ac:dyDescent="0.2">
      <c r="A40" t="s">
        <v>289</v>
      </c>
      <c r="B40" s="7">
        <v>0.99365300880841501</v>
      </c>
      <c r="C40" s="7">
        <v>1.8170486686217</v>
      </c>
      <c r="D40" s="7">
        <v>0.13241968348514599</v>
      </c>
      <c r="E40" s="7">
        <v>1.9532798180550699E-3</v>
      </c>
      <c r="F40" s="7">
        <v>8.3470491037844496</v>
      </c>
      <c r="G40" s="7">
        <v>16.224432246845499</v>
      </c>
      <c r="H40" s="7">
        <v>29.271226654355701</v>
      </c>
      <c r="J40" t="s">
        <v>439</v>
      </c>
      <c r="K40" s="7">
        <v>0.48390849575212602</v>
      </c>
      <c r="L40" s="9">
        <v>1.11068071</v>
      </c>
      <c r="M40" s="7">
        <v>0.19429660137374399</v>
      </c>
      <c r="N40" s="9">
        <v>7.2276000000000003E-4</v>
      </c>
      <c r="O40" s="7">
        <v>5959.7422625666304</v>
      </c>
      <c r="P40" s="7">
        <v>8151.7526163959501</v>
      </c>
      <c r="Q40" s="9">
        <v>12428.440399999999</v>
      </c>
      <c r="T40" s="7"/>
      <c r="U40" s="9"/>
      <c r="V40" s="7"/>
      <c r="W40" s="9"/>
      <c r="X40" s="7"/>
      <c r="Y40" s="7"/>
      <c r="Z40" s="9"/>
    </row>
    <row r="41" spans="1:26" x14ac:dyDescent="0.2">
      <c r="A41" t="s">
        <v>256</v>
      </c>
      <c r="B41" s="7">
        <v>2.4325471292948299E-2</v>
      </c>
      <c r="C41" s="7">
        <v>1.80534342687464</v>
      </c>
      <c r="D41" s="7">
        <v>0.98113846243887104</v>
      </c>
      <c r="E41" s="7">
        <v>1.16062368114045E-2</v>
      </c>
      <c r="F41" s="7">
        <v>59.854247673502101</v>
      </c>
      <c r="G41" s="7">
        <v>57.233466943442998</v>
      </c>
      <c r="H41" s="7">
        <v>209.096533176273</v>
      </c>
      <c r="J41" t="s">
        <v>65</v>
      </c>
      <c r="K41" s="7">
        <v>0.71218053092003597</v>
      </c>
      <c r="L41" s="9">
        <v>1.1013559500000001</v>
      </c>
      <c r="M41" s="7">
        <v>0.23131587440916701</v>
      </c>
      <c r="N41" s="9">
        <v>4.6861739999999999E-2</v>
      </c>
      <c r="O41" s="7">
        <v>93.663376242228594</v>
      </c>
      <c r="P41" s="7">
        <v>156.280478736828</v>
      </c>
      <c r="Q41" s="9">
        <v>204.597005</v>
      </c>
      <c r="T41" s="7"/>
      <c r="U41" s="9"/>
      <c r="V41" s="7"/>
      <c r="W41" s="9"/>
      <c r="X41" s="7"/>
      <c r="Y41" s="7"/>
      <c r="Z41" s="9"/>
    </row>
    <row r="42" spans="1:26" x14ac:dyDescent="0.2">
      <c r="A42" t="s">
        <v>275</v>
      </c>
      <c r="B42" s="7">
        <v>0.64332910799356002</v>
      </c>
      <c r="C42" s="7">
        <v>1.79976864296943</v>
      </c>
      <c r="D42" s="7">
        <v>1.1413870927299801E-2</v>
      </c>
      <c r="E42" s="7">
        <v>1.01971163593989E-16</v>
      </c>
      <c r="F42" s="7">
        <v>71.912001655653398</v>
      </c>
      <c r="G42" s="7">
        <v>101.21596552991601</v>
      </c>
      <c r="H42" s="7">
        <v>238.46853784332299</v>
      </c>
      <c r="J42" t="s">
        <v>53</v>
      </c>
      <c r="K42" s="7">
        <v>0.33722591399137902</v>
      </c>
      <c r="L42" s="9">
        <v>1.0996576899999999</v>
      </c>
      <c r="M42" s="7">
        <v>0.228285978264538</v>
      </c>
      <c r="N42" s="9">
        <v>2.9299999999999999E-6</v>
      </c>
      <c r="O42" s="7">
        <v>326.43500688401798</v>
      </c>
      <c r="P42" s="7">
        <v>402.480212441297</v>
      </c>
      <c r="Q42" s="9">
        <v>685.86876500000005</v>
      </c>
      <c r="T42" s="7"/>
      <c r="U42" s="9"/>
      <c r="V42" s="7"/>
      <c r="W42" s="9"/>
      <c r="X42" s="7"/>
      <c r="Y42" s="7"/>
      <c r="Z42" s="9"/>
    </row>
    <row r="43" spans="1:26" x14ac:dyDescent="0.2">
      <c r="A43" t="s">
        <v>1275</v>
      </c>
      <c r="B43" s="7">
        <v>0.160905335758877</v>
      </c>
      <c r="C43" s="7">
        <v>1.7900025438853</v>
      </c>
      <c r="D43" s="7">
        <v>0.731796222402192</v>
      </c>
      <c r="E43" s="7">
        <v>4.4693996641626301E-8</v>
      </c>
      <c r="F43" s="7">
        <v>112.549988725188</v>
      </c>
      <c r="G43" s="7">
        <v>118.39987717771299</v>
      </c>
      <c r="H43" s="7">
        <v>384.79450442760998</v>
      </c>
      <c r="J43" t="s">
        <v>293</v>
      </c>
      <c r="K43" s="7">
        <v>0.31573670500059298</v>
      </c>
      <c r="L43" s="9">
        <v>1.0982263999999999</v>
      </c>
      <c r="M43" s="7">
        <v>0.221157184556798</v>
      </c>
      <c r="N43" s="9">
        <v>3.5499999999999999E-7</v>
      </c>
      <c r="O43" s="7">
        <v>540.92511493599898</v>
      </c>
      <c r="P43" s="7">
        <v>630.434036130864</v>
      </c>
      <c r="Q43" s="9">
        <v>1106.36724</v>
      </c>
      <c r="T43" s="7"/>
      <c r="U43" s="9"/>
      <c r="V43" s="7"/>
      <c r="W43" s="9"/>
      <c r="X43" s="7"/>
      <c r="Y43" s="7"/>
      <c r="Z43" s="9"/>
    </row>
    <row r="44" spans="1:26" x14ac:dyDescent="0.2">
      <c r="A44" t="s">
        <v>281</v>
      </c>
      <c r="B44" s="7">
        <v>0.44825810051444798</v>
      </c>
      <c r="C44" s="9">
        <v>1.7831251800000001</v>
      </c>
      <c r="D44" s="7">
        <v>0.54955411491025496</v>
      </c>
      <c r="E44" s="9">
        <v>2.8975799999999999E-3</v>
      </c>
      <c r="F44" s="7">
        <v>25.876842471646501</v>
      </c>
      <c r="G44" s="7">
        <v>33.838154043593498</v>
      </c>
      <c r="H44" s="9">
        <v>89.775326100000001</v>
      </c>
      <c r="J44" t="s">
        <v>125</v>
      </c>
      <c r="K44" s="7">
        <v>0.59550227548373202</v>
      </c>
      <c r="L44" s="9">
        <v>1.0951479900000001</v>
      </c>
      <c r="M44" s="7">
        <v>9.7003874540126296E-4</v>
      </c>
      <c r="N44" s="9">
        <v>4.89E-11</v>
      </c>
      <c r="O44" s="7">
        <v>2673.6137891951298</v>
      </c>
      <c r="P44" s="7">
        <v>3851.8486134140298</v>
      </c>
      <c r="Q44" s="9">
        <v>5542.4715999999999</v>
      </c>
      <c r="T44" s="7"/>
      <c r="U44" s="9"/>
      <c r="V44" s="7"/>
      <c r="W44" s="9"/>
      <c r="X44" s="7"/>
      <c r="Y44" s="7"/>
      <c r="Z44" s="9"/>
    </row>
    <row r="45" spans="1:26" x14ac:dyDescent="0.2">
      <c r="A45" t="s">
        <v>147</v>
      </c>
      <c r="B45" s="7">
        <v>0.2174951417141</v>
      </c>
      <c r="C45" s="9">
        <v>1.7312316800000001</v>
      </c>
      <c r="D45" s="7">
        <v>0.46939204182369998</v>
      </c>
      <c r="E45" s="9">
        <v>4.3500000000000001E-15</v>
      </c>
      <c r="F45" s="7">
        <v>94.045530432073704</v>
      </c>
      <c r="G45" s="7">
        <v>104.784183228885</v>
      </c>
      <c r="H45" s="9">
        <v>301.20729699999998</v>
      </c>
      <c r="J45" t="s">
        <v>200</v>
      </c>
      <c r="K45" s="7">
        <v>0.41468283852631399</v>
      </c>
      <c r="L45" s="9">
        <v>1.0909184999999999</v>
      </c>
      <c r="M45" s="7">
        <v>0.336692908131622</v>
      </c>
      <c r="N45" s="9">
        <v>2.9135099999999998E-3</v>
      </c>
      <c r="O45" s="7">
        <v>40.976604698853301</v>
      </c>
      <c r="P45" s="7">
        <v>53.268135058042198</v>
      </c>
      <c r="Q45" s="9">
        <v>85.692833500000006</v>
      </c>
      <c r="T45" s="7"/>
      <c r="U45" s="9"/>
      <c r="V45" s="7"/>
      <c r="W45" s="9"/>
      <c r="X45" s="7"/>
      <c r="Y45" s="7"/>
      <c r="Z45" s="9"/>
    </row>
    <row r="46" spans="1:26" x14ac:dyDescent="0.2">
      <c r="A46" t="s">
        <v>692</v>
      </c>
      <c r="B46" s="7">
        <v>0.23767733822287601</v>
      </c>
      <c r="C46" s="9">
        <v>1.7302251799999999</v>
      </c>
      <c r="D46" s="7">
        <v>0.54461816123641604</v>
      </c>
      <c r="E46" s="9">
        <v>3.7799999999999998E-9</v>
      </c>
      <c r="F46" s="7">
        <v>133.856970260867</v>
      </c>
      <c r="G46" s="7">
        <v>144.290065759177</v>
      </c>
      <c r="H46" s="9">
        <v>425.44154600000002</v>
      </c>
      <c r="J46" t="s">
        <v>395</v>
      </c>
      <c r="K46" s="7">
        <v>0.33440742521892602</v>
      </c>
      <c r="L46" s="9">
        <v>1.06692342</v>
      </c>
      <c r="M46" s="7">
        <v>0.56642841338373195</v>
      </c>
      <c r="N46" s="9">
        <v>2.8741070000000001E-2</v>
      </c>
      <c r="O46" s="7">
        <v>126.730047888361</v>
      </c>
      <c r="P46" s="7">
        <v>156.52225023622799</v>
      </c>
      <c r="Q46" s="9">
        <v>262.74545499999999</v>
      </c>
      <c r="T46" s="7"/>
      <c r="U46" s="9"/>
      <c r="V46" s="7"/>
      <c r="W46" s="9"/>
      <c r="X46" s="7"/>
      <c r="Y46" s="7"/>
      <c r="Z46" s="9"/>
    </row>
    <row r="47" spans="1:26" x14ac:dyDescent="0.2">
      <c r="A47" t="s">
        <v>1061</v>
      </c>
      <c r="B47" s="7">
        <v>0.43757733722069603</v>
      </c>
      <c r="C47" s="7">
        <v>1.71055120852616</v>
      </c>
      <c r="D47" s="7">
        <v>0.141449546020533</v>
      </c>
      <c r="E47" s="7">
        <v>2.4676935644180299E-12</v>
      </c>
      <c r="F47" s="7">
        <v>114.82267152637699</v>
      </c>
      <c r="G47" s="7">
        <v>148.657001464426</v>
      </c>
      <c r="H47" s="7">
        <v>366.05404437163202</v>
      </c>
      <c r="J47" t="s">
        <v>263</v>
      </c>
      <c r="K47" s="7">
        <v>0.40714697264535299</v>
      </c>
      <c r="L47" s="9">
        <v>1.03630647</v>
      </c>
      <c r="M47" s="7">
        <v>0.220797622982395</v>
      </c>
      <c r="N47" s="9">
        <v>3.1405000000000002E-4</v>
      </c>
      <c r="O47" s="7">
        <v>324.76632047632</v>
      </c>
      <c r="P47" s="7">
        <v>414.49946508309301</v>
      </c>
      <c r="Q47" s="9">
        <v>656.04402000000005</v>
      </c>
      <c r="T47" s="7"/>
      <c r="U47" s="9"/>
      <c r="V47" s="7"/>
      <c r="W47" s="9"/>
      <c r="X47" s="7"/>
      <c r="Y47" s="7"/>
      <c r="Z47" s="9"/>
    </row>
    <row r="48" spans="1:26" x14ac:dyDescent="0.2">
      <c r="A48" t="s">
        <v>511</v>
      </c>
      <c r="B48" s="7">
        <v>0.189643225799493</v>
      </c>
      <c r="C48" s="7">
        <v>1.70637732092192</v>
      </c>
      <c r="D48" s="7">
        <v>0.87229741989582799</v>
      </c>
      <c r="E48" s="7">
        <v>4.6236461661324502E-2</v>
      </c>
      <c r="F48" s="7">
        <v>14.7192737384557</v>
      </c>
      <c r="G48" s="7">
        <v>16.913896859598101</v>
      </c>
      <c r="H48" s="7">
        <v>48.363913643046303</v>
      </c>
      <c r="J48" t="s">
        <v>844</v>
      </c>
      <c r="K48" s="7">
        <v>0.76857669179682597</v>
      </c>
      <c r="L48" s="9">
        <v>1.0245420700000001</v>
      </c>
      <c r="M48" s="7">
        <v>1.34241512772202E-6</v>
      </c>
      <c r="N48" s="9">
        <v>2.0799999999999999E-11</v>
      </c>
      <c r="O48" s="7">
        <v>1853.57265956834</v>
      </c>
      <c r="P48" s="7">
        <v>2820.10537664702</v>
      </c>
      <c r="Q48" s="9">
        <v>3477.4855200000002</v>
      </c>
      <c r="T48" s="7"/>
      <c r="U48" s="9"/>
      <c r="V48" s="7"/>
      <c r="W48" s="9"/>
      <c r="X48" s="7"/>
      <c r="Y48" s="7"/>
      <c r="Z48" s="9"/>
    </row>
    <row r="49" spans="1:26" x14ac:dyDescent="0.2">
      <c r="A49" t="s">
        <v>282</v>
      </c>
      <c r="B49" s="7">
        <v>0.62404493994979904</v>
      </c>
      <c r="C49" s="7">
        <v>1.69021808844715</v>
      </c>
      <c r="D49" s="7">
        <v>0.39488740973199699</v>
      </c>
      <c r="E49" s="7">
        <v>7.0922441516477197E-3</v>
      </c>
      <c r="F49" s="7">
        <v>76.739050298645694</v>
      </c>
      <c r="G49" s="7">
        <v>115.455055974432</v>
      </c>
      <c r="H49" s="7">
        <v>249.85344642037199</v>
      </c>
      <c r="J49" t="s">
        <v>859</v>
      </c>
      <c r="K49" s="7">
        <v>0.383666594957426</v>
      </c>
      <c r="L49" s="9">
        <v>1.0140403600000001</v>
      </c>
      <c r="M49" s="7">
        <v>0.31507342376173902</v>
      </c>
      <c r="N49" s="9">
        <v>2.0250899999999998E-3</v>
      </c>
      <c r="O49" s="7">
        <v>633.46286043522196</v>
      </c>
      <c r="P49" s="7">
        <v>801.16012107492304</v>
      </c>
      <c r="Q49" s="9">
        <v>1218.9238399999999</v>
      </c>
      <c r="T49" s="7"/>
      <c r="U49" s="9"/>
      <c r="V49" s="7"/>
      <c r="W49" s="9"/>
      <c r="X49" s="7"/>
      <c r="Y49" s="7"/>
      <c r="Z49" s="9"/>
    </row>
    <row r="50" spans="1:26" x14ac:dyDescent="0.2">
      <c r="A50" t="s">
        <v>1402</v>
      </c>
      <c r="B50" s="7">
        <v>0.34375325256419997</v>
      </c>
      <c r="C50" s="7">
        <v>1.67918443794368</v>
      </c>
      <c r="D50" s="7">
        <v>0.45229423771757499</v>
      </c>
      <c r="E50" s="7">
        <v>2.3071802558599199E-6</v>
      </c>
      <c r="F50" s="7">
        <v>46.006568510464703</v>
      </c>
      <c r="G50" s="7">
        <v>53.977711331385102</v>
      </c>
      <c r="H50" s="7">
        <v>137.575198079595</v>
      </c>
      <c r="J50" t="s">
        <v>676</v>
      </c>
      <c r="K50" s="7">
        <v>-1.4035212528305601</v>
      </c>
      <c r="L50" s="9">
        <v>0.41824250000000002</v>
      </c>
      <c r="M50" s="7">
        <v>3.7622268108013397E-2</v>
      </c>
      <c r="N50" s="9">
        <v>0.58260701000000004</v>
      </c>
      <c r="O50" s="7">
        <v>26.9444576805686</v>
      </c>
      <c r="P50" s="7">
        <v>9.8518674842775802</v>
      </c>
      <c r="Q50" s="9">
        <v>33.317672899999998</v>
      </c>
      <c r="T50" s="7"/>
      <c r="U50" s="9"/>
      <c r="V50" s="7"/>
      <c r="W50" s="9"/>
      <c r="X50" s="7"/>
      <c r="Y50" s="7"/>
      <c r="Z50" s="9"/>
    </row>
    <row r="51" spans="1:26" x14ac:dyDescent="0.2">
      <c r="A51" t="s">
        <v>285</v>
      </c>
      <c r="B51" s="7">
        <v>0.10755287604133799</v>
      </c>
      <c r="C51" s="7">
        <v>1.6773944677527399</v>
      </c>
      <c r="D51" s="7">
        <v>0.88027736445208404</v>
      </c>
      <c r="E51" s="7">
        <v>4.4865658976102498E-4</v>
      </c>
      <c r="F51" s="7">
        <v>41.008722570607603</v>
      </c>
      <c r="G51" s="7">
        <v>42.246268242501998</v>
      </c>
      <c r="H51" s="7">
        <v>125.684695044509</v>
      </c>
      <c r="J51" t="s">
        <v>217</v>
      </c>
      <c r="K51" s="7">
        <v>-2.6271705331651698</v>
      </c>
      <c r="L51" s="9">
        <v>3.4643170000000001E-2</v>
      </c>
      <c r="M51" s="7">
        <v>1.24665715221099E-2</v>
      </c>
      <c r="N51" s="9">
        <v>0.97948751000000001</v>
      </c>
      <c r="O51" s="7">
        <v>22.878642777352798</v>
      </c>
      <c r="P51" s="7">
        <v>2.15229387427138</v>
      </c>
      <c r="Q51" s="9">
        <v>15.620909299999999</v>
      </c>
      <c r="T51" s="7"/>
      <c r="U51" s="9"/>
      <c r="V51" s="7"/>
      <c r="W51" s="9"/>
      <c r="X51" s="7"/>
      <c r="Y51" s="7"/>
      <c r="Z51" s="9"/>
    </row>
    <row r="52" spans="1:26" x14ac:dyDescent="0.2">
      <c r="A52" t="s">
        <v>398</v>
      </c>
      <c r="B52" s="7">
        <v>4.5015692575211499E-2</v>
      </c>
      <c r="C52" s="7">
        <v>1.64039437900331</v>
      </c>
      <c r="D52" s="7">
        <v>0.95169287115717205</v>
      </c>
      <c r="E52" s="7">
        <v>4.7858296911871E-4</v>
      </c>
      <c r="F52" s="7">
        <v>58.300283199573599</v>
      </c>
      <c r="G52" s="7">
        <v>58.241010185047003</v>
      </c>
      <c r="H52" s="7">
        <v>183.23102902069601</v>
      </c>
      <c r="J52" s="7"/>
      <c r="K52" s="9"/>
      <c r="L52" s="7"/>
      <c r="M52" s="9"/>
      <c r="N52" s="7"/>
      <c r="O52" s="7"/>
      <c r="P52" s="9"/>
      <c r="T52" s="7"/>
      <c r="U52" s="9"/>
      <c r="V52" s="7"/>
      <c r="W52" s="9"/>
      <c r="X52" s="7"/>
      <c r="Y52" s="7"/>
      <c r="Z52" s="9"/>
    </row>
    <row r="53" spans="1:26" x14ac:dyDescent="0.2">
      <c r="A53" t="s">
        <v>271</v>
      </c>
      <c r="B53" s="7">
        <v>0.30729910657903498</v>
      </c>
      <c r="C53" s="9">
        <v>1.6345713799999999</v>
      </c>
      <c r="D53" s="7">
        <v>0.28730690929217001</v>
      </c>
      <c r="E53" s="9">
        <v>2.84E-13</v>
      </c>
      <c r="F53" s="7">
        <v>84.405421172700997</v>
      </c>
      <c r="G53" s="7">
        <v>101.451015731219</v>
      </c>
      <c r="H53" s="9">
        <v>261.90427199999999</v>
      </c>
      <c r="J53" s="7"/>
      <c r="K53" s="9"/>
      <c r="L53" s="7"/>
      <c r="M53" s="9"/>
      <c r="N53" s="7"/>
      <c r="O53" s="7"/>
      <c r="P53" s="9"/>
      <c r="T53" s="7"/>
      <c r="U53" s="9"/>
      <c r="V53" s="7"/>
      <c r="W53" s="9"/>
      <c r="X53" s="7"/>
      <c r="Y53" s="7"/>
      <c r="Z53" s="9"/>
    </row>
    <row r="54" spans="1:26" x14ac:dyDescent="0.2">
      <c r="A54" t="s">
        <v>268</v>
      </c>
      <c r="B54" s="7">
        <v>0.68972903342542702</v>
      </c>
      <c r="C54" s="7">
        <v>1.6287538623650899</v>
      </c>
      <c r="D54" s="7">
        <v>8.4477300322850196E-2</v>
      </c>
      <c r="E54" s="7">
        <v>2.8395115269683901E-6</v>
      </c>
      <c r="F54" s="7">
        <v>58.203364770111698</v>
      </c>
      <c r="G54" s="7">
        <v>86.9599965388811</v>
      </c>
      <c r="H54" s="7">
        <v>173.64615414029799</v>
      </c>
      <c r="J54" s="7"/>
      <c r="K54" s="9"/>
      <c r="L54" s="7"/>
      <c r="M54" s="9"/>
      <c r="N54" s="7"/>
      <c r="O54" s="7"/>
      <c r="P54" s="9"/>
      <c r="T54" s="7"/>
      <c r="U54" s="9"/>
      <c r="V54" s="7"/>
      <c r="W54" s="9"/>
      <c r="X54" s="7"/>
      <c r="Y54" s="7"/>
      <c r="Z54" s="9"/>
    </row>
    <row r="55" spans="1:26" x14ac:dyDescent="0.2">
      <c r="A55" t="s">
        <v>1506</v>
      </c>
      <c r="B55" s="7">
        <v>0.58397186150534997</v>
      </c>
      <c r="C55" s="7">
        <v>1.53039896433918</v>
      </c>
      <c r="D55" s="7">
        <v>4.8964676328570503E-2</v>
      </c>
      <c r="E55" s="7">
        <v>2.8939038398622801E-9</v>
      </c>
      <c r="F55" s="7">
        <v>229.78846982661099</v>
      </c>
      <c r="G55" s="7">
        <v>320.476778357081</v>
      </c>
      <c r="H55" s="7">
        <v>652.95430952836705</v>
      </c>
      <c r="J55" s="7"/>
      <c r="K55" s="9"/>
      <c r="L55" s="7"/>
      <c r="M55" s="9"/>
      <c r="N55" s="7"/>
      <c r="O55" s="7"/>
      <c r="P55" s="9"/>
      <c r="T55" s="7"/>
      <c r="U55" s="9"/>
      <c r="V55" s="7"/>
      <c r="W55" s="9"/>
      <c r="X55" s="7"/>
      <c r="Y55" s="7"/>
      <c r="Z55" s="9"/>
    </row>
    <row r="56" spans="1:26" x14ac:dyDescent="0.2">
      <c r="A56" t="s">
        <v>799</v>
      </c>
      <c r="B56" s="7">
        <v>0.25648958272271499</v>
      </c>
      <c r="C56" s="7">
        <v>1.51966568880825</v>
      </c>
      <c r="D56" s="7">
        <v>0.704631422423041</v>
      </c>
      <c r="E56" s="7">
        <v>2.88076149020595E-3</v>
      </c>
      <c r="F56" s="7">
        <v>47.616902623737197</v>
      </c>
      <c r="G56" s="7">
        <v>55.312478751875297</v>
      </c>
      <c r="H56" s="7">
        <v>136.27233909289501</v>
      </c>
      <c r="J56" s="7"/>
      <c r="K56" s="9"/>
      <c r="L56" s="7"/>
      <c r="M56" s="9"/>
      <c r="N56" s="7"/>
      <c r="O56" s="7"/>
      <c r="P56" s="9"/>
      <c r="T56" s="7"/>
      <c r="U56" s="9"/>
      <c r="V56" s="7"/>
      <c r="W56" s="9"/>
      <c r="X56" s="7"/>
      <c r="Y56" s="7"/>
      <c r="Z56" s="9"/>
    </row>
    <row r="57" spans="1:26" x14ac:dyDescent="0.2">
      <c r="A57" t="s">
        <v>274</v>
      </c>
      <c r="B57" s="7">
        <v>0.73251198706288301</v>
      </c>
      <c r="C57" s="7">
        <v>1.5118115932249601</v>
      </c>
      <c r="D57" s="7">
        <v>5.09684589869955E-2</v>
      </c>
      <c r="E57" s="7">
        <v>5.8495022209517199E-6</v>
      </c>
      <c r="F57" s="7">
        <v>76.758403476313504</v>
      </c>
      <c r="G57" s="7">
        <v>118.093622443971</v>
      </c>
      <c r="H57" s="7">
        <v>217.053095736817</v>
      </c>
      <c r="J57" s="7"/>
      <c r="K57" s="9"/>
      <c r="L57" s="7"/>
      <c r="M57" s="9"/>
      <c r="N57" s="7"/>
      <c r="O57" s="7"/>
      <c r="P57" s="9"/>
      <c r="T57" s="7"/>
      <c r="U57" s="9"/>
      <c r="V57" s="7"/>
      <c r="W57" s="9"/>
      <c r="X57" s="7"/>
      <c r="Y57" s="7"/>
      <c r="Z57" s="9"/>
    </row>
    <row r="58" spans="1:26" x14ac:dyDescent="0.2">
      <c r="A58" t="s">
        <v>1306</v>
      </c>
      <c r="B58" s="7">
        <v>0.31852107713794098</v>
      </c>
      <c r="C58" s="7">
        <v>1.49355214227864</v>
      </c>
      <c r="D58" s="7">
        <v>0.29704328025228799</v>
      </c>
      <c r="E58" s="7">
        <v>4.8267247809949199E-10</v>
      </c>
      <c r="F58" s="7">
        <v>73.079682413352003</v>
      </c>
      <c r="G58" s="7">
        <v>88.774981215103097</v>
      </c>
      <c r="H58" s="7">
        <v>207.43834317595099</v>
      </c>
      <c r="J58" s="7"/>
      <c r="K58" s="9"/>
      <c r="L58" s="7"/>
      <c r="M58" s="9"/>
      <c r="N58" s="7"/>
      <c r="O58" s="7"/>
      <c r="P58" s="9"/>
      <c r="T58" s="7"/>
      <c r="U58" s="9"/>
      <c r="V58" s="7"/>
      <c r="W58" s="9"/>
      <c r="X58" s="7"/>
      <c r="Y58" s="7"/>
      <c r="Z58" s="9"/>
    </row>
    <row r="59" spans="1:26" x14ac:dyDescent="0.2">
      <c r="A59" t="s">
        <v>830</v>
      </c>
      <c r="B59" s="7">
        <v>0.27766818582515501</v>
      </c>
      <c r="C59" s="7">
        <v>1.4806351001668501</v>
      </c>
      <c r="D59" s="7">
        <v>0.40858003596485698</v>
      </c>
      <c r="E59" s="7">
        <v>2.44568851338573E-8</v>
      </c>
      <c r="F59" s="7">
        <v>381.06306028224901</v>
      </c>
      <c r="G59" s="7">
        <v>453.65618091261399</v>
      </c>
      <c r="H59" s="7">
        <v>1063.7957763192901</v>
      </c>
      <c r="J59" s="7"/>
      <c r="K59" s="9"/>
      <c r="L59" s="7"/>
      <c r="M59" s="9"/>
      <c r="N59" s="7"/>
      <c r="O59" s="7"/>
      <c r="P59" s="9"/>
      <c r="T59" s="7"/>
      <c r="U59" s="9"/>
      <c r="V59" s="7"/>
      <c r="W59" s="9"/>
      <c r="X59" s="7"/>
      <c r="Y59" s="7"/>
      <c r="Z59" s="9"/>
    </row>
    <row r="60" spans="1:26" x14ac:dyDescent="0.2">
      <c r="A60" t="s">
        <v>330</v>
      </c>
      <c r="B60" s="7">
        <v>0.42362483634569797</v>
      </c>
      <c r="C60" s="9">
        <v>1.44766705</v>
      </c>
      <c r="D60" s="7">
        <v>5.1528970293783396E-4</v>
      </c>
      <c r="E60" s="9">
        <v>3.7600000000000001E-42</v>
      </c>
      <c r="F60" s="7">
        <v>700.94129313293502</v>
      </c>
      <c r="G60" s="7">
        <v>900.97905673825096</v>
      </c>
      <c r="H60" s="9">
        <v>1874.3994299999999</v>
      </c>
      <c r="J60" s="7"/>
      <c r="K60" s="9"/>
      <c r="L60" s="7"/>
      <c r="M60" s="9"/>
      <c r="N60" s="7"/>
      <c r="O60" s="7"/>
      <c r="P60" s="9"/>
      <c r="T60" s="7"/>
      <c r="U60" s="9"/>
      <c r="V60" s="7"/>
      <c r="W60" s="9"/>
      <c r="X60" s="7"/>
      <c r="Y60" s="7"/>
      <c r="Z60" s="9"/>
    </row>
    <row r="61" spans="1:26" x14ac:dyDescent="0.2">
      <c r="A61" t="s">
        <v>1681</v>
      </c>
      <c r="B61" s="7">
        <v>0.394315708391898</v>
      </c>
      <c r="C61" s="7">
        <v>1.4416174151091401</v>
      </c>
      <c r="D61" s="7">
        <v>8.8137822435876895E-2</v>
      </c>
      <c r="E61" s="7">
        <v>2.9882317036384998E-14</v>
      </c>
      <c r="F61" s="7">
        <v>99.629483102492898</v>
      </c>
      <c r="G61" s="7">
        <v>123.715805727713</v>
      </c>
      <c r="H61" s="7">
        <v>262.73165852003302</v>
      </c>
      <c r="J61" s="7"/>
      <c r="K61" s="9"/>
      <c r="L61" s="7"/>
      <c r="M61" s="9"/>
      <c r="N61" s="7"/>
      <c r="O61" s="7"/>
      <c r="P61" s="9"/>
      <c r="T61" s="7"/>
      <c r="U61" s="9"/>
      <c r="V61" s="7"/>
      <c r="W61" s="9"/>
      <c r="X61" s="7"/>
      <c r="Y61" s="7"/>
      <c r="Z61" s="9"/>
    </row>
    <row r="62" spans="1:26" x14ac:dyDescent="0.2">
      <c r="A62" t="s">
        <v>1033</v>
      </c>
      <c r="B62" s="7">
        <v>0.37046270992624403</v>
      </c>
      <c r="C62" s="7">
        <v>1.42156622701472</v>
      </c>
      <c r="D62" s="7">
        <v>1.08595063002667E-2</v>
      </c>
      <c r="E62" s="7">
        <v>1.11250564793457E-30</v>
      </c>
      <c r="F62" s="7">
        <v>756.53450497685299</v>
      </c>
      <c r="G62" s="7">
        <v>921.1958507022</v>
      </c>
      <c r="H62" s="7">
        <v>1966.13617257428</v>
      </c>
      <c r="J62" s="7"/>
      <c r="K62" s="9"/>
      <c r="L62" s="7"/>
      <c r="M62" s="9"/>
      <c r="N62" s="7"/>
      <c r="O62" s="7"/>
      <c r="P62" s="9"/>
      <c r="T62" s="7"/>
      <c r="U62" s="9"/>
      <c r="V62" s="7"/>
      <c r="W62" s="9"/>
      <c r="X62" s="7"/>
      <c r="Y62" s="7"/>
      <c r="Z62" s="9"/>
    </row>
    <row r="63" spans="1:26" x14ac:dyDescent="0.2">
      <c r="A63" t="s">
        <v>180</v>
      </c>
      <c r="B63" s="7">
        <v>0.88547324458585397</v>
      </c>
      <c r="C63" s="7">
        <v>1.4194471510067199</v>
      </c>
      <c r="D63" s="7">
        <v>7.9749106632371794E-2</v>
      </c>
      <c r="E63" s="7">
        <v>2.2394652688518201E-3</v>
      </c>
      <c r="F63" s="7">
        <v>48.164205035599899</v>
      </c>
      <c r="G63" s="7">
        <v>76.407620126034899</v>
      </c>
      <c r="H63" s="7">
        <v>117.01500574377</v>
      </c>
      <c r="J63" s="7"/>
      <c r="K63" s="9"/>
      <c r="L63" s="7"/>
      <c r="M63" s="9"/>
      <c r="N63" s="7"/>
      <c r="O63" s="7"/>
      <c r="P63" s="9"/>
      <c r="T63" s="7"/>
      <c r="U63" s="9"/>
      <c r="V63" s="7"/>
      <c r="W63" s="9"/>
      <c r="X63" s="7"/>
      <c r="Y63" s="7"/>
      <c r="Z63" s="9"/>
    </row>
    <row r="64" spans="1:26" x14ac:dyDescent="0.2">
      <c r="A64" t="s">
        <v>804</v>
      </c>
      <c r="B64" s="7">
        <v>0.38269375679470902</v>
      </c>
      <c r="C64" s="7">
        <v>1.4044285411616999</v>
      </c>
      <c r="D64" s="7">
        <v>3.1631567416527603E-2</v>
      </c>
      <c r="E64" s="7">
        <v>6.6969677779477299E-22</v>
      </c>
      <c r="F64" s="7">
        <v>124.583771056732</v>
      </c>
      <c r="G64" s="7">
        <v>149.93013636451499</v>
      </c>
      <c r="H64" s="7">
        <v>321.03121124685799</v>
      </c>
      <c r="J64" s="7"/>
      <c r="K64" s="9"/>
      <c r="L64" s="7"/>
      <c r="M64" s="9"/>
      <c r="N64" s="7"/>
      <c r="O64" s="7"/>
      <c r="P64" s="9"/>
      <c r="T64" s="7"/>
      <c r="U64" s="9"/>
      <c r="V64" s="7"/>
      <c r="W64" s="9"/>
      <c r="X64" s="7"/>
      <c r="Y64" s="7"/>
      <c r="Z64" s="9"/>
    </row>
    <row r="65" spans="1:26" x14ac:dyDescent="0.2">
      <c r="A65" t="s">
        <v>1652</v>
      </c>
      <c r="B65" s="7">
        <v>5.6558611293919203E-2</v>
      </c>
      <c r="C65" s="7">
        <v>1.4037644884846701</v>
      </c>
      <c r="D65" s="7">
        <v>0.93280237794584997</v>
      </c>
      <c r="E65" s="7">
        <v>1.11147183760074E-3</v>
      </c>
      <c r="F65" s="7">
        <v>19.2633927474374</v>
      </c>
      <c r="G65" s="7">
        <v>19.351117242798701</v>
      </c>
      <c r="H65" s="7">
        <v>49.667732896714703</v>
      </c>
      <c r="J65" s="7"/>
      <c r="K65" s="9"/>
      <c r="L65" s="7"/>
      <c r="M65" s="9"/>
      <c r="N65" s="7"/>
      <c r="O65" s="7"/>
      <c r="P65" s="9"/>
      <c r="T65" s="7"/>
      <c r="U65" s="9"/>
      <c r="V65" s="7"/>
      <c r="W65" s="9"/>
      <c r="X65" s="7"/>
      <c r="Y65" s="7"/>
      <c r="Z65" s="9"/>
    </row>
    <row r="66" spans="1:26" x14ac:dyDescent="0.2">
      <c r="A66" t="s">
        <v>807</v>
      </c>
      <c r="B66" s="7">
        <v>0.43498728194367198</v>
      </c>
      <c r="C66" s="7">
        <v>1.39905321518348</v>
      </c>
      <c r="D66" s="7">
        <v>0.40407851703415298</v>
      </c>
      <c r="E66" s="7">
        <v>1.28572192387339E-3</v>
      </c>
      <c r="F66" s="7">
        <v>94.033129980065297</v>
      </c>
      <c r="G66" s="7">
        <v>111.212782174503</v>
      </c>
      <c r="H66" s="7">
        <v>213.92321417414999</v>
      </c>
      <c r="J66" s="7"/>
      <c r="K66" s="9"/>
      <c r="L66" s="7"/>
      <c r="M66" s="9"/>
      <c r="N66" s="7"/>
      <c r="O66" s="7"/>
      <c r="P66" s="9"/>
      <c r="T66" s="7"/>
      <c r="U66" s="9"/>
      <c r="V66" s="7"/>
      <c r="W66" s="9"/>
      <c r="X66" s="7"/>
      <c r="Y66" s="7"/>
      <c r="Z66" s="9"/>
    </row>
    <row r="67" spans="1:26" x14ac:dyDescent="0.2">
      <c r="A67" t="s">
        <v>503</v>
      </c>
      <c r="B67" s="7">
        <v>0.99525711653758098</v>
      </c>
      <c r="C67" s="9">
        <v>1.39140894</v>
      </c>
      <c r="D67" s="7">
        <v>1.21234548794183E-4</v>
      </c>
      <c r="E67" s="9">
        <v>1.63E-8</v>
      </c>
      <c r="F67" s="7">
        <v>2525.18241302673</v>
      </c>
      <c r="G67" s="7">
        <v>4566.4024782122397</v>
      </c>
      <c r="H67" s="9">
        <v>6442.9047499999997</v>
      </c>
      <c r="J67" s="7"/>
      <c r="K67" s="9"/>
      <c r="L67" s="7"/>
      <c r="M67" s="9"/>
      <c r="N67" s="7"/>
      <c r="O67" s="7"/>
      <c r="P67" s="9"/>
      <c r="T67" s="7"/>
      <c r="U67" s="9"/>
      <c r="V67" s="7"/>
      <c r="W67" s="9"/>
      <c r="X67" s="7"/>
      <c r="Y67" s="7"/>
      <c r="Z67" s="9"/>
    </row>
    <row r="68" spans="1:26" x14ac:dyDescent="0.2">
      <c r="A68" t="s">
        <v>1060</v>
      </c>
      <c r="B68" s="7">
        <v>0.37961522996561398</v>
      </c>
      <c r="C68" s="7">
        <v>1.35915486941243</v>
      </c>
      <c r="D68" s="7">
        <v>0.39916702081993399</v>
      </c>
      <c r="E68" s="7">
        <v>1.70884503586124E-4</v>
      </c>
      <c r="F68" s="7">
        <v>29.7058167712959</v>
      </c>
      <c r="G68" s="7">
        <v>35.295986802011697</v>
      </c>
      <c r="H68" s="7">
        <v>71.850205035526699</v>
      </c>
      <c r="J68" s="7"/>
      <c r="K68" s="9"/>
      <c r="L68" s="7"/>
      <c r="M68" s="9"/>
      <c r="N68" s="7"/>
      <c r="O68" s="7"/>
      <c r="P68" s="9"/>
      <c r="T68" s="7"/>
      <c r="U68" s="9"/>
      <c r="V68" s="7"/>
      <c r="W68" s="9"/>
      <c r="X68" s="7"/>
      <c r="Y68" s="7"/>
      <c r="Z68" s="9"/>
    </row>
    <row r="69" spans="1:26" x14ac:dyDescent="0.2">
      <c r="A69" t="s">
        <v>827</v>
      </c>
      <c r="B69" s="7">
        <v>0.76871783694892104</v>
      </c>
      <c r="C69" s="7">
        <v>1.3449818391884101</v>
      </c>
      <c r="D69" s="7">
        <v>1.16190124422951E-3</v>
      </c>
      <c r="E69" s="7">
        <v>8.3781434229955799E-10</v>
      </c>
      <c r="F69" s="7">
        <v>644.12128491612395</v>
      </c>
      <c r="G69" s="7">
        <v>1023.22382317712</v>
      </c>
      <c r="H69" s="7">
        <v>1586.00821004862</v>
      </c>
      <c r="J69" s="7"/>
      <c r="K69" s="9"/>
      <c r="L69" s="7"/>
      <c r="M69" s="9"/>
      <c r="N69" s="7"/>
      <c r="O69" s="7"/>
      <c r="P69" s="9"/>
      <c r="T69" s="7"/>
      <c r="U69" s="9"/>
      <c r="V69" s="7"/>
      <c r="W69" s="9"/>
      <c r="X69" s="7"/>
      <c r="Y69" s="7"/>
      <c r="Z69" s="9"/>
    </row>
    <row r="70" spans="1:26" x14ac:dyDescent="0.2">
      <c r="A70" t="s">
        <v>652</v>
      </c>
      <c r="B70" s="7">
        <v>0.62618093023744703</v>
      </c>
      <c r="C70" s="7">
        <v>1.3430607309435301</v>
      </c>
      <c r="D70" s="7">
        <v>0.28830475247092802</v>
      </c>
      <c r="E70" s="7">
        <v>9.7360040991305297E-3</v>
      </c>
      <c r="F70" s="7">
        <v>36.817780964672899</v>
      </c>
      <c r="G70" s="7">
        <v>56.317247655243797</v>
      </c>
      <c r="H70" s="7">
        <v>92.107191923316094</v>
      </c>
      <c r="J70" s="7"/>
      <c r="K70" s="9"/>
      <c r="L70" s="7"/>
      <c r="M70" s="9"/>
      <c r="N70" s="7"/>
      <c r="O70" s="7"/>
      <c r="P70" s="9"/>
      <c r="T70" s="7"/>
      <c r="U70" s="9"/>
      <c r="V70" s="7"/>
      <c r="W70" s="9"/>
      <c r="X70" s="7"/>
      <c r="Y70" s="7"/>
      <c r="Z70" s="9"/>
    </row>
    <row r="71" spans="1:26" x14ac:dyDescent="0.2">
      <c r="A71" t="s">
        <v>264</v>
      </c>
      <c r="B71" s="7">
        <v>0.49252544897981099</v>
      </c>
      <c r="C71" s="7">
        <v>1.3335398531165199</v>
      </c>
      <c r="D71" s="7">
        <v>0.41930746632021298</v>
      </c>
      <c r="E71" s="7">
        <v>1.00236065159155E-2</v>
      </c>
      <c r="F71" s="7">
        <v>26.773985176576701</v>
      </c>
      <c r="G71" s="7">
        <v>37.214799549393597</v>
      </c>
      <c r="H71" s="7">
        <v>68.192642655964605</v>
      </c>
      <c r="J71" s="7"/>
      <c r="K71" s="9"/>
      <c r="L71" s="7"/>
      <c r="M71" s="9"/>
      <c r="N71" s="7"/>
      <c r="O71" s="7"/>
      <c r="P71" s="9"/>
      <c r="T71" s="7"/>
      <c r="U71" s="9"/>
      <c r="V71" s="7"/>
      <c r="W71" s="9"/>
      <c r="X71" s="7"/>
      <c r="Y71" s="7"/>
      <c r="Z71" s="9"/>
    </row>
    <row r="72" spans="1:26" x14ac:dyDescent="0.2">
      <c r="A72" t="s">
        <v>453</v>
      </c>
      <c r="B72" s="7">
        <v>0.99760780604571397</v>
      </c>
      <c r="C72" s="9">
        <v>1.2914138100000001</v>
      </c>
      <c r="D72" s="7">
        <v>7.5787398316942603E-4</v>
      </c>
      <c r="E72" s="9">
        <v>5.0100000000000003E-6</v>
      </c>
      <c r="F72" s="7">
        <v>100.8228337915</v>
      </c>
      <c r="G72" s="7">
        <v>189.50207635031401</v>
      </c>
      <c r="H72" s="9">
        <v>241.92858799999999</v>
      </c>
      <c r="J72" s="7"/>
      <c r="K72" s="9"/>
      <c r="L72" s="7"/>
      <c r="M72" s="9"/>
      <c r="N72" s="7"/>
      <c r="O72" s="7"/>
      <c r="P72" s="9"/>
      <c r="T72" s="7"/>
      <c r="U72" s="9"/>
      <c r="V72" s="7"/>
      <c r="W72" s="9"/>
      <c r="X72" s="7"/>
      <c r="Y72" s="7"/>
      <c r="Z72" s="9"/>
    </row>
    <row r="73" spans="1:26" x14ac:dyDescent="0.2">
      <c r="A73" t="s">
        <v>290</v>
      </c>
      <c r="B73" s="7">
        <v>0.618373319808457</v>
      </c>
      <c r="C73" s="7">
        <v>1.28933630283501</v>
      </c>
      <c r="D73" s="7">
        <v>1.8371332807901801E-3</v>
      </c>
      <c r="E73" s="7">
        <v>8.6922051884852103E-13</v>
      </c>
      <c r="F73" s="7">
        <v>10514.509303466701</v>
      </c>
      <c r="G73" s="7">
        <v>15245.4265173897</v>
      </c>
      <c r="H73" s="7">
        <v>25239.405135393899</v>
      </c>
      <c r="J73" s="7"/>
      <c r="K73" s="9"/>
      <c r="L73" s="7"/>
      <c r="M73" s="9"/>
      <c r="N73" s="7"/>
      <c r="O73" s="7"/>
      <c r="P73" s="9"/>
      <c r="T73" s="7"/>
      <c r="U73" s="9"/>
      <c r="V73" s="7"/>
      <c r="W73" s="9"/>
      <c r="X73" s="7"/>
      <c r="Y73" s="7"/>
      <c r="Z73" s="9"/>
    </row>
    <row r="74" spans="1:26" x14ac:dyDescent="0.2">
      <c r="A74" t="s">
        <v>801</v>
      </c>
      <c r="B74" s="7">
        <v>0.46286648579085299</v>
      </c>
      <c r="C74" s="7">
        <v>1.2887985214642801</v>
      </c>
      <c r="D74" s="7">
        <v>3.3120815035749998E-2</v>
      </c>
      <c r="E74" s="7">
        <v>6.1648985441139097E-12</v>
      </c>
      <c r="F74" s="7">
        <v>259.97322919110201</v>
      </c>
      <c r="G74" s="7">
        <v>323.35838967265602</v>
      </c>
      <c r="H74" s="7">
        <v>592.04410450416799</v>
      </c>
      <c r="J74" s="7"/>
      <c r="K74" s="9"/>
      <c r="L74" s="7"/>
      <c r="M74" s="9"/>
      <c r="N74" s="7"/>
      <c r="O74" s="7"/>
      <c r="P74" s="9"/>
      <c r="T74" s="7"/>
      <c r="U74" s="9"/>
      <c r="V74" s="7"/>
      <c r="W74" s="9"/>
      <c r="X74" s="7"/>
      <c r="Y74" s="7"/>
      <c r="Z74" s="9"/>
    </row>
    <row r="75" spans="1:26" x14ac:dyDescent="0.2">
      <c r="A75" t="s">
        <v>1412</v>
      </c>
      <c r="B75" s="7">
        <v>0.52380600145978296</v>
      </c>
      <c r="C75" s="7">
        <v>1.2868008956785399</v>
      </c>
      <c r="D75" s="7">
        <v>0.35264638387687602</v>
      </c>
      <c r="E75" s="7">
        <v>8.41635136004917E-3</v>
      </c>
      <c r="F75" s="7">
        <v>82.185784674713403</v>
      </c>
      <c r="G75" s="7">
        <v>112.341859901468</v>
      </c>
      <c r="H75" s="7">
        <v>199.57285812858899</v>
      </c>
      <c r="J75" s="7"/>
      <c r="K75" s="9"/>
      <c r="L75" s="7"/>
      <c r="M75" s="9"/>
      <c r="N75" s="7"/>
      <c r="O75" s="7"/>
      <c r="P75" s="9"/>
      <c r="T75" s="7"/>
      <c r="U75" s="9"/>
      <c r="V75" s="7"/>
      <c r="W75" s="9"/>
      <c r="X75" s="7"/>
      <c r="Y75" s="7"/>
      <c r="Z75" s="9"/>
    </row>
    <row r="76" spans="1:26" x14ac:dyDescent="0.2">
      <c r="A76" t="s">
        <v>783</v>
      </c>
      <c r="B76" s="7">
        <v>0.72236396615147402</v>
      </c>
      <c r="C76" s="7">
        <v>1.2848975587567</v>
      </c>
      <c r="D76" s="7">
        <v>0.21922104236328199</v>
      </c>
      <c r="E76" s="7">
        <v>1.5149721434021201E-2</v>
      </c>
      <c r="F76" s="7">
        <v>15.4144767157839</v>
      </c>
      <c r="G76" s="7">
        <v>23.8444864039311</v>
      </c>
      <c r="H76" s="7">
        <v>37.643947702200599</v>
      </c>
      <c r="J76" s="7"/>
      <c r="K76" s="9"/>
      <c r="L76" s="7"/>
      <c r="M76" s="9"/>
      <c r="N76" s="7"/>
      <c r="O76" s="7"/>
      <c r="P76" s="9"/>
      <c r="T76" s="7"/>
      <c r="U76" s="9"/>
      <c r="V76" s="7"/>
      <c r="W76" s="9"/>
      <c r="X76" s="7"/>
      <c r="Y76" s="7"/>
      <c r="Z76" s="9"/>
    </row>
    <row r="77" spans="1:26" x14ac:dyDescent="0.2">
      <c r="A77" t="s">
        <v>1170</v>
      </c>
      <c r="B77" s="7">
        <v>0.14282330382734601</v>
      </c>
      <c r="C77" s="9">
        <v>1.2798586199999999</v>
      </c>
      <c r="D77" s="7">
        <v>0.84941743983031004</v>
      </c>
      <c r="E77" s="9">
        <v>1.8813360000000001E-2</v>
      </c>
      <c r="F77" s="7">
        <v>33.837680017605003</v>
      </c>
      <c r="G77" s="7">
        <v>36.162233583482099</v>
      </c>
      <c r="H77" s="9">
        <v>81.752835599999997</v>
      </c>
      <c r="T77" s="7"/>
      <c r="U77" s="9"/>
      <c r="V77" s="7"/>
      <c r="W77" s="9"/>
      <c r="X77" s="7"/>
      <c r="Y77" s="7"/>
      <c r="Z77" s="9"/>
    </row>
    <row r="78" spans="1:26" x14ac:dyDescent="0.2">
      <c r="A78" t="s">
        <v>979</v>
      </c>
      <c r="B78" s="7">
        <v>0.45670934366835497</v>
      </c>
      <c r="C78" s="7">
        <v>1.2704884691989899</v>
      </c>
      <c r="D78" s="7">
        <v>0.43587291960276803</v>
      </c>
      <c r="E78" s="7">
        <v>1.00568791808639E-2</v>
      </c>
      <c r="F78" s="7">
        <v>20.063376484719502</v>
      </c>
      <c r="G78" s="7">
        <v>26.654899496239</v>
      </c>
      <c r="H78" s="7">
        <v>47.645233734935701</v>
      </c>
      <c r="T78" s="7"/>
      <c r="U78" s="9"/>
      <c r="V78" s="7"/>
      <c r="W78" s="9"/>
      <c r="X78" s="7"/>
      <c r="Y78" s="7"/>
      <c r="Z78" s="9"/>
    </row>
    <row r="79" spans="1:26" x14ac:dyDescent="0.2">
      <c r="A79" t="s">
        <v>1266</v>
      </c>
      <c r="B79" s="7">
        <v>4.1619210058137401E-2</v>
      </c>
      <c r="C79" s="7">
        <v>1.2637718046953801</v>
      </c>
      <c r="D79" s="7">
        <v>0.92851878572162005</v>
      </c>
      <c r="E79" s="7">
        <v>3.28967332291153E-5</v>
      </c>
      <c r="F79" s="7">
        <v>454.82617506290302</v>
      </c>
      <c r="G79" s="7">
        <v>461.31417013104902</v>
      </c>
      <c r="H79" s="7">
        <v>1110.4880256982599</v>
      </c>
      <c r="T79" s="7"/>
      <c r="U79" s="9"/>
      <c r="V79" s="7"/>
      <c r="W79" s="9"/>
      <c r="X79" s="7"/>
      <c r="Y79" s="7"/>
      <c r="Z79" s="9"/>
    </row>
    <row r="80" spans="1:26" x14ac:dyDescent="0.2">
      <c r="A80" t="s">
        <v>887</v>
      </c>
      <c r="B80" s="7">
        <v>1.7875649773161899E-2</v>
      </c>
      <c r="C80" s="7">
        <v>1.2554128950529899</v>
      </c>
      <c r="D80" s="7">
        <v>0.97915308740970497</v>
      </c>
      <c r="E80" s="7">
        <v>7.8726362273513692E-3</v>
      </c>
      <c r="F80" s="7">
        <v>62.579255111802901</v>
      </c>
      <c r="G80" s="7">
        <v>57.248390337440298</v>
      </c>
      <c r="H80" s="7">
        <v>144.150846696749</v>
      </c>
      <c r="T80" s="7"/>
      <c r="U80" s="9"/>
      <c r="V80" s="7"/>
      <c r="W80" s="9"/>
      <c r="X80" s="7"/>
      <c r="Y80" s="7"/>
      <c r="Z80" s="9"/>
    </row>
    <row r="81" spans="1:26" x14ac:dyDescent="0.2">
      <c r="A81" t="s">
        <v>1169</v>
      </c>
      <c r="B81" s="7">
        <v>0.34197117690615902</v>
      </c>
      <c r="C81" s="9">
        <v>1.25402068</v>
      </c>
      <c r="D81" s="7">
        <v>0.39051519261239998</v>
      </c>
      <c r="E81" s="9">
        <v>1.1417E-4</v>
      </c>
      <c r="F81" s="7">
        <v>81.353139895496597</v>
      </c>
      <c r="G81" s="7">
        <v>98.921515855330298</v>
      </c>
      <c r="H81" s="9">
        <v>188.49582000000001</v>
      </c>
      <c r="T81" s="7"/>
      <c r="U81" s="9"/>
      <c r="V81" s="7"/>
      <c r="W81" s="9"/>
      <c r="X81" s="7"/>
      <c r="Y81" s="7"/>
      <c r="Z81" s="9"/>
    </row>
    <row r="82" spans="1:26" x14ac:dyDescent="0.2">
      <c r="A82" t="s">
        <v>1389</v>
      </c>
      <c r="B82" s="7">
        <v>0.198807173696293</v>
      </c>
      <c r="C82" s="7">
        <v>1.25242938031796</v>
      </c>
      <c r="D82" s="7">
        <v>0.71454280835991402</v>
      </c>
      <c r="E82" s="7">
        <v>1.4385275603805399E-3</v>
      </c>
      <c r="F82" s="7">
        <v>19.499636669920498</v>
      </c>
      <c r="G82" s="7">
        <v>21.711251896541199</v>
      </c>
      <c r="H82" s="7">
        <v>45.945410712165298</v>
      </c>
      <c r="T82" s="7"/>
      <c r="U82" s="9"/>
      <c r="V82" s="7"/>
      <c r="W82" s="9"/>
      <c r="X82" s="7"/>
      <c r="Y82" s="7"/>
      <c r="Z82" s="9"/>
    </row>
    <row r="83" spans="1:26" x14ac:dyDescent="0.2">
      <c r="A83" t="s">
        <v>723</v>
      </c>
      <c r="B83" s="7">
        <v>0.76986078965382398</v>
      </c>
      <c r="C83" s="7">
        <v>1.2507809103174199</v>
      </c>
      <c r="D83" s="7">
        <v>4.7345931477256097E-2</v>
      </c>
      <c r="E83" s="7">
        <v>4.3412105537001802E-4</v>
      </c>
      <c r="F83" s="7">
        <v>66.803400379856697</v>
      </c>
      <c r="G83" s="7">
        <v>101.708881269118</v>
      </c>
      <c r="H83" s="7">
        <v>147.478088822188</v>
      </c>
      <c r="T83" s="7"/>
      <c r="U83" s="9"/>
      <c r="V83" s="7"/>
      <c r="W83" s="9"/>
      <c r="X83" s="7"/>
      <c r="Y83" s="7"/>
      <c r="Z83" s="9"/>
    </row>
    <row r="84" spans="1:26" x14ac:dyDescent="0.2">
      <c r="A84" t="s">
        <v>145</v>
      </c>
      <c r="B84" s="7">
        <v>0.85700817933467799</v>
      </c>
      <c r="C84" s="7">
        <v>1.2507213453836299</v>
      </c>
      <c r="D84" s="7">
        <v>2.4269628116337502E-3</v>
      </c>
      <c r="E84" s="7">
        <v>2.29551892781962E-6</v>
      </c>
      <c r="F84" s="7">
        <v>108.93656429526899</v>
      </c>
      <c r="G84" s="7">
        <v>177.381503641786</v>
      </c>
      <c r="H84" s="7">
        <v>241.35733506444001</v>
      </c>
      <c r="T84" s="7"/>
      <c r="U84" s="9"/>
      <c r="V84" s="7"/>
      <c r="W84" s="9"/>
      <c r="X84" s="7"/>
      <c r="Y84" s="7"/>
      <c r="Z84" s="9"/>
    </row>
    <row r="85" spans="1:26" x14ac:dyDescent="0.2">
      <c r="A85" t="s">
        <v>460</v>
      </c>
      <c r="B85" s="7">
        <v>0.282352323116346</v>
      </c>
      <c r="C85" s="7">
        <v>1.24484059508988</v>
      </c>
      <c r="D85" s="7">
        <v>6.9237296069161694E-2</v>
      </c>
      <c r="E85" s="7">
        <v>7.3898930757015696E-22</v>
      </c>
      <c r="F85" s="7">
        <v>1635.7686657081399</v>
      </c>
      <c r="G85" s="7">
        <v>1951.66596696123</v>
      </c>
      <c r="H85" s="7">
        <v>3877.2188252218102</v>
      </c>
      <c r="T85" s="7"/>
      <c r="U85" s="9"/>
      <c r="V85" s="7"/>
      <c r="W85" s="9"/>
      <c r="X85" s="7"/>
      <c r="Y85" s="7"/>
      <c r="Z85" s="9"/>
    </row>
    <row r="86" spans="1:26" x14ac:dyDescent="0.2">
      <c r="A86" t="s">
        <v>720</v>
      </c>
      <c r="B86" s="7">
        <v>0.57096307219088005</v>
      </c>
      <c r="C86" s="7">
        <v>1.21541252295355</v>
      </c>
      <c r="D86" s="7">
        <v>7.8541493853910097E-5</v>
      </c>
      <c r="E86" s="7">
        <v>6.2618922177814305E-20</v>
      </c>
      <c r="F86" s="7">
        <v>5388.7707926680196</v>
      </c>
      <c r="G86" s="7">
        <v>7460.5098842546304</v>
      </c>
      <c r="H86" s="7">
        <v>12131.8350055552</v>
      </c>
      <c r="T86" s="7"/>
      <c r="U86" s="9"/>
      <c r="V86" s="7"/>
      <c r="W86" s="9"/>
      <c r="X86" s="7"/>
      <c r="Y86" s="7"/>
      <c r="Z86" s="9"/>
    </row>
    <row r="87" spans="1:26" x14ac:dyDescent="0.2">
      <c r="A87" t="s">
        <v>1276</v>
      </c>
      <c r="B87" s="7">
        <v>0.118735788284465</v>
      </c>
      <c r="C87" s="7">
        <v>1.2055449986426701</v>
      </c>
      <c r="D87" s="7">
        <v>0.59864658206442101</v>
      </c>
      <c r="E87" s="7">
        <v>1.4410073706146799E-13</v>
      </c>
      <c r="F87" s="7">
        <v>388.82912559078699</v>
      </c>
      <c r="G87" s="7">
        <v>406.37032614441398</v>
      </c>
      <c r="H87" s="7">
        <v>871.88266287301201</v>
      </c>
      <c r="T87" s="7"/>
      <c r="U87" s="9"/>
      <c r="V87" s="7"/>
      <c r="W87" s="9"/>
      <c r="X87" s="7"/>
      <c r="Y87" s="7"/>
      <c r="Z87" s="9"/>
    </row>
    <row r="88" spans="1:26" x14ac:dyDescent="0.2">
      <c r="A88" t="s">
        <v>458</v>
      </c>
      <c r="B88" s="7">
        <v>0.35808723783968799</v>
      </c>
      <c r="C88" s="9">
        <v>1.2045360899999999</v>
      </c>
      <c r="D88" s="7">
        <v>3.51971139834601E-2</v>
      </c>
      <c r="E88" s="9">
        <v>1.2099999999999999E-16</v>
      </c>
      <c r="F88" s="7">
        <v>1593.46390919688</v>
      </c>
      <c r="G88" s="7">
        <v>1946.75327690517</v>
      </c>
      <c r="H88" s="9">
        <v>3601.8728599999999</v>
      </c>
      <c r="T88" s="7"/>
      <c r="U88" s="9"/>
      <c r="V88" s="7"/>
      <c r="W88" s="9"/>
      <c r="X88" s="7"/>
      <c r="Y88" s="7"/>
      <c r="Z88" s="9"/>
    </row>
    <row r="89" spans="1:26" x14ac:dyDescent="0.2">
      <c r="A89" t="s">
        <v>719</v>
      </c>
      <c r="B89" s="7">
        <v>0.49314532725473498</v>
      </c>
      <c r="C89" s="7">
        <v>1.2040477402026599</v>
      </c>
      <c r="D89" s="7">
        <v>7.7351111672775902E-4</v>
      </c>
      <c r="E89" s="7">
        <v>9.2370894861672601E-20</v>
      </c>
      <c r="F89" s="7">
        <v>5738.4120820559001</v>
      </c>
      <c r="G89" s="7">
        <v>7618.8996091093904</v>
      </c>
      <c r="H89" s="7">
        <v>12961.719121162199</v>
      </c>
      <c r="T89" s="7"/>
      <c r="U89" s="9"/>
      <c r="V89" s="7"/>
      <c r="W89" s="9"/>
      <c r="X89" s="7"/>
      <c r="Y89" s="7"/>
      <c r="Z89" s="9"/>
    </row>
    <row r="90" spans="1:26" x14ac:dyDescent="0.2">
      <c r="A90" t="s">
        <v>594</v>
      </c>
      <c r="B90" s="7">
        <v>0.57367633763672399</v>
      </c>
      <c r="C90" s="7">
        <v>1.19785448334642</v>
      </c>
      <c r="D90" s="7">
        <v>2.0904209562107898E-2</v>
      </c>
      <c r="E90" s="7">
        <v>6.9353331817175005E-8</v>
      </c>
      <c r="F90" s="7">
        <v>187.78045290321899</v>
      </c>
      <c r="G90" s="7">
        <v>274.70091939154997</v>
      </c>
      <c r="H90" s="7">
        <v>423.50230649831599</v>
      </c>
      <c r="T90" s="7"/>
      <c r="U90" s="9"/>
      <c r="V90" s="7"/>
      <c r="W90" s="9"/>
      <c r="X90" s="7"/>
      <c r="Y90" s="7"/>
      <c r="Z90" s="9"/>
    </row>
    <row r="91" spans="1:26" x14ac:dyDescent="0.2">
      <c r="A91" t="s">
        <v>1240</v>
      </c>
      <c r="B91" s="7">
        <v>0.40159943898532602</v>
      </c>
      <c r="C91" s="7">
        <v>1.19546931316482</v>
      </c>
      <c r="D91" s="7">
        <v>7.7256989551222705E-2</v>
      </c>
      <c r="E91" s="7">
        <v>1.0353275997242999E-9</v>
      </c>
      <c r="F91" s="7">
        <v>1393.10253180218</v>
      </c>
      <c r="G91" s="7">
        <v>1698.4094393768801</v>
      </c>
      <c r="H91" s="7">
        <v>3074.1217477991099</v>
      </c>
      <c r="T91" s="7"/>
      <c r="U91" s="9"/>
      <c r="V91" s="7"/>
      <c r="W91" s="9"/>
      <c r="X91" s="7"/>
      <c r="Y91" s="7"/>
      <c r="Z91" s="9"/>
    </row>
    <row r="92" spans="1:26" x14ac:dyDescent="0.2">
      <c r="A92" t="s">
        <v>278</v>
      </c>
      <c r="B92" s="7">
        <v>0.33255560382025601</v>
      </c>
      <c r="C92" s="7">
        <v>1.1788393191299</v>
      </c>
      <c r="D92" s="7">
        <v>0.64077081412008396</v>
      </c>
      <c r="E92" s="7">
        <v>4.3420010780996499E-2</v>
      </c>
      <c r="F92" s="7">
        <v>39.523376034177403</v>
      </c>
      <c r="G92" s="7">
        <v>45.788301514906898</v>
      </c>
      <c r="H92" s="7">
        <v>90.098174539906097</v>
      </c>
      <c r="T92" s="7"/>
      <c r="U92" s="9"/>
      <c r="V92" s="7"/>
      <c r="W92" s="9"/>
      <c r="X92" s="7"/>
      <c r="Y92" s="7"/>
      <c r="Z92" s="9"/>
    </row>
    <row r="93" spans="1:26" x14ac:dyDescent="0.2">
      <c r="A93" t="s">
        <v>802</v>
      </c>
      <c r="B93" s="7">
        <v>4.5332840064701202E-2</v>
      </c>
      <c r="C93" s="7">
        <v>1.1777727056631899</v>
      </c>
      <c r="D93" s="7">
        <v>0.95110395705683304</v>
      </c>
      <c r="E93" s="7">
        <v>1.6367113440786601E-2</v>
      </c>
      <c r="F93" s="7">
        <v>71.774284704284497</v>
      </c>
      <c r="G93" s="7">
        <v>73.488272825529194</v>
      </c>
      <c r="H93" s="7">
        <v>162.0189600727</v>
      </c>
      <c r="T93" s="7"/>
      <c r="U93" s="9"/>
      <c r="V93" s="7"/>
      <c r="W93" s="9"/>
      <c r="X93" s="7"/>
      <c r="Y93" s="7"/>
      <c r="Z93" s="9"/>
    </row>
    <row r="94" spans="1:26" x14ac:dyDescent="0.2">
      <c r="A94" t="s">
        <v>834</v>
      </c>
      <c r="B94" s="7">
        <v>0.15869582206741101</v>
      </c>
      <c r="C94" s="7">
        <v>1.1763297647757001</v>
      </c>
      <c r="D94" s="7">
        <v>0.42970028598812399</v>
      </c>
      <c r="E94" s="7">
        <v>1.23698953412188E-14</v>
      </c>
      <c r="F94" s="7">
        <v>400.60812178406201</v>
      </c>
      <c r="G94" s="7">
        <v>429.77273421055799</v>
      </c>
      <c r="H94" s="7">
        <v>895.36885904953999</v>
      </c>
      <c r="T94" s="7"/>
      <c r="U94" s="9"/>
      <c r="V94" s="7"/>
      <c r="W94" s="9"/>
      <c r="X94" s="7"/>
      <c r="Y94" s="7"/>
      <c r="Z94" s="9"/>
    </row>
    <row r="95" spans="1:26" x14ac:dyDescent="0.2">
      <c r="A95" t="s">
        <v>903</v>
      </c>
      <c r="B95" s="7">
        <v>0.47065044417141499</v>
      </c>
      <c r="C95" s="7">
        <v>1.1763058911472299</v>
      </c>
      <c r="D95" s="7">
        <v>5.1743161449066002E-2</v>
      </c>
      <c r="E95" s="7">
        <v>2.79999331440729E-8</v>
      </c>
      <c r="F95" s="7">
        <v>315.87557141583198</v>
      </c>
      <c r="G95" s="7">
        <v>421.95017480135999</v>
      </c>
      <c r="H95" s="7">
        <v>707.15121315533804</v>
      </c>
      <c r="T95" s="7"/>
      <c r="U95" s="9"/>
      <c r="V95" s="7"/>
      <c r="W95" s="9"/>
      <c r="X95" s="7"/>
      <c r="Y95" s="7"/>
      <c r="Z95" s="9"/>
    </row>
    <row r="96" spans="1:26" x14ac:dyDescent="0.2">
      <c r="A96" t="s">
        <v>284</v>
      </c>
      <c r="B96" s="7">
        <v>0.73863522047277896</v>
      </c>
      <c r="C96" s="9">
        <v>1.1750581</v>
      </c>
      <c r="D96" s="7">
        <v>5.9137829444403003E-2</v>
      </c>
      <c r="E96" s="9">
        <v>1.14518E-3</v>
      </c>
      <c r="F96" s="7">
        <v>116.99592936233699</v>
      </c>
      <c r="G96" s="7">
        <v>188.99168196429699</v>
      </c>
      <c r="H96" s="9">
        <v>264.93682899999999</v>
      </c>
      <c r="T96" s="7"/>
      <c r="U96" s="9"/>
      <c r="V96" s="7"/>
      <c r="W96" s="9"/>
      <c r="X96" s="7"/>
      <c r="Y96" s="7"/>
      <c r="Z96" s="9"/>
    </row>
    <row r="97" spans="1:26" x14ac:dyDescent="0.2">
      <c r="A97" t="s">
        <v>808</v>
      </c>
      <c r="B97" s="7">
        <v>9.8454992460222795E-2</v>
      </c>
      <c r="C97" s="7">
        <v>1.17229287939479</v>
      </c>
      <c r="D97" s="7">
        <v>0.857870530349641</v>
      </c>
      <c r="E97" s="7">
        <v>1.69097368596321E-3</v>
      </c>
      <c r="F97" s="7">
        <v>27.021689915174999</v>
      </c>
      <c r="G97" s="7">
        <v>27.127420147777599</v>
      </c>
      <c r="H97" s="7">
        <v>57.596374080329902</v>
      </c>
      <c r="T97" s="7"/>
      <c r="U97" s="9"/>
      <c r="V97" s="7"/>
      <c r="W97" s="9"/>
      <c r="X97" s="7"/>
      <c r="Y97" s="7"/>
      <c r="Z97" s="9"/>
    </row>
    <row r="98" spans="1:26" x14ac:dyDescent="0.2">
      <c r="A98" t="s">
        <v>1059</v>
      </c>
      <c r="B98" s="7">
        <v>0.36977410341934103</v>
      </c>
      <c r="C98" s="7">
        <v>1.1708706836798699</v>
      </c>
      <c r="D98" s="7">
        <v>8.4623838712655094E-2</v>
      </c>
      <c r="E98" s="7">
        <v>1.74615126252839E-10</v>
      </c>
      <c r="F98" s="7">
        <v>1509.09495611177</v>
      </c>
      <c r="G98" s="7">
        <v>1886.0869734733899</v>
      </c>
      <c r="H98" s="7">
        <v>3336.3395576780499</v>
      </c>
      <c r="T98" s="7"/>
      <c r="U98" s="9"/>
      <c r="V98" s="7"/>
      <c r="W98" s="9"/>
      <c r="X98" s="7"/>
      <c r="Y98" s="7"/>
      <c r="Z98" s="9"/>
    </row>
    <row r="99" spans="1:26" x14ac:dyDescent="0.2">
      <c r="A99" t="s">
        <v>273</v>
      </c>
      <c r="B99" s="7">
        <v>0.30923045810537703</v>
      </c>
      <c r="C99" s="7">
        <v>1.1691509405587199</v>
      </c>
      <c r="D99" s="7">
        <v>0.41694152453160999</v>
      </c>
      <c r="E99" s="7">
        <v>1.28746488025518E-4</v>
      </c>
      <c r="F99" s="7">
        <v>43.186938154482696</v>
      </c>
      <c r="G99" s="7">
        <v>51.087211165940097</v>
      </c>
      <c r="H99" s="7">
        <v>94.564026857615701</v>
      </c>
      <c r="T99" s="7"/>
      <c r="U99" s="9"/>
      <c r="V99" s="7"/>
      <c r="W99" s="9"/>
      <c r="X99" s="7"/>
      <c r="Y99" s="7"/>
      <c r="Z99" s="9"/>
    </row>
    <row r="100" spans="1:26" x14ac:dyDescent="0.2">
      <c r="A100" t="s">
        <v>806</v>
      </c>
      <c r="B100" s="7">
        <v>0.57656341656058097</v>
      </c>
      <c r="C100" s="7">
        <v>1.1676040486163399</v>
      </c>
      <c r="D100" s="7">
        <v>1.06378489714406E-2</v>
      </c>
      <c r="E100" s="7">
        <v>8.7183201168597195E-9</v>
      </c>
      <c r="F100" s="7">
        <v>260.88246632964302</v>
      </c>
      <c r="G100" s="7">
        <v>357.01688371760599</v>
      </c>
      <c r="H100" s="7">
        <v>564.88853392355804</v>
      </c>
      <c r="T100" s="7"/>
      <c r="U100" s="9"/>
      <c r="V100" s="7"/>
      <c r="W100" s="9"/>
      <c r="X100" s="7"/>
      <c r="Y100" s="7"/>
      <c r="Z100" s="9"/>
    </row>
    <row r="101" spans="1:26" x14ac:dyDescent="0.2">
      <c r="A101" t="s">
        <v>718</v>
      </c>
      <c r="B101" s="7">
        <v>0.60899393043066496</v>
      </c>
      <c r="C101" s="7">
        <v>1.15774624910103</v>
      </c>
      <c r="D101" s="7">
        <v>6.4107596869754596E-4</v>
      </c>
      <c r="E101" s="7">
        <v>1.854788865282E-12</v>
      </c>
      <c r="F101" s="7">
        <v>5235.2206470719102</v>
      </c>
      <c r="G101" s="7">
        <v>7557.4483351673098</v>
      </c>
      <c r="H101" s="7">
        <v>11453.4568944321</v>
      </c>
      <c r="T101" s="7"/>
      <c r="U101" s="9"/>
      <c r="V101" s="7"/>
      <c r="W101" s="9"/>
      <c r="X101" s="7"/>
      <c r="Y101" s="7"/>
      <c r="Z101" s="9"/>
    </row>
    <row r="102" spans="1:26" x14ac:dyDescent="0.2">
      <c r="A102" t="s">
        <v>1738</v>
      </c>
      <c r="B102" s="7">
        <v>0.67339146409997996</v>
      </c>
      <c r="C102" s="9">
        <v>1.1446205300000001</v>
      </c>
      <c r="D102" s="7">
        <v>3.9212110447727599E-2</v>
      </c>
      <c r="E102" s="9">
        <v>1.2322E-4</v>
      </c>
      <c r="F102" s="7">
        <v>151.76480242015899</v>
      </c>
      <c r="G102" s="7">
        <v>229.07495859472601</v>
      </c>
      <c r="H102" s="9">
        <v>320.50308699999999</v>
      </c>
      <c r="T102" s="7"/>
      <c r="U102" s="9"/>
      <c r="V102" s="7"/>
      <c r="W102" s="9"/>
      <c r="X102" s="7"/>
      <c r="Y102" s="7"/>
      <c r="Z102" s="9"/>
    </row>
    <row r="103" spans="1:26" x14ac:dyDescent="0.2">
      <c r="A103" t="s">
        <v>1168</v>
      </c>
      <c r="B103" s="7">
        <v>0.41064105268564399</v>
      </c>
      <c r="C103" s="7">
        <v>1.1340258307457101</v>
      </c>
      <c r="D103" s="7">
        <v>1.20637505809961E-2</v>
      </c>
      <c r="E103" s="7">
        <v>1.7250689534774099E-15</v>
      </c>
      <c r="F103" s="7">
        <v>380.09861642063498</v>
      </c>
      <c r="G103" s="7">
        <v>481.94284166908801</v>
      </c>
      <c r="H103" s="7">
        <v>806.60122916110799</v>
      </c>
      <c r="T103" s="7"/>
      <c r="U103" s="9"/>
      <c r="V103" s="7"/>
      <c r="W103" s="9"/>
      <c r="X103" s="7"/>
      <c r="Y103" s="7"/>
      <c r="Z103" s="9"/>
    </row>
    <row r="104" spans="1:26" x14ac:dyDescent="0.2">
      <c r="A104" t="s">
        <v>291</v>
      </c>
      <c r="B104" s="7">
        <v>0.69341847737501505</v>
      </c>
      <c r="C104" s="7">
        <v>1.1305882419489199</v>
      </c>
      <c r="D104" s="7">
        <v>0.23752438316512201</v>
      </c>
      <c r="E104" s="7">
        <v>3.6711096134064099E-2</v>
      </c>
      <c r="F104" s="7">
        <v>66.522490558150395</v>
      </c>
      <c r="G104" s="7">
        <v>96.586186388737403</v>
      </c>
      <c r="H104" s="7">
        <v>145.49501954873099</v>
      </c>
      <c r="T104" s="7"/>
      <c r="U104" s="9"/>
      <c r="V104" s="7"/>
      <c r="W104" s="9"/>
      <c r="X104" s="7"/>
      <c r="Y104" s="7"/>
      <c r="Z104" s="9"/>
    </row>
    <row r="105" spans="1:26" x14ac:dyDescent="0.2">
      <c r="A105" t="s">
        <v>732</v>
      </c>
      <c r="B105" s="7">
        <v>1.0496989826818099</v>
      </c>
      <c r="C105" s="9">
        <v>1.12385928</v>
      </c>
      <c r="D105" s="7">
        <v>9.2845253438232599E-8</v>
      </c>
      <c r="E105" s="9">
        <v>6.1799999999999998E-9</v>
      </c>
      <c r="F105" s="7">
        <v>246.35674549875401</v>
      </c>
      <c r="G105" s="7">
        <v>478.148381461143</v>
      </c>
      <c r="H105" s="9">
        <v>518.29673500000001</v>
      </c>
      <c r="T105" s="7"/>
      <c r="U105" s="9"/>
      <c r="V105" s="7"/>
      <c r="W105" s="9"/>
      <c r="X105" s="7"/>
      <c r="Y105" s="7"/>
      <c r="Z105" s="9"/>
    </row>
    <row r="106" spans="1:26" x14ac:dyDescent="0.2">
      <c r="A106" t="s">
        <v>1353</v>
      </c>
      <c r="B106" s="7">
        <v>0.57145542453055498</v>
      </c>
      <c r="C106" s="7">
        <v>1.12187118448917</v>
      </c>
      <c r="D106" s="7">
        <v>0.158610944621633</v>
      </c>
      <c r="E106" s="7">
        <v>1.88129997987554E-3</v>
      </c>
      <c r="F106" s="7">
        <v>44.084262206470598</v>
      </c>
      <c r="G106" s="7">
        <v>62.443753737661297</v>
      </c>
      <c r="H106" s="7">
        <v>94.404697834313794</v>
      </c>
      <c r="T106" s="7"/>
      <c r="U106" s="9"/>
      <c r="V106" s="7"/>
      <c r="W106" s="9"/>
      <c r="X106" s="7"/>
      <c r="Y106" s="7"/>
      <c r="Z106" s="9"/>
    </row>
    <row r="107" spans="1:26" x14ac:dyDescent="0.2">
      <c r="A107" t="s">
        <v>371</v>
      </c>
      <c r="B107" s="7">
        <v>0.23585638295727701</v>
      </c>
      <c r="C107" s="7">
        <v>1.1208448072026</v>
      </c>
      <c r="D107" s="7">
        <v>0.20953312408317701</v>
      </c>
      <c r="E107" s="7">
        <v>2.0958524096336801E-13</v>
      </c>
      <c r="F107" s="7">
        <v>1247.2199251725101</v>
      </c>
      <c r="G107" s="7">
        <v>1381.2328517180099</v>
      </c>
      <c r="H107" s="7">
        <v>2696.1996549291998</v>
      </c>
      <c r="T107" s="7"/>
      <c r="U107" s="9"/>
      <c r="V107" s="7"/>
      <c r="W107" s="9"/>
      <c r="X107" s="7"/>
      <c r="Y107" s="7"/>
      <c r="Z107" s="9"/>
    </row>
    <row r="108" spans="1:26" x14ac:dyDescent="0.2">
      <c r="A108" t="s">
        <v>861</v>
      </c>
      <c r="B108" s="7">
        <v>0.42747017084129801</v>
      </c>
      <c r="C108" s="7">
        <v>1.1155103117754399</v>
      </c>
      <c r="D108" s="7">
        <v>0.174148629129871</v>
      </c>
      <c r="E108" s="7">
        <v>4.2347342633436603E-5</v>
      </c>
      <c r="F108" s="7">
        <v>226.66552173894399</v>
      </c>
      <c r="G108" s="7">
        <v>300.97452424519503</v>
      </c>
      <c r="H108" s="7">
        <v>479.958933959013</v>
      </c>
      <c r="T108" s="7"/>
      <c r="U108" s="9"/>
      <c r="V108" s="7"/>
      <c r="W108" s="9"/>
      <c r="X108" s="7"/>
      <c r="Y108" s="7"/>
      <c r="Z108" s="9"/>
    </row>
    <row r="109" spans="1:26" x14ac:dyDescent="0.2">
      <c r="A109" t="s">
        <v>606</v>
      </c>
      <c r="B109" s="7">
        <v>0.27500994235465898</v>
      </c>
      <c r="C109" s="9">
        <v>1.11268894</v>
      </c>
      <c r="D109" s="7">
        <v>0.57849231291142</v>
      </c>
      <c r="E109" s="9">
        <v>5.4472499999999998E-3</v>
      </c>
      <c r="F109" s="7">
        <v>312.07207250599902</v>
      </c>
      <c r="G109" s="7">
        <v>370.00635356429802</v>
      </c>
      <c r="H109" s="9">
        <v>684.37746500000003</v>
      </c>
      <c r="T109" s="7"/>
      <c r="U109" s="9"/>
      <c r="V109" s="7"/>
      <c r="W109" s="9"/>
      <c r="X109" s="7"/>
      <c r="Y109" s="7"/>
      <c r="Z109" s="9"/>
    </row>
    <row r="110" spans="1:26" x14ac:dyDescent="0.2">
      <c r="A110" t="s">
        <v>794</v>
      </c>
      <c r="B110" s="7">
        <v>0.36880991551828002</v>
      </c>
      <c r="C110" s="7">
        <v>1.10953609432074</v>
      </c>
      <c r="D110" s="7">
        <v>7.6680379968690603E-3</v>
      </c>
      <c r="E110" s="7">
        <v>2.87840765090802E-20</v>
      </c>
      <c r="F110" s="7">
        <v>533.07505378502594</v>
      </c>
      <c r="G110" s="7">
        <v>671.37395744692697</v>
      </c>
      <c r="H110" s="7">
        <v>1148.73972481586</v>
      </c>
      <c r="T110" s="7"/>
      <c r="U110" s="9"/>
      <c r="V110" s="7"/>
      <c r="W110" s="9"/>
      <c r="X110" s="7"/>
      <c r="Y110" s="7"/>
      <c r="Z110" s="9"/>
    </row>
    <row r="111" spans="1:26" x14ac:dyDescent="0.2">
      <c r="A111" t="s">
        <v>293</v>
      </c>
      <c r="B111" s="7">
        <v>0.31573670500059298</v>
      </c>
      <c r="C111" s="7">
        <v>1.09822639909292</v>
      </c>
      <c r="D111" s="7">
        <v>0.221157184556798</v>
      </c>
      <c r="E111" s="7">
        <v>3.5462926711129598E-7</v>
      </c>
      <c r="F111" s="7">
        <v>540.92511493599898</v>
      </c>
      <c r="G111" s="7">
        <v>630.434036130864</v>
      </c>
      <c r="H111" s="7">
        <v>1106.3672366488399</v>
      </c>
      <c r="T111" s="7"/>
      <c r="U111" s="9"/>
      <c r="V111" s="7"/>
      <c r="W111" s="9"/>
      <c r="X111" s="7"/>
      <c r="Y111" s="7"/>
      <c r="Z111" s="9"/>
    </row>
    <row r="112" spans="1:26" x14ac:dyDescent="0.2">
      <c r="A112" t="s">
        <v>646</v>
      </c>
      <c r="B112" s="7">
        <v>0.58584005161191099</v>
      </c>
      <c r="C112" s="7">
        <v>1.09374003217906</v>
      </c>
      <c r="D112" s="7">
        <v>3.4925809453250898E-3</v>
      </c>
      <c r="E112" s="7">
        <v>2.3722799223276702E-9</v>
      </c>
      <c r="F112" s="7">
        <v>379.06523527987702</v>
      </c>
      <c r="G112" s="7">
        <v>533.74335342725703</v>
      </c>
      <c r="H112" s="7">
        <v>788.34221093391602</v>
      </c>
      <c r="T112" s="7"/>
      <c r="U112" s="9"/>
      <c r="V112" s="7"/>
      <c r="W112" s="9"/>
      <c r="X112" s="7"/>
      <c r="Y112" s="7"/>
      <c r="Z112" s="9"/>
    </row>
    <row r="113" spans="1:27" x14ac:dyDescent="0.2">
      <c r="A113" t="s">
        <v>1650</v>
      </c>
      <c r="B113" s="7">
        <v>6.6967006864566594E-2</v>
      </c>
      <c r="C113" s="7">
        <v>1.08957723840187</v>
      </c>
      <c r="D113" s="7">
        <v>0.87923738251296701</v>
      </c>
      <c r="E113" s="7">
        <v>2.4281634878752501E-4</v>
      </c>
      <c r="F113" s="7">
        <v>199.39852165473701</v>
      </c>
      <c r="G113" s="7">
        <v>205.30966075750499</v>
      </c>
      <c r="H113" s="7">
        <v>417.79889171722499</v>
      </c>
      <c r="T113" s="7"/>
      <c r="U113" s="9"/>
      <c r="V113" s="7"/>
      <c r="W113" s="9"/>
      <c r="X113" s="7"/>
      <c r="Y113" s="7"/>
      <c r="Z113" s="9"/>
    </row>
    <row r="114" spans="1:27" x14ac:dyDescent="0.2">
      <c r="A114" t="s">
        <v>292</v>
      </c>
      <c r="B114" s="7">
        <v>0.88687721155878796</v>
      </c>
      <c r="C114" s="7">
        <v>1.0821089300895399</v>
      </c>
      <c r="D114" s="7">
        <v>4.4219797723760702E-2</v>
      </c>
      <c r="E114" s="7">
        <v>1.0392449000647799E-2</v>
      </c>
      <c r="F114" s="7">
        <v>61.9290726949041</v>
      </c>
      <c r="G114" s="7">
        <v>106.85447265916901</v>
      </c>
      <c r="H114" s="7">
        <v>132.60878779017401</v>
      </c>
      <c r="U114" s="7"/>
      <c r="V114" s="9"/>
      <c r="W114" s="7"/>
      <c r="X114" s="9"/>
      <c r="Y114" s="7"/>
      <c r="Z114" s="7"/>
      <c r="AA114" s="9"/>
    </row>
    <row r="115" spans="1:27" x14ac:dyDescent="0.2">
      <c r="A115" t="s">
        <v>1508</v>
      </c>
      <c r="B115" s="7">
        <v>0.26251918046415201</v>
      </c>
      <c r="C115" s="9">
        <v>1.08198313</v>
      </c>
      <c r="D115" s="7">
        <v>0.51484923513106495</v>
      </c>
      <c r="E115" s="9">
        <v>8.7677999999999996E-4</v>
      </c>
      <c r="F115" s="7">
        <v>176.47513427672601</v>
      </c>
      <c r="G115" s="7">
        <v>207.72040950208699</v>
      </c>
      <c r="H115" s="9">
        <v>365.62488999999999</v>
      </c>
      <c r="U115" s="7"/>
      <c r="V115" s="9"/>
      <c r="W115" s="7"/>
      <c r="X115" s="9"/>
      <c r="Y115" s="7"/>
      <c r="Z115" s="7"/>
      <c r="AA115" s="9"/>
    </row>
    <row r="116" spans="1:27" x14ac:dyDescent="0.2">
      <c r="A116" t="s">
        <v>944</v>
      </c>
      <c r="B116" s="7">
        <v>0.23769607415960001</v>
      </c>
      <c r="C116" s="7">
        <v>1.0787508642008199</v>
      </c>
      <c r="D116" s="7">
        <v>0.65815560509971105</v>
      </c>
      <c r="E116" s="7">
        <v>1.08678150736547E-2</v>
      </c>
      <c r="F116" s="7">
        <v>72.638808494623305</v>
      </c>
      <c r="G116" s="7">
        <v>80.070199542670196</v>
      </c>
      <c r="H116" s="7">
        <v>153.058119034789</v>
      </c>
      <c r="U116" s="7"/>
      <c r="V116" s="9"/>
      <c r="W116" s="7"/>
      <c r="X116" s="9"/>
      <c r="Y116" s="7"/>
      <c r="Z116" s="7"/>
      <c r="AA116" s="9"/>
    </row>
    <row r="117" spans="1:27" x14ac:dyDescent="0.2">
      <c r="A117" t="s">
        <v>395</v>
      </c>
      <c r="B117" s="7">
        <v>0.33440742521892602</v>
      </c>
      <c r="C117" s="7">
        <v>1.0669234155201399</v>
      </c>
      <c r="D117" s="7">
        <v>0.56642841338373195</v>
      </c>
      <c r="E117" s="7">
        <v>2.8741068966142501E-2</v>
      </c>
      <c r="F117" s="7">
        <v>126.730047888361</v>
      </c>
      <c r="G117" s="7">
        <v>156.52225023622799</v>
      </c>
      <c r="H117" s="7">
        <v>262.74545538557499</v>
      </c>
      <c r="U117" s="7"/>
      <c r="V117" s="9"/>
      <c r="W117" s="7"/>
      <c r="X117" s="9"/>
      <c r="Y117" s="7"/>
      <c r="Z117" s="7"/>
      <c r="AA117" s="9"/>
    </row>
    <row r="118" spans="1:27" x14ac:dyDescent="0.2">
      <c r="A118" t="s">
        <v>687</v>
      </c>
      <c r="B118" s="7">
        <v>8.6354485752807006E-2</v>
      </c>
      <c r="C118" s="9">
        <v>1.0620491000000001</v>
      </c>
      <c r="D118" s="7">
        <v>0.71149915016979703</v>
      </c>
      <c r="E118" s="9">
        <v>2.4899999999999999E-11</v>
      </c>
      <c r="F118" s="7">
        <v>141.54461245229001</v>
      </c>
      <c r="G118" s="7">
        <v>146.13195979327699</v>
      </c>
      <c r="H118" s="9">
        <v>292.62277999999998</v>
      </c>
      <c r="U118" s="7"/>
      <c r="V118" s="9"/>
      <c r="W118" s="7"/>
      <c r="X118" s="9"/>
      <c r="Y118" s="7"/>
      <c r="Z118" s="7"/>
      <c r="AA118" s="9"/>
    </row>
    <row r="119" spans="1:27" x14ac:dyDescent="0.2">
      <c r="A119" t="s">
        <v>60</v>
      </c>
      <c r="B119" s="7">
        <v>0.48766672431865898</v>
      </c>
      <c r="C119" s="7">
        <v>1.05655051237738</v>
      </c>
      <c r="D119" s="7">
        <v>7.9808478645699996E-2</v>
      </c>
      <c r="E119" s="7">
        <v>1.690209939085E-5</v>
      </c>
      <c r="F119" s="7">
        <v>84.397575001865206</v>
      </c>
      <c r="G119" s="7">
        <v>109.960061744621</v>
      </c>
      <c r="H119" s="7">
        <v>167.68661164042501</v>
      </c>
      <c r="U119" s="7"/>
      <c r="V119" s="9"/>
      <c r="W119" s="7"/>
      <c r="X119" s="9"/>
      <c r="Y119" s="7"/>
      <c r="Z119" s="7"/>
      <c r="AA119" s="9"/>
    </row>
    <row r="120" spans="1:27" x14ac:dyDescent="0.2">
      <c r="A120" t="s">
        <v>257</v>
      </c>
      <c r="B120" s="7">
        <v>0.648652473352479</v>
      </c>
      <c r="C120" s="7">
        <v>1.0490654068718199</v>
      </c>
      <c r="D120" s="7">
        <v>0.200138292370698</v>
      </c>
      <c r="E120" s="7">
        <v>2.4935369621559199E-2</v>
      </c>
      <c r="F120" s="7">
        <v>62.486184126328297</v>
      </c>
      <c r="G120" s="7">
        <v>95.356503364892404</v>
      </c>
      <c r="H120" s="7">
        <v>131.62139679911201</v>
      </c>
      <c r="U120" s="7"/>
      <c r="V120" s="9"/>
      <c r="W120" s="7"/>
      <c r="X120" s="9"/>
      <c r="Y120" s="7"/>
      <c r="Z120" s="7"/>
      <c r="AA120" s="9"/>
    </row>
    <row r="121" spans="1:27" x14ac:dyDescent="0.2">
      <c r="A121" t="s">
        <v>261</v>
      </c>
      <c r="B121" s="7">
        <v>0.766591547638516</v>
      </c>
      <c r="C121" s="7">
        <v>1.0484348173693001</v>
      </c>
      <c r="D121" s="7">
        <v>2.08302038647897E-3</v>
      </c>
      <c r="E121" s="7">
        <v>8.6971957987835501E-6</v>
      </c>
      <c r="F121" s="7">
        <v>934.88763776927999</v>
      </c>
      <c r="G121" s="7">
        <v>1386.96017454715</v>
      </c>
      <c r="H121" s="7">
        <v>1831.15937272409</v>
      </c>
      <c r="U121" s="7"/>
      <c r="V121" s="9"/>
      <c r="W121" s="7"/>
      <c r="X121" s="9"/>
      <c r="Y121" s="7"/>
      <c r="Z121" s="7"/>
      <c r="AA121" s="9"/>
    </row>
    <row r="122" spans="1:27" x14ac:dyDescent="0.2">
      <c r="A122" t="s">
        <v>263</v>
      </c>
      <c r="B122" s="7">
        <v>0.40714697264535299</v>
      </c>
      <c r="C122" s="7">
        <v>1.03630646782865</v>
      </c>
      <c r="D122" s="7">
        <v>0.220797622982395</v>
      </c>
      <c r="E122" s="7">
        <v>3.1405442172128298E-4</v>
      </c>
      <c r="F122" s="7">
        <v>324.76632047632</v>
      </c>
      <c r="G122" s="7">
        <v>414.49946508309301</v>
      </c>
      <c r="H122" s="7">
        <v>656.04401979705995</v>
      </c>
      <c r="U122" s="7"/>
      <c r="V122" s="9"/>
      <c r="W122" s="7"/>
      <c r="X122" s="9"/>
      <c r="Y122" s="7"/>
      <c r="Z122" s="7"/>
      <c r="AA122" s="9"/>
    </row>
    <row r="123" spans="1:27" x14ac:dyDescent="0.2">
      <c r="A123" t="s">
        <v>1206</v>
      </c>
      <c r="B123" s="7">
        <v>0.43351600354960002</v>
      </c>
      <c r="C123" s="7">
        <v>1.0315096511199</v>
      </c>
      <c r="D123" s="7">
        <v>0.37434026875302601</v>
      </c>
      <c r="E123" s="7">
        <v>1.50919983029474E-2</v>
      </c>
      <c r="F123" s="7">
        <v>61.683476669802197</v>
      </c>
      <c r="G123" s="7">
        <v>68.863475506675897</v>
      </c>
      <c r="H123" s="7">
        <v>107.20494041531499</v>
      </c>
      <c r="U123" s="7"/>
      <c r="V123" s="9"/>
      <c r="W123" s="7"/>
      <c r="X123" s="9"/>
      <c r="Y123" s="7"/>
      <c r="Z123" s="7"/>
      <c r="AA123" s="9"/>
    </row>
    <row r="124" spans="1:27" x14ac:dyDescent="0.2">
      <c r="A124" t="s">
        <v>1032</v>
      </c>
      <c r="B124" s="7">
        <v>0.19661069686315899</v>
      </c>
      <c r="C124" s="9">
        <v>1.02163859</v>
      </c>
      <c r="D124" s="7">
        <v>0.331643315323152</v>
      </c>
      <c r="E124" s="9">
        <v>2.3800000000000001E-10</v>
      </c>
      <c r="F124" s="7">
        <v>1031.56187467021</v>
      </c>
      <c r="G124" s="7">
        <v>1134.98240481226</v>
      </c>
      <c r="H124" s="9">
        <v>2034.7293400000001</v>
      </c>
      <c r="U124" s="7"/>
      <c r="V124" s="9"/>
      <c r="W124" s="7"/>
      <c r="X124" s="9"/>
      <c r="Y124" s="7"/>
      <c r="Z124" s="7"/>
      <c r="AA124" s="9"/>
    </row>
    <row r="125" spans="1:27" x14ac:dyDescent="0.2">
      <c r="A125" t="s">
        <v>950</v>
      </c>
      <c r="B125" s="7">
        <v>0.29363007709441902</v>
      </c>
      <c r="C125" s="9">
        <v>1.0142435999999999</v>
      </c>
      <c r="D125" s="7">
        <v>0.43890814933792999</v>
      </c>
      <c r="E125" s="9">
        <v>1.22989E-3</v>
      </c>
      <c r="F125" s="7">
        <v>140.730871549255</v>
      </c>
      <c r="G125" s="7">
        <v>167.630258230582</v>
      </c>
      <c r="H125" s="9">
        <v>278.21711599999998</v>
      </c>
      <c r="U125" s="7"/>
      <c r="V125" s="9"/>
      <c r="W125" s="7"/>
      <c r="X125" s="9"/>
      <c r="Y125" s="7"/>
      <c r="Z125" s="7"/>
      <c r="AA125" s="9"/>
    </row>
    <row r="126" spans="1:27" x14ac:dyDescent="0.2">
      <c r="A126" t="s">
        <v>209</v>
      </c>
      <c r="B126" s="7">
        <v>7.8474747414149799E-3</v>
      </c>
      <c r="C126" s="7">
        <v>1.00683978889731</v>
      </c>
      <c r="D126" s="7">
        <v>0.99108412826183501</v>
      </c>
      <c r="E126" s="7">
        <v>2.72299836315134E-2</v>
      </c>
      <c r="F126" s="7">
        <v>141.30485152132499</v>
      </c>
      <c r="G126" s="7">
        <v>136.85982215639501</v>
      </c>
      <c r="H126" s="7">
        <v>280.507293958486</v>
      </c>
      <c r="U126" s="7"/>
      <c r="V126" s="9"/>
      <c r="W126" s="7"/>
      <c r="X126" s="9"/>
      <c r="Y126" s="7"/>
      <c r="Z126" s="7"/>
      <c r="AA126" s="9"/>
    </row>
    <row r="127" spans="1:27" x14ac:dyDescent="0.2">
      <c r="A127" t="s">
        <v>346</v>
      </c>
      <c r="B127" s="7">
        <v>0.53576763781243397</v>
      </c>
      <c r="C127" s="9">
        <v>1.0005610899999999</v>
      </c>
      <c r="D127" s="7">
        <v>0.17881858762976</v>
      </c>
      <c r="E127" s="9">
        <v>5.4888599999999999E-3</v>
      </c>
      <c r="F127" s="7">
        <v>118.092760442119</v>
      </c>
      <c r="G127" s="7">
        <v>162.617555577666</v>
      </c>
      <c r="H127" s="9">
        <v>232.366027</v>
      </c>
      <c r="U127" s="7"/>
      <c r="V127" s="9"/>
      <c r="W127" s="7"/>
      <c r="X127" s="9"/>
      <c r="Y127" s="7"/>
      <c r="Z127" s="7"/>
      <c r="AA127" s="9"/>
    </row>
    <row r="128" spans="1:27" x14ac:dyDescent="0.2">
      <c r="U128" s="7"/>
      <c r="V128" s="9"/>
      <c r="W128" s="7"/>
      <c r="X128" s="9"/>
      <c r="Y128" s="7"/>
      <c r="Z128" s="7"/>
      <c r="AA128" s="9"/>
    </row>
    <row r="129" spans="21:27" x14ac:dyDescent="0.2">
      <c r="U129" s="7"/>
      <c r="V129" s="9"/>
      <c r="W129" s="7"/>
      <c r="X129" s="9"/>
      <c r="Y129" s="7"/>
      <c r="Z129" s="7"/>
      <c r="AA129" s="9"/>
    </row>
  </sheetData>
  <sortState xmlns:xlrd2="http://schemas.microsoft.com/office/spreadsheetml/2017/richdata2" ref="J18:Q51">
    <sortCondition descending="1" ref="L18:L51"/>
  </sortState>
  <mergeCells count="6">
    <mergeCell ref="B1:C1"/>
    <mergeCell ref="D1:E1"/>
    <mergeCell ref="K1:L1"/>
    <mergeCell ref="M1:N1"/>
    <mergeCell ref="K16:L16"/>
    <mergeCell ref="M16:N16"/>
  </mergeCells>
  <conditionalFormatting sqref="A2">
    <cfRule type="duplicateValues" dxfId="7" priority="25"/>
  </conditionalFormatting>
  <conditionalFormatting sqref="A32">
    <cfRule type="duplicateValues" dxfId="6" priority="15"/>
    <cfRule type="duplicateValues" dxfId="5" priority="16"/>
    <cfRule type="duplicateValues" dxfId="4" priority="17"/>
  </conditionalFormatting>
  <conditionalFormatting sqref="A33:A106 A3:A17 A26:A31">
    <cfRule type="duplicateValues" dxfId="3" priority="34"/>
  </conditionalFormatting>
  <conditionalFormatting sqref="A107:A127 A18:A25">
    <cfRule type="duplicateValues" dxfId="2" priority="33"/>
  </conditionalFormatting>
  <conditionalFormatting sqref="J2:J11">
    <cfRule type="duplicateValues" dxfId="1" priority="49"/>
  </conditionalFormatting>
  <conditionalFormatting sqref="J17:J51 S114:T1048576 R50:S113 R36:R49 S37:S49">
    <cfRule type="duplicateValues" dxfId="0" priority="52"/>
  </conditionalFormatting>
  <conditionalFormatting sqref="K3:L11 K13:L14 U114:V129 T37:U113 J16:J17 J52:K76 J18:L51 B3:C127">
    <cfRule type="colorScale" priority="14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A_Adipose_WT vs Y665H</vt:lpstr>
      <vt:lpstr>Table S6B_Adipose_WT vs Y665F</vt:lpstr>
      <vt:lpstr>Table S6C_GO</vt:lpstr>
      <vt:lpstr>Table S6D_Genes in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4-08-16T20:35:58Z</dcterms:created>
  <dcterms:modified xsi:type="dcterms:W3CDTF">2025-11-22T02:38:43Z</dcterms:modified>
</cp:coreProperties>
</file>